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A2570D57-2F92-40E3-9B47-66A5E7F4E7EC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2" uniqueCount="645">
  <si>
    <t>AT2G14610</t>
  </si>
  <si>
    <t>AT1G80130</t>
  </si>
  <si>
    <t>AT3G57260</t>
  </si>
  <si>
    <t>AT5G55450</t>
  </si>
  <si>
    <t>AT4G23140</t>
  </si>
  <si>
    <t>AT5G44572</t>
  </si>
  <si>
    <t>AT1G78860</t>
  </si>
  <si>
    <t>AT1G76960</t>
  </si>
  <si>
    <t>AT5G67430</t>
  </si>
  <si>
    <t>AT5G38910</t>
  </si>
  <si>
    <t>AT3G45130</t>
  </si>
  <si>
    <t>AT4G23220</t>
  </si>
  <si>
    <t>AT1G75040</t>
  </si>
  <si>
    <t>AT1G65790</t>
  </si>
  <si>
    <t>AT5G44568</t>
  </si>
  <si>
    <t>AT5G46050</t>
  </si>
  <si>
    <t>AT5G03350</t>
  </si>
  <si>
    <t>AT4G23200</t>
  </si>
  <si>
    <t>AT4G23130</t>
  </si>
  <si>
    <t>AT5G13320</t>
  </si>
  <si>
    <t>AT3G46280</t>
  </si>
  <si>
    <t>AT3G57240</t>
  </si>
  <si>
    <t>AT3G57460</t>
  </si>
  <si>
    <t>AT4G15233</t>
  </si>
  <si>
    <t>AT1G13470</t>
  </si>
  <si>
    <t>AT2G41090</t>
  </si>
  <si>
    <t>AT5G18470</t>
  </si>
  <si>
    <t>AT5G57550</t>
  </si>
  <si>
    <t>AT3G50140</t>
  </si>
  <si>
    <t>AT2G24600</t>
  </si>
  <si>
    <t>AT4G23230</t>
  </si>
  <si>
    <t>AT1G54820</t>
  </si>
  <si>
    <t>AT4G39830</t>
  </si>
  <si>
    <t>AT1G19960</t>
  </si>
  <si>
    <t>AT3G23120</t>
  </si>
  <si>
    <t>AT2G14560</t>
  </si>
  <si>
    <t>AT5G64890</t>
  </si>
  <si>
    <t>AT5G01900</t>
  </si>
  <si>
    <t>AT1G52290</t>
  </si>
  <si>
    <t>AT4G23810</t>
  </si>
  <si>
    <t>AT4G10500</t>
  </si>
  <si>
    <t>AT4G20000</t>
  </si>
  <si>
    <t>AT1G74440</t>
  </si>
  <si>
    <t>AT1G33960</t>
  </si>
  <si>
    <t>AT5G52760</t>
  </si>
  <si>
    <t>AT5G10760</t>
  </si>
  <si>
    <t>AT5G42530</t>
  </si>
  <si>
    <t>AT2G43570</t>
  </si>
  <si>
    <t>AT1G60130</t>
  </si>
  <si>
    <t>AT2G27920</t>
  </si>
  <si>
    <t>AT1G10340</t>
  </si>
  <si>
    <t>AT2G26440</t>
  </si>
  <si>
    <t>AT5G44820</t>
  </si>
  <si>
    <t>AT1G02930</t>
  </si>
  <si>
    <t>AT2G25510</t>
  </si>
  <si>
    <t>AT1G33610</t>
  </si>
  <si>
    <t>AT5G07460</t>
  </si>
  <si>
    <t>AT1G65845</t>
  </si>
  <si>
    <t>AT5G22560</t>
  </si>
  <si>
    <t>AT5G25440</t>
  </si>
  <si>
    <t>AT4G15396</t>
  </si>
  <si>
    <t>AT2G46400</t>
  </si>
  <si>
    <t>AT1G51790</t>
  </si>
  <si>
    <t>AT4G31970</t>
  </si>
  <si>
    <t>AT5G03360</t>
  </si>
  <si>
    <t>AT5G52720</t>
  </si>
  <si>
    <t>AT2G04450</t>
  </si>
  <si>
    <t>AT4G18250</t>
  </si>
  <si>
    <t>AT2G43140</t>
  </si>
  <si>
    <t>AT1G24147</t>
  </si>
  <si>
    <t>AT2G22500</t>
  </si>
  <si>
    <t>AT4G16146</t>
  </si>
  <si>
    <t>AT1G58320</t>
  </si>
  <si>
    <t>AT2G39210</t>
  </si>
  <si>
    <t>AT4G25110</t>
  </si>
  <si>
    <t>AT1G13750</t>
  </si>
  <si>
    <t>AT2G04495</t>
  </si>
  <si>
    <t>AT5G07560</t>
  </si>
  <si>
    <t>AT4G30140</t>
  </si>
  <si>
    <t>AT5G55460</t>
  </si>
  <si>
    <t>AT4G23170</t>
  </si>
  <si>
    <t>AT4G04710</t>
  </si>
  <si>
    <t>AT1G51850</t>
  </si>
  <si>
    <t>AT5G39580</t>
  </si>
  <si>
    <t>AT2G18660</t>
  </si>
  <si>
    <t>AT1G21270</t>
  </si>
  <si>
    <t>AT5G11920</t>
  </si>
  <si>
    <t>AT1G17610</t>
  </si>
  <si>
    <t>AT1G13530</t>
  </si>
  <si>
    <t>AT2G32160</t>
  </si>
  <si>
    <t>AT1G66970</t>
  </si>
  <si>
    <t>AT5G39670</t>
  </si>
  <si>
    <t>AT1G17500</t>
  </si>
  <si>
    <t>AT5G22555</t>
  </si>
  <si>
    <t>AT5G49760</t>
  </si>
  <si>
    <t>AT1G18835</t>
  </si>
  <si>
    <t>AT1G73805</t>
  </si>
  <si>
    <t>AT1G21250</t>
  </si>
  <si>
    <t>AT3G25882</t>
  </si>
  <si>
    <t>AT1G52700</t>
  </si>
  <si>
    <t>AT4G04695</t>
  </si>
  <si>
    <t>AT3G16180</t>
  </si>
  <si>
    <t>AT2G19190</t>
  </si>
  <si>
    <t>AT4G22305</t>
  </si>
  <si>
    <t>AT3G13130</t>
  </si>
  <si>
    <t>AT4G14365</t>
  </si>
  <si>
    <t>AT1G65484</t>
  </si>
  <si>
    <t>AT3G22231</t>
  </si>
  <si>
    <t>AT1G72950</t>
  </si>
  <si>
    <t>AT3G12220</t>
  </si>
  <si>
    <t>AT3G26550</t>
  </si>
  <si>
    <t>AT1G74080</t>
  </si>
  <si>
    <t>AT1G24145</t>
  </si>
  <si>
    <t>AT5G45490</t>
  </si>
  <si>
    <t>AT1G02450</t>
  </si>
  <si>
    <t>AT3G28540</t>
  </si>
  <si>
    <t>AT1G14880</t>
  </si>
  <si>
    <t>AT5G22545</t>
  </si>
  <si>
    <t>AT1G30900</t>
  </si>
  <si>
    <t>AT4G39510</t>
  </si>
  <si>
    <t>AT2G38390</t>
  </si>
  <si>
    <t>AT1G66960</t>
  </si>
  <si>
    <t>AT1G67148</t>
  </si>
  <si>
    <t>AT4G14400</t>
  </si>
  <si>
    <t>AT1G35710</t>
  </si>
  <si>
    <t>AT2G15390</t>
  </si>
  <si>
    <t>AT5G10440</t>
  </si>
  <si>
    <t>AT4G01700</t>
  </si>
  <si>
    <t>AT3G61190</t>
  </si>
  <si>
    <t>AT4G11655</t>
  </si>
  <si>
    <t>AT1G51860</t>
  </si>
  <si>
    <t>AT3G11010</t>
  </si>
  <si>
    <t>AT1G70690</t>
  </si>
  <si>
    <t>AT1G65481</t>
  </si>
  <si>
    <t>AT3G28510</t>
  </si>
  <si>
    <t>AT4G26070</t>
  </si>
  <si>
    <t>AT3G54040</t>
  </si>
  <si>
    <t>AT4G04700</t>
  </si>
  <si>
    <t>AT1G17600</t>
  </si>
  <si>
    <t>AT4G21380</t>
  </si>
  <si>
    <t>AT5G22570</t>
  </si>
  <si>
    <t>AT3G20510</t>
  </si>
  <si>
    <t>AT1G26240</t>
  </si>
  <si>
    <t>AT2G45760</t>
  </si>
  <si>
    <t>AT1G31580</t>
  </si>
  <si>
    <t>AT2G20142</t>
  </si>
  <si>
    <t>AT1G55120</t>
  </si>
  <si>
    <t>AT3G09940</t>
  </si>
  <si>
    <t>AT5G66640</t>
  </si>
  <si>
    <t>AT2G14620</t>
  </si>
  <si>
    <t>AT1G76040</t>
  </si>
  <si>
    <t>AT5G45480</t>
  </si>
  <si>
    <t>AT3G50470</t>
  </si>
  <si>
    <t>AT4G04220</t>
  </si>
  <si>
    <t>AT4G11900</t>
  </si>
  <si>
    <t>AT2G45010</t>
  </si>
  <si>
    <t>AT3G47480</t>
  </si>
  <si>
    <t>AT4G21903</t>
  </si>
  <si>
    <t>AT3G47050</t>
  </si>
  <si>
    <t>AT1G17430</t>
  </si>
  <si>
    <t>AT4G31800</t>
  </si>
  <si>
    <t>AT2G40600</t>
  </si>
  <si>
    <t>AT1G51800</t>
  </si>
  <si>
    <t>AT1G60095</t>
  </si>
  <si>
    <t>AT4G14403</t>
  </si>
  <si>
    <t>AT2G30670</t>
  </si>
  <si>
    <t>AT5G42860</t>
  </si>
  <si>
    <t>AT3G01080</t>
  </si>
  <si>
    <t>AT2G44370</t>
  </si>
  <si>
    <t>AT5G39120</t>
  </si>
  <si>
    <t>AT5G44070</t>
  </si>
  <si>
    <t>AT1G08450</t>
  </si>
  <si>
    <t>AT3G45620</t>
  </si>
  <si>
    <t>AT4G02520</t>
  </si>
  <si>
    <t>AT5G56050</t>
  </si>
  <si>
    <t>AT4G36150</t>
  </si>
  <si>
    <t>AT4G14630</t>
  </si>
  <si>
    <t>AT1G74140</t>
  </si>
  <si>
    <t>AT1G23060</t>
  </si>
  <si>
    <t>AT1G02920</t>
  </si>
  <si>
    <t>AT5G41750</t>
  </si>
  <si>
    <t>AT4G08470</t>
  </si>
  <si>
    <t>AT3G60966</t>
  </si>
  <si>
    <t>AT3G18370</t>
  </si>
  <si>
    <t>AT1G34750</t>
  </si>
  <si>
    <t>AT2G15042</t>
  </si>
  <si>
    <t>AT1G44050</t>
  </si>
  <si>
    <t>AT2G24645</t>
  </si>
  <si>
    <t>AT5G06750</t>
  </si>
  <si>
    <t>AT5G45470</t>
  </si>
  <si>
    <t>AT1G12990</t>
  </si>
  <si>
    <t>AT3G60580</t>
  </si>
  <si>
    <t>AT2G34940</t>
  </si>
  <si>
    <t>AT1G31550</t>
  </si>
  <si>
    <t>AT2G02580</t>
  </si>
  <si>
    <t>AT3G50770</t>
  </si>
  <si>
    <t>AT5G39450</t>
  </si>
  <si>
    <t>AT5G55170</t>
  </si>
  <si>
    <t>AT3G25010</t>
  </si>
  <si>
    <t>AT2G17040</t>
  </si>
  <si>
    <t>AT1G15790</t>
  </si>
  <si>
    <t>AT2G41230</t>
  </si>
  <si>
    <t>AT3G50200</t>
  </si>
  <si>
    <t>AT2G04170</t>
  </si>
  <si>
    <t>AT3G22235</t>
  </si>
  <si>
    <t>AT5G08380</t>
  </si>
  <si>
    <t>AT1G58225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3"/>
  </si>
  <si>
    <t>FDR</t>
    <phoneticPr fontId="3"/>
  </si>
  <si>
    <t>Gene ID</t>
    <phoneticPr fontId="3"/>
  </si>
  <si>
    <r>
      <rPr>
        <i/>
        <sz val="11"/>
        <color rgb="FF000000"/>
        <rFont val="Arial"/>
        <family val="2"/>
      </rPr>
      <t>npr1</t>
    </r>
    <r>
      <rPr>
        <sz val="11"/>
        <color rgb="FF000000"/>
        <rFont val="Arial"/>
        <family val="2"/>
      </rPr>
      <t xml:space="preserve"> treated with SA
vs mock</t>
    </r>
    <phoneticPr fontId="3"/>
  </si>
  <si>
    <t>Supplementary Data 7. Expression levels of the SA-inducible NPR1-dependent genes and group information in Figure 3d.</t>
    <phoneticPr fontId="3"/>
  </si>
  <si>
    <t>Group</t>
    <phoneticPr fontId="3"/>
  </si>
  <si>
    <t>WT treated with SA
vs mock</t>
    <phoneticPr fontId="3"/>
  </si>
  <si>
    <t>WT treated with SA &amp; TNX
vs mock</t>
    <phoneticPr fontId="3"/>
  </si>
  <si>
    <r>
      <rPr>
        <i/>
        <sz val="11"/>
        <color rgb="FF000000"/>
        <rFont val="Arial"/>
        <family val="2"/>
      </rPr>
      <t>npr1</t>
    </r>
    <r>
      <rPr>
        <sz val="11"/>
        <color rgb="FF000000"/>
        <rFont val="Arial"/>
        <family val="2"/>
      </rPr>
      <t xml:space="preserve"> treated with SA &amp;TNX
vs mock</t>
    </r>
    <phoneticPr fontId="3"/>
  </si>
  <si>
    <t>WT treated with TNX
vs mock</t>
    <phoneticPr fontId="3"/>
  </si>
  <si>
    <r>
      <rPr>
        <i/>
        <sz val="11"/>
        <color rgb="FF000000"/>
        <rFont val="Arial"/>
        <family val="2"/>
      </rPr>
      <t>npr1</t>
    </r>
    <r>
      <rPr>
        <sz val="11"/>
        <color rgb="FF000000"/>
        <rFont val="Arial"/>
        <family val="2"/>
      </rPr>
      <t xml:space="preserve"> treated with TNX
vs mock</t>
    </r>
    <phoneticPr fontId="3"/>
  </si>
  <si>
    <t>I</t>
    <phoneticPr fontId="3"/>
  </si>
  <si>
    <t>AT3G12230</t>
  </si>
  <si>
    <t>AT4G10860</t>
  </si>
  <si>
    <t>AT1G52120</t>
  </si>
  <si>
    <t>AT2G30660</t>
  </si>
  <si>
    <t>AT4G19750</t>
  </si>
  <si>
    <t>AT5G41280</t>
  </si>
  <si>
    <t>AT3G45860</t>
  </si>
  <si>
    <t>AT1G52130</t>
  </si>
  <si>
    <t>AT1G29020</t>
  </si>
  <si>
    <t>AT3G27070</t>
  </si>
  <si>
    <t>AT4G19760</t>
  </si>
  <si>
    <t>AT3G46190</t>
  </si>
  <si>
    <t>AT1G15630</t>
  </si>
  <si>
    <t>AT2G24720</t>
  </si>
  <si>
    <t>AT3G03670</t>
  </si>
  <si>
    <t>AT3G48080</t>
  </si>
  <si>
    <t>AT3G28955</t>
  </si>
  <si>
    <t>AT5G41290</t>
  </si>
  <si>
    <t>AT1G60830</t>
  </si>
  <si>
    <t>AT5G59670</t>
  </si>
  <si>
    <t>AT4G13300</t>
  </si>
  <si>
    <t>AT5G45180</t>
  </si>
  <si>
    <t>AT5G41300</t>
  </si>
  <si>
    <t>AT3G48650</t>
  </si>
  <si>
    <t>AT1G15610</t>
  </si>
  <si>
    <t>AT5G24220</t>
  </si>
  <si>
    <t>AT5G26170</t>
  </si>
  <si>
    <t>AT1G58300</t>
  </si>
  <si>
    <t>AT4G14390</t>
  </si>
  <si>
    <t>AT4G13310</t>
  </si>
  <si>
    <t>AT5G38250</t>
  </si>
  <si>
    <t>AT5G62330</t>
  </si>
  <si>
    <t>AT3G20590</t>
  </si>
  <si>
    <t>AT4G11890</t>
  </si>
  <si>
    <t>AT1G15620</t>
  </si>
  <si>
    <t>AT5G26690</t>
  </si>
  <si>
    <t>AT3G28890</t>
  </si>
  <si>
    <t>AT3G62780</t>
  </si>
  <si>
    <t>AT5G52710</t>
  </si>
  <si>
    <t>AT2G34315</t>
  </si>
  <si>
    <t>AT4G09780</t>
  </si>
  <si>
    <t>AT5G54700</t>
  </si>
  <si>
    <t>AT5G52750</t>
  </si>
  <si>
    <t>AT2G45550</t>
  </si>
  <si>
    <t>AT1G33840</t>
  </si>
  <si>
    <t>AT4G13890</t>
  </si>
  <si>
    <t>AT1G29100</t>
  </si>
  <si>
    <t>AT5G39130</t>
  </si>
  <si>
    <t>AT5G41160</t>
  </si>
  <si>
    <t>AT1G44020</t>
  </si>
  <si>
    <t>AT5G09720</t>
  </si>
  <si>
    <t>AT1G61840</t>
  </si>
  <si>
    <t>AT3G23190</t>
  </si>
  <si>
    <t>AT5G55770</t>
  </si>
  <si>
    <t>AT1G30990</t>
  </si>
  <si>
    <t>AT3G47040</t>
  </si>
  <si>
    <t>AT5G09290</t>
  </si>
  <si>
    <t>AT4G23310</t>
  </si>
  <si>
    <t>AT3G11370</t>
  </si>
  <si>
    <t>AT2G28850</t>
  </si>
  <si>
    <t>AT3G46500</t>
  </si>
  <si>
    <t>AT1G24320</t>
  </si>
  <si>
    <t>AT1G69050</t>
  </si>
  <si>
    <t>AT1G15640</t>
  </si>
  <si>
    <t>AT3G54270</t>
  </si>
  <si>
    <t>AT3G18250</t>
  </si>
  <si>
    <t>AT1G65480</t>
  </si>
  <si>
    <t>AT3G46480</t>
  </si>
  <si>
    <t>AT4G15310</t>
  </si>
  <si>
    <t>AT4G27850</t>
  </si>
  <si>
    <t>AT1G65360</t>
  </si>
  <si>
    <t>AT3G11080</t>
  </si>
  <si>
    <t>AT3G61198</t>
  </si>
  <si>
    <t>AT3G44710</t>
  </si>
  <si>
    <t>AT5G40230</t>
  </si>
  <si>
    <t>AT3G13090</t>
  </si>
  <si>
    <t>AT2G43920</t>
  </si>
  <si>
    <t>AT2G02250</t>
  </si>
  <si>
    <t>AT5G44460</t>
  </si>
  <si>
    <t>AT1G26410</t>
  </si>
  <si>
    <t>AT4G09770</t>
  </si>
  <si>
    <t>AT5G26920</t>
  </si>
  <si>
    <t>AT1G79450</t>
  </si>
  <si>
    <t>AT3G51330</t>
  </si>
  <si>
    <t>AT3G23175</t>
  </si>
  <si>
    <t>AT5G05900</t>
  </si>
  <si>
    <t>AT5G07770</t>
  </si>
  <si>
    <t>AT4G25070</t>
  </si>
  <si>
    <t>AT5G52690</t>
  </si>
  <si>
    <t>AT3G15760</t>
  </si>
  <si>
    <t>AT2G02230</t>
  </si>
  <si>
    <t>AT5G60950</t>
  </si>
  <si>
    <t>AT5G39190</t>
  </si>
  <si>
    <t>AT3G16390</t>
  </si>
  <si>
    <t>AT4G30640</t>
  </si>
  <si>
    <t>AT4G27460</t>
  </si>
  <si>
    <t>AT5G52540</t>
  </si>
  <si>
    <t>AT1G64160</t>
  </si>
  <si>
    <t>AT3G50480</t>
  </si>
  <si>
    <t>AT4G36710</t>
  </si>
  <si>
    <t>AT5G52670</t>
  </si>
  <si>
    <t>AT4G39190</t>
  </si>
  <si>
    <t>AT4G26200</t>
  </si>
  <si>
    <t>AT2G26820</t>
  </si>
  <si>
    <t>AT3G25510</t>
  </si>
  <si>
    <t>AT3G27950</t>
  </si>
  <si>
    <t>AT2G37820</t>
  </si>
  <si>
    <t>AT4G23610</t>
  </si>
  <si>
    <t>AT5G46260</t>
  </si>
  <si>
    <t>AT2G23960</t>
  </si>
  <si>
    <t>AT5G49680</t>
  </si>
  <si>
    <t>AT3G51350</t>
  </si>
  <si>
    <t>AT1G45145</t>
  </si>
  <si>
    <t>AT1G79320</t>
  </si>
  <si>
    <t>AT1G02360</t>
  </si>
  <si>
    <t>AT5G43910</t>
  </si>
  <si>
    <t>AT5G67450</t>
  </si>
  <si>
    <t>AT5G45510</t>
  </si>
  <si>
    <t>AT5G53730</t>
  </si>
  <si>
    <t>AT1G31885</t>
  </si>
  <si>
    <t>AT1G26250</t>
  </si>
  <si>
    <t>AT2G03260</t>
  </si>
  <si>
    <t>AT1G14170</t>
  </si>
  <si>
    <t>AT2G21850</t>
  </si>
  <si>
    <t>AT2G44380</t>
  </si>
  <si>
    <t>AT3G26230</t>
  </si>
  <si>
    <t>AT4G01910</t>
  </si>
  <si>
    <t>AT5G44920</t>
  </si>
  <si>
    <t>AT4G19920</t>
  </si>
  <si>
    <t>AT5G45520</t>
  </si>
  <si>
    <t>AT2G18690</t>
  </si>
  <si>
    <t>AT1G10330</t>
  </si>
  <si>
    <t>AT3G24890</t>
  </si>
  <si>
    <t>AT3G07520</t>
  </si>
  <si>
    <t>AT1G17250</t>
  </si>
  <si>
    <t>AT5G09710</t>
  </si>
  <si>
    <t>AT2G31870</t>
  </si>
  <si>
    <t>AT1G72060</t>
  </si>
  <si>
    <t>AT5G15130</t>
  </si>
  <si>
    <t>AT1G17480</t>
  </si>
  <si>
    <t>AT3G07570</t>
  </si>
  <si>
    <t>AT1G15040</t>
  </si>
  <si>
    <t>AT5G24980</t>
  </si>
  <si>
    <t>AT4G21720</t>
  </si>
  <si>
    <t>AT2G16700</t>
  </si>
  <si>
    <t>AT4G08480</t>
  </si>
  <si>
    <t>AT3G43800</t>
  </si>
  <si>
    <t>AT3G59100</t>
  </si>
  <si>
    <t>AT3G23880</t>
  </si>
  <si>
    <t>AT2G46980</t>
  </si>
  <si>
    <t>AT3G54960</t>
  </si>
  <si>
    <t>AT4G34560</t>
  </si>
  <si>
    <t>AT2G28940</t>
  </si>
  <si>
    <t>AT1G56423</t>
  </si>
  <si>
    <t>II</t>
    <phoneticPr fontId="3"/>
  </si>
  <si>
    <t>AT1G50090</t>
  </si>
  <si>
    <t>AT2G40750</t>
  </si>
  <si>
    <t>AT1G21240</t>
  </si>
  <si>
    <t>AT2G21900</t>
  </si>
  <si>
    <t>AT3G15536</t>
  </si>
  <si>
    <t>AT3G56400</t>
  </si>
  <si>
    <t>AT3G61280</t>
  </si>
  <si>
    <t>AT1G56120</t>
  </si>
  <si>
    <t>AT5G24530</t>
  </si>
  <si>
    <t>AT5G60900</t>
  </si>
  <si>
    <t>AT3G25020</t>
  </si>
  <si>
    <t>AT4G13900</t>
  </si>
  <si>
    <t>AT1G01560</t>
  </si>
  <si>
    <t>AT2G46440</t>
  </si>
  <si>
    <t>AT5G62770</t>
  </si>
  <si>
    <t>AT4G04221</t>
  </si>
  <si>
    <t>AT1G69720</t>
  </si>
  <si>
    <t>AT2G24160</t>
  </si>
  <si>
    <t>AT4G03450</t>
  </si>
  <si>
    <t>AT2G27660</t>
  </si>
  <si>
    <t>AT4G14450</t>
  </si>
  <si>
    <t>AT5G59490</t>
  </si>
  <si>
    <t>AT3G48640</t>
  </si>
  <si>
    <t>AT3G48630</t>
  </si>
  <si>
    <t>AT3G24900</t>
  </si>
  <si>
    <t>AT4G13820</t>
  </si>
  <si>
    <t>AT1G01680</t>
  </si>
  <si>
    <t>AT5G24206</t>
  </si>
  <si>
    <t>AT1G23840</t>
  </si>
  <si>
    <t>AT5G16170</t>
  </si>
  <si>
    <t>AT1G35230</t>
  </si>
  <si>
    <t>AT3G23010</t>
  </si>
  <si>
    <t>AT5G19240</t>
  </si>
  <si>
    <t>AT2G44175</t>
  </si>
  <si>
    <t>AT2G33520</t>
  </si>
  <si>
    <t>AT5G46060</t>
  </si>
  <si>
    <t>AT3G53150</t>
  </si>
  <si>
    <t>AT2G31880</t>
  </si>
  <si>
    <t>AT5G24205</t>
  </si>
  <si>
    <t>AT3G07600</t>
  </si>
  <si>
    <t>AT5G22380</t>
  </si>
  <si>
    <t>AT5G49850</t>
  </si>
  <si>
    <t>AT5G01550</t>
  </si>
  <si>
    <t>AT1G55430</t>
  </si>
  <si>
    <t>AT2G13790</t>
  </si>
  <si>
    <t>AT4G28490</t>
  </si>
  <si>
    <t>AT3G03855</t>
  </si>
  <si>
    <t>AT1G06990</t>
  </si>
  <si>
    <t>AT5G59680</t>
  </si>
  <si>
    <t>AT3G26210</t>
  </si>
  <si>
    <t>AT3G29240</t>
  </si>
  <si>
    <t>AT4G14610</t>
  </si>
  <si>
    <t>AT2G37710</t>
  </si>
  <si>
    <t>AT3G63030</t>
  </si>
  <si>
    <t>AT3G26420</t>
  </si>
  <si>
    <t>AT2G26560</t>
  </si>
  <si>
    <t>AT5G01850</t>
  </si>
  <si>
    <t>AT1G14790</t>
  </si>
  <si>
    <t>AT3G52430</t>
  </si>
  <si>
    <t>AT2G33580</t>
  </si>
  <si>
    <t>AT2G16870</t>
  </si>
  <si>
    <t>AT4G36090</t>
  </si>
  <si>
    <t>AT4G26090</t>
  </si>
  <si>
    <t>AT1G16260</t>
  </si>
  <si>
    <t>AT5G01540</t>
  </si>
  <si>
    <t>AT1G07640</t>
  </si>
  <si>
    <t>AT1G07000</t>
  </si>
  <si>
    <t>AT5G54610</t>
  </si>
  <si>
    <t>AT5G64000</t>
  </si>
  <si>
    <t>AT5G45500</t>
  </si>
  <si>
    <t>AT4G11840</t>
  </si>
  <si>
    <t>AT3G51430</t>
  </si>
  <si>
    <t>AT5G18661</t>
  </si>
  <si>
    <t>AT4G23280</t>
  </si>
  <si>
    <t>AT1G01670</t>
  </si>
  <si>
    <t>AT2G46940</t>
  </si>
  <si>
    <t>AT5G49570</t>
  </si>
  <si>
    <t>AT5G04930</t>
  </si>
  <si>
    <t>AT4G38560</t>
  </si>
  <si>
    <t>AT4G15417</t>
  </si>
  <si>
    <t>AT2G23200</t>
  </si>
  <si>
    <t>AT3G02770</t>
  </si>
  <si>
    <t>AT1G48605</t>
  </si>
  <si>
    <t>AT2G16530</t>
  </si>
  <si>
    <t>AT1G73270</t>
  </si>
  <si>
    <t>AT4G33290</t>
  </si>
  <si>
    <t>AT5G15860</t>
  </si>
  <si>
    <t>AT1G80610</t>
  </si>
  <si>
    <t>AT5G07790</t>
  </si>
  <si>
    <t>AT5G07130</t>
  </si>
  <si>
    <t>AT4G29810</t>
  </si>
  <si>
    <t>AT5G46230</t>
  </si>
  <si>
    <t>AT5G44582</t>
  </si>
  <si>
    <t>AT4G19370</t>
  </si>
  <si>
    <t>AT1G11310</t>
  </si>
  <si>
    <t>AT1G07620</t>
  </si>
  <si>
    <t>AT5G40240</t>
  </si>
  <si>
    <t>AT1G25580</t>
  </si>
  <si>
    <t>AT5G07070</t>
  </si>
  <si>
    <t>AT3G09490</t>
  </si>
  <si>
    <t>AT2G28760</t>
  </si>
  <si>
    <t>AT1G50740</t>
  </si>
  <si>
    <t>AT5G38990</t>
  </si>
  <si>
    <t>AT1G55910</t>
  </si>
  <si>
    <t>AT5G05460</t>
  </si>
  <si>
    <t>AT3G57480</t>
  </si>
  <si>
    <t>AT3G09020</t>
  </si>
  <si>
    <t>AT3G20960</t>
  </si>
  <si>
    <t>AT3G21810</t>
  </si>
  <si>
    <t>AT3G04480</t>
  </si>
  <si>
    <t>AT2G40270</t>
  </si>
  <si>
    <t>AT3G28480</t>
  </si>
  <si>
    <t>AT1G67520</t>
  </si>
  <si>
    <t>AT1G58150</t>
  </si>
  <si>
    <t>AT3G09830</t>
  </si>
  <si>
    <t>AT5G19930</t>
  </si>
  <si>
    <t>AT3G44400</t>
  </si>
  <si>
    <t>AT1G14890</t>
  </si>
  <si>
    <t>AT1G13830</t>
  </si>
  <si>
    <t>AT5G25260</t>
  </si>
  <si>
    <t>AT5G45000</t>
  </si>
  <si>
    <t>AT1G51660</t>
  </si>
  <si>
    <t>AT1G49050</t>
  </si>
  <si>
    <t>AT5G11250</t>
  </si>
  <si>
    <t>AT5G48440</t>
  </si>
  <si>
    <t>AT2G42950</t>
  </si>
  <si>
    <t>AT5G07710</t>
  </si>
  <si>
    <t>AT2G44180</t>
  </si>
  <si>
    <t>AT4G23570</t>
  </si>
  <si>
    <t>AT1G05570</t>
  </si>
  <si>
    <t>AT2G26190</t>
  </si>
  <si>
    <t>AT3G11820</t>
  </si>
  <si>
    <t>AT5G27830</t>
  </si>
  <si>
    <t>AT5G61060</t>
  </si>
  <si>
    <t>AT3G52400</t>
  </si>
  <si>
    <t>AT4G25940</t>
  </si>
  <si>
    <t>AT2G01650</t>
  </si>
  <si>
    <t>AT3G05830</t>
  </si>
  <si>
    <t>AT1G29240</t>
  </si>
  <si>
    <t>AT5G61250</t>
  </si>
  <si>
    <t>AT1G13010</t>
  </si>
  <si>
    <t>AT5G53370</t>
  </si>
  <si>
    <t>AT5G61190</t>
  </si>
  <si>
    <t>AT3G51890</t>
  </si>
  <si>
    <t>AT5G39950</t>
  </si>
  <si>
    <t>AT4G11300</t>
  </si>
  <si>
    <t>AT5G58940</t>
  </si>
  <si>
    <t>AT1G79380</t>
  </si>
  <si>
    <t>AT1G61250</t>
  </si>
  <si>
    <t>AT5G59790</t>
  </si>
  <si>
    <t>AT1G03370</t>
  </si>
  <si>
    <t>AT4G24970</t>
  </si>
  <si>
    <t>AT3G13235</t>
  </si>
  <si>
    <t>AT2G37195</t>
  </si>
  <si>
    <t>AT1G16670</t>
  </si>
  <si>
    <t>AT4G01010</t>
  </si>
  <si>
    <t>AT3G54100</t>
  </si>
  <si>
    <t>AT5G08335</t>
  </si>
  <si>
    <t>AT3G49350</t>
  </si>
  <si>
    <t>AT1G30755</t>
  </si>
  <si>
    <t>AT3G26500</t>
  </si>
  <si>
    <t>AT4G35310</t>
  </si>
  <si>
    <t>AT5G11970</t>
  </si>
  <si>
    <t>AT4G26550</t>
  </si>
  <si>
    <t>AT5G66320</t>
  </si>
  <si>
    <t>AT2G44980</t>
  </si>
  <si>
    <t>AT5G10810</t>
  </si>
  <si>
    <t>AT4G19990</t>
  </si>
  <si>
    <t>AT5G52870</t>
  </si>
  <si>
    <t>AT1G03230</t>
  </si>
  <si>
    <t>III</t>
    <phoneticPr fontId="3"/>
  </si>
  <si>
    <t>AT2G26400</t>
  </si>
  <si>
    <t>AT4G35180</t>
  </si>
  <si>
    <t>AT5G64810</t>
  </si>
  <si>
    <t>AT1G28480</t>
  </si>
  <si>
    <t>AT5G40010</t>
  </si>
  <si>
    <t>AT5G45070</t>
  </si>
  <si>
    <t>AT4G35170</t>
  </si>
  <si>
    <t>AT2G32680</t>
  </si>
  <si>
    <t>AT3G56710</t>
  </si>
  <si>
    <t>AT5G25250</t>
  </si>
  <si>
    <t>AT1G18970</t>
  </si>
  <si>
    <t>AT3G47090</t>
  </si>
  <si>
    <t>AT1G03850</t>
  </si>
  <si>
    <t>AT3G11340</t>
  </si>
  <si>
    <t>AT3G13950</t>
  </si>
  <si>
    <t>AT5G24210</t>
  </si>
  <si>
    <t>AT1G79400</t>
  </si>
  <si>
    <t>AT5G13080</t>
  </si>
  <si>
    <t>AT5G42830</t>
  </si>
  <si>
    <t>AT5G67340</t>
  </si>
  <si>
    <t>AT2G46430</t>
  </si>
  <si>
    <t>AT2G31865</t>
  </si>
  <si>
    <t>AT3G60420</t>
  </si>
  <si>
    <t>AT1G33720</t>
  </si>
  <si>
    <t>AT2G44290</t>
  </si>
  <si>
    <t>AT2G33530</t>
  </si>
  <si>
    <t>AT4G11170</t>
  </si>
  <si>
    <t>AT2G30550</t>
  </si>
  <si>
    <t>AT3G21080</t>
  </si>
  <si>
    <t>AT1G51890</t>
  </si>
  <si>
    <t>AT1G66880</t>
  </si>
  <si>
    <t>AT1G74200</t>
  </si>
  <si>
    <t>AT5G45110</t>
  </si>
  <si>
    <t>AT5G45380</t>
  </si>
  <si>
    <t>AT5G48657</t>
  </si>
  <si>
    <t>AT1G13340</t>
  </si>
  <si>
    <t>AT1G11330</t>
  </si>
  <si>
    <t>AT5G10380</t>
  </si>
  <si>
    <t>AT1G08050</t>
  </si>
  <si>
    <t>AT4G17660</t>
  </si>
  <si>
    <t>AT5G52810</t>
  </si>
  <si>
    <t>AT1G43910</t>
  </si>
  <si>
    <t>AT3G17700</t>
  </si>
  <si>
    <t>AT5G63130</t>
  </si>
  <si>
    <t>AT4G11350</t>
  </si>
  <si>
    <t>AT5G18780</t>
  </si>
  <si>
    <t>AT3G63380</t>
  </si>
  <si>
    <t>AT4G33050</t>
  </si>
  <si>
    <t>AT4G37430</t>
  </si>
  <si>
    <t>AT2G23680</t>
  </si>
  <si>
    <t>AT5G60280</t>
  </si>
  <si>
    <t>AT3G13100</t>
  </si>
  <si>
    <t>AT3G60140</t>
  </si>
  <si>
    <t>AT2G16060</t>
  </si>
  <si>
    <t>AT4G37900</t>
  </si>
  <si>
    <t>AT2G16595</t>
  </si>
  <si>
    <t>AT4G26270</t>
  </si>
  <si>
    <t>AT1G33030</t>
  </si>
  <si>
    <t>AT3G22910</t>
  </si>
  <si>
    <t>AT5G23850</t>
  </si>
  <si>
    <t>AT1G67800</t>
  </si>
  <si>
    <t>AT4G26060</t>
  </si>
  <si>
    <t>AT2G29990</t>
  </si>
  <si>
    <t>AT1G03660</t>
  </si>
  <si>
    <t>AT3G11580</t>
  </si>
  <si>
    <t>AT1G76970</t>
  </si>
  <si>
    <t>AT3G60450</t>
  </si>
  <si>
    <t>AT4G28790</t>
  </si>
  <si>
    <t>AT5G18270</t>
  </si>
  <si>
    <t>AT3G25610</t>
  </si>
  <si>
    <t>AT5G15870</t>
  </si>
  <si>
    <t>AT5G35580</t>
  </si>
  <si>
    <t>AT5G01490</t>
  </si>
  <si>
    <t>AT1G56660</t>
  </si>
  <si>
    <t>AT1G21520</t>
  </si>
  <si>
    <t>AT5G47120</t>
  </si>
  <si>
    <t>AT3G26600</t>
  </si>
  <si>
    <t>AT1G03290</t>
  </si>
  <si>
    <t>AT3G50930</t>
  </si>
  <si>
    <t>AT4G02420</t>
  </si>
  <si>
    <t>AT3G47780</t>
  </si>
  <si>
    <t>AT3G04060</t>
  </si>
  <si>
    <t>AT5G14760</t>
  </si>
  <si>
    <t>AT3G13080</t>
  </si>
  <si>
    <t>AT3G04420</t>
  </si>
  <si>
    <t>AT4G21120</t>
  </si>
  <si>
    <t>AT5G54860</t>
  </si>
  <si>
    <t>AT2G38790</t>
  </si>
  <si>
    <t>AT2G02800</t>
  </si>
  <si>
    <t>AT3G21780</t>
  </si>
  <si>
    <t>AT4G23470</t>
  </si>
  <si>
    <t>AT5G60800</t>
  </si>
  <si>
    <t>AT1G67850</t>
  </si>
  <si>
    <t>AT5G19875</t>
  </si>
  <si>
    <t>AT3G13330</t>
  </si>
  <si>
    <t>AT1G18910</t>
  </si>
  <si>
    <t>AT4G23540</t>
  </si>
  <si>
    <t>AT1G01340</t>
  </si>
  <si>
    <t>AT2G41660</t>
  </si>
  <si>
    <t>AT3G457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Q635"/>
  <sheetViews>
    <sheetView tabSelected="1" workbookViewId="0">
      <selection activeCell="C3" sqref="C3:H3"/>
    </sheetView>
  </sheetViews>
  <sheetFormatPr defaultColWidth="9" defaultRowHeight="14.25" x14ac:dyDescent="0.4"/>
  <cols>
    <col min="1" max="1" width="5.625" style="1" customWidth="1"/>
    <col min="2" max="2" width="16.625" style="1" customWidth="1"/>
    <col min="3" max="8" width="24.625" style="1" customWidth="1"/>
    <col min="9" max="9" width="9" style="2"/>
    <col min="10" max="10" width="5.625" style="1" customWidth="1"/>
    <col min="11" max="11" width="16.625" style="1" customWidth="1"/>
    <col min="12" max="17" width="24.625" style="1" customWidth="1"/>
    <col min="18" max="16384" width="9" style="2"/>
  </cols>
  <sheetData>
    <row r="1" spans="1:17" ht="15" x14ac:dyDescent="0.4">
      <c r="A1" s="6" t="s">
        <v>211</v>
      </c>
      <c r="J1" s="6"/>
    </row>
    <row r="3" spans="1:17" ht="18.75" x14ac:dyDescent="0.4">
      <c r="C3" s="3" t="s">
        <v>207</v>
      </c>
      <c r="D3" s="3"/>
      <c r="E3" s="3"/>
      <c r="F3" s="3"/>
      <c r="G3" s="3"/>
      <c r="H3" s="3"/>
      <c r="L3" s="3" t="s">
        <v>208</v>
      </c>
      <c r="M3" s="3"/>
      <c r="N3" s="3"/>
      <c r="O3" s="3"/>
      <c r="P3" s="3"/>
      <c r="Q3" s="3"/>
    </row>
    <row r="4" spans="1:17" ht="30" customHeight="1" x14ac:dyDescent="0.4">
      <c r="A4" s="4" t="s">
        <v>212</v>
      </c>
      <c r="B4" s="4" t="s">
        <v>209</v>
      </c>
      <c r="C4" s="5" t="s">
        <v>213</v>
      </c>
      <c r="D4" s="5" t="s">
        <v>210</v>
      </c>
      <c r="E4" s="5" t="s">
        <v>214</v>
      </c>
      <c r="F4" s="5" t="s">
        <v>215</v>
      </c>
      <c r="G4" s="5" t="s">
        <v>216</v>
      </c>
      <c r="H4" s="5" t="s">
        <v>217</v>
      </c>
      <c r="J4" s="4" t="s">
        <v>212</v>
      </c>
      <c r="K4" s="4" t="s">
        <v>209</v>
      </c>
      <c r="L4" s="5" t="s">
        <v>213</v>
      </c>
      <c r="M4" s="5" t="s">
        <v>210</v>
      </c>
      <c r="N4" s="5" t="s">
        <v>214</v>
      </c>
      <c r="O4" s="5" t="s">
        <v>215</v>
      </c>
      <c r="P4" s="5" t="s">
        <v>216</v>
      </c>
      <c r="Q4" s="5" t="s">
        <v>217</v>
      </c>
    </row>
    <row r="5" spans="1:17" x14ac:dyDescent="0.4">
      <c r="A5" s="1" t="s">
        <v>218</v>
      </c>
      <c r="B5" s="1" t="s">
        <v>116</v>
      </c>
      <c r="C5" s="1">
        <v>11.5248956757138</v>
      </c>
      <c r="D5" s="1">
        <v>1.8623455935342801</v>
      </c>
      <c r="E5" s="1">
        <v>9.1055407530265899</v>
      </c>
      <c r="F5" s="1">
        <v>0.28976499078360701</v>
      </c>
      <c r="G5" s="1">
        <v>-0.15683524684762301</v>
      </c>
      <c r="H5" s="1">
        <v>-1.2325883646408999</v>
      </c>
      <c r="J5" s="1" t="s">
        <v>218</v>
      </c>
      <c r="K5" s="1" t="s">
        <v>116</v>
      </c>
      <c r="L5" s="1">
        <v>0</v>
      </c>
      <c r="M5" s="1">
        <v>5.5942256938550802E-2</v>
      </c>
      <c r="N5" s="1">
        <v>7.5011738754572297E-180</v>
      </c>
      <c r="O5" s="1">
        <v>1</v>
      </c>
      <c r="P5" s="1">
        <v>1</v>
      </c>
      <c r="Q5" s="1">
        <v>0.52430781957046502</v>
      </c>
    </row>
    <row r="6" spans="1:17" x14ac:dyDescent="0.4">
      <c r="A6" s="1" t="s">
        <v>218</v>
      </c>
      <c r="B6" s="1" t="s">
        <v>0</v>
      </c>
      <c r="C6" s="1">
        <v>10.2028722212949</v>
      </c>
      <c r="D6" s="1">
        <v>3.98107853578396</v>
      </c>
      <c r="E6" s="1">
        <v>6.5346929987901996</v>
      </c>
      <c r="F6" s="1">
        <v>-2.5835617151324399</v>
      </c>
      <c r="G6" s="1">
        <v>0.667468732353659</v>
      </c>
      <c r="H6" s="1">
        <v>-1.0632793396922</v>
      </c>
      <c r="J6" s="1" t="s">
        <v>218</v>
      </c>
      <c r="K6" s="1" t="s">
        <v>0</v>
      </c>
      <c r="L6" s="1">
        <v>1.0217392073722099E-238</v>
      </c>
      <c r="M6" s="1">
        <v>3.6035231641809998E-5</v>
      </c>
      <c r="N6" s="1">
        <v>6.8423959521465999E-68</v>
      </c>
      <c r="O6" s="1">
        <v>3.5041406153854902E-3</v>
      </c>
      <c r="P6" s="1">
        <v>0.28119668141044701</v>
      </c>
      <c r="Q6" s="1">
        <v>0.231068348110573</v>
      </c>
    </row>
    <row r="7" spans="1:17" x14ac:dyDescent="0.4">
      <c r="A7" s="1" t="s">
        <v>218</v>
      </c>
      <c r="B7" s="1" t="s">
        <v>140</v>
      </c>
      <c r="C7" s="1">
        <v>7.8036218586281496</v>
      </c>
      <c r="D7" s="1">
        <v>1.92670563907242</v>
      </c>
      <c r="E7" s="1">
        <v>5.71851114929507</v>
      </c>
      <c r="F7" s="1">
        <v>0.54605561104211098</v>
      </c>
      <c r="G7" s="1">
        <v>-0.47293032834267301</v>
      </c>
      <c r="H7" s="1">
        <v>0.18898790748343799</v>
      </c>
      <c r="J7" s="1" t="s">
        <v>218</v>
      </c>
      <c r="K7" s="1" t="s">
        <v>140</v>
      </c>
      <c r="L7" s="1">
        <v>2.04174586295943E-105</v>
      </c>
      <c r="M7" s="1">
        <v>1.1649688746232499E-2</v>
      </c>
      <c r="N7" s="1">
        <v>3.6241848945755401E-29</v>
      </c>
      <c r="O7" s="1">
        <v>0.71727383701417802</v>
      </c>
      <c r="P7" s="1">
        <v>0.91398265901314302</v>
      </c>
      <c r="Q7" s="1">
        <v>1</v>
      </c>
    </row>
    <row r="8" spans="1:17" x14ac:dyDescent="0.4">
      <c r="A8" s="1" t="s">
        <v>218</v>
      </c>
      <c r="B8" s="1" t="s">
        <v>21</v>
      </c>
      <c r="C8" s="1">
        <v>7.5969389478070104</v>
      </c>
      <c r="D8" s="1">
        <v>0.58255945337727899</v>
      </c>
      <c r="E8" s="1">
        <v>3.4232343278052003E-2</v>
      </c>
      <c r="F8" s="1">
        <v>-2.85427852651714</v>
      </c>
      <c r="G8" s="1">
        <v>-1.1870295848058601</v>
      </c>
      <c r="H8" s="1">
        <v>-3.9997445201343802</v>
      </c>
      <c r="J8" s="1" t="s">
        <v>218</v>
      </c>
      <c r="K8" s="1" t="s">
        <v>21</v>
      </c>
      <c r="L8" s="1">
        <v>1.02782641747929E-88</v>
      </c>
      <c r="M8" s="1">
        <v>0.58739720802958295</v>
      </c>
      <c r="N8" s="1">
        <v>1</v>
      </c>
      <c r="O8" s="1">
        <v>5.4000435996193702E-6</v>
      </c>
      <c r="P8" s="1">
        <v>0.27202288009158399</v>
      </c>
      <c r="Q8" s="1">
        <v>1.2725648937201301E-9</v>
      </c>
    </row>
    <row r="9" spans="1:17" x14ac:dyDescent="0.4">
      <c r="A9" s="1" t="s">
        <v>218</v>
      </c>
      <c r="B9" s="1" t="s">
        <v>9</v>
      </c>
      <c r="C9" s="1">
        <v>7.4388332458297199</v>
      </c>
      <c r="D9" s="1">
        <v>3.8636676105183501</v>
      </c>
      <c r="E9" s="1">
        <v>3.07440450963648</v>
      </c>
      <c r="F9" s="1">
        <v>0</v>
      </c>
      <c r="G9" s="1">
        <v>0</v>
      </c>
      <c r="H9" s="1">
        <v>0.57001726214816595</v>
      </c>
      <c r="J9" s="1" t="s">
        <v>218</v>
      </c>
      <c r="K9" s="1" t="s">
        <v>9</v>
      </c>
      <c r="L9" s="1">
        <v>1.3615479602054499E-44</v>
      </c>
      <c r="M9" s="1">
        <v>1.38659531268778E-7</v>
      </c>
      <c r="N9" s="1">
        <v>1.7421631693637901E-4</v>
      </c>
      <c r="O9" s="1">
        <v>1</v>
      </c>
      <c r="P9" s="1">
        <v>1</v>
      </c>
      <c r="Q9" s="1">
        <v>0.86927503305221798</v>
      </c>
    </row>
    <row r="10" spans="1:17" x14ac:dyDescent="0.4">
      <c r="A10" s="1" t="s">
        <v>218</v>
      </c>
      <c r="B10" s="1" t="s">
        <v>219</v>
      </c>
      <c r="C10" s="1">
        <v>7.1748887268200896</v>
      </c>
      <c r="D10" s="1">
        <v>0.93461904097540405</v>
      </c>
      <c r="E10" s="1">
        <v>4.4971523731214003</v>
      </c>
      <c r="F10" s="1">
        <v>0</v>
      </c>
      <c r="G10" s="1">
        <v>0</v>
      </c>
      <c r="H10" s="1">
        <v>0</v>
      </c>
      <c r="J10" s="1" t="s">
        <v>218</v>
      </c>
      <c r="K10" s="1" t="s">
        <v>219</v>
      </c>
      <c r="L10" s="1">
        <v>6.8913115113526998E-61</v>
      </c>
      <c r="M10" s="1">
        <v>0.94881952160013305</v>
      </c>
      <c r="N10" s="1">
        <v>1.01880325913821E-8</v>
      </c>
      <c r="O10" s="1">
        <v>1</v>
      </c>
      <c r="P10" s="1">
        <v>1</v>
      </c>
      <c r="Q10" s="1">
        <v>1</v>
      </c>
    </row>
    <row r="11" spans="1:17" x14ac:dyDescent="0.4">
      <c r="A11" s="1" t="s">
        <v>218</v>
      </c>
      <c r="B11" s="1" t="s">
        <v>37</v>
      </c>
      <c r="C11" s="1">
        <v>7.1291234166278104</v>
      </c>
      <c r="D11" s="1">
        <v>1.9357067241538499</v>
      </c>
      <c r="E11" s="1">
        <v>3.87408292294861</v>
      </c>
      <c r="F11" s="1">
        <v>-0.80943581634079897</v>
      </c>
      <c r="G11" s="1">
        <v>-0.81897836783884803</v>
      </c>
      <c r="H11" s="1">
        <v>-1.01934686275437</v>
      </c>
      <c r="J11" s="1" t="s">
        <v>218</v>
      </c>
      <c r="K11" s="1" t="s">
        <v>37</v>
      </c>
      <c r="L11" s="1">
        <v>7.9288533517963795E-126</v>
      </c>
      <c r="M11" s="1">
        <v>9.1740064900488E-2</v>
      </c>
      <c r="N11" s="1">
        <v>2.8904000298423699E-10</v>
      </c>
      <c r="O11" s="1">
        <v>0.72145456268291497</v>
      </c>
      <c r="P11" s="1">
        <v>0.63406240298802896</v>
      </c>
      <c r="Q11" s="1">
        <v>0.68837002750059495</v>
      </c>
    </row>
    <row r="12" spans="1:17" x14ac:dyDescent="0.4">
      <c r="A12" s="1" t="s">
        <v>218</v>
      </c>
      <c r="B12" s="1" t="s">
        <v>93</v>
      </c>
      <c r="C12" s="1">
        <v>6.8033273540734696</v>
      </c>
      <c r="D12" s="1">
        <v>2.0506195781324998</v>
      </c>
      <c r="E12" s="1">
        <v>4.7025432192329504</v>
      </c>
      <c r="F12" s="1">
        <v>0.28634618295096398</v>
      </c>
      <c r="G12" s="1">
        <v>0.65879255288671101</v>
      </c>
      <c r="H12" s="1">
        <v>-0.744767427153185</v>
      </c>
      <c r="J12" s="1" t="s">
        <v>218</v>
      </c>
      <c r="K12" s="1" t="s">
        <v>93</v>
      </c>
      <c r="L12" s="1">
        <v>3.1096588229761003E-64</v>
      </c>
      <c r="M12" s="1">
        <v>1.10133714542466E-2</v>
      </c>
      <c r="N12" s="1">
        <v>2.4354586633204399E-8</v>
      </c>
      <c r="O12" s="1">
        <v>0.960081139516344</v>
      </c>
      <c r="P12" s="1">
        <v>0.87649999941901802</v>
      </c>
      <c r="Q12" s="1">
        <v>0.76158485683142396</v>
      </c>
    </row>
    <row r="13" spans="1:17" x14ac:dyDescent="0.4">
      <c r="A13" s="1" t="s">
        <v>218</v>
      </c>
      <c r="B13" s="1" t="s">
        <v>220</v>
      </c>
      <c r="C13" s="1">
        <v>6.7873729996575003</v>
      </c>
      <c r="D13" s="1">
        <v>0.68358252949995202</v>
      </c>
      <c r="E13" s="1">
        <v>2.89115766165961</v>
      </c>
      <c r="F13" s="1">
        <v>0</v>
      </c>
      <c r="G13" s="1">
        <v>0</v>
      </c>
      <c r="H13" s="1">
        <v>0</v>
      </c>
      <c r="J13" s="1" t="s">
        <v>218</v>
      </c>
      <c r="K13" s="1" t="s">
        <v>220</v>
      </c>
      <c r="L13" s="1">
        <v>1.5076796819872301E-52</v>
      </c>
      <c r="M13" s="1">
        <v>1</v>
      </c>
      <c r="N13" s="1">
        <v>2.0914987131983899E-3</v>
      </c>
      <c r="O13" s="1">
        <v>1</v>
      </c>
      <c r="P13" s="1">
        <v>1</v>
      </c>
      <c r="Q13" s="1">
        <v>1</v>
      </c>
    </row>
    <row r="14" spans="1:17" x14ac:dyDescent="0.4">
      <c r="A14" s="1" t="s">
        <v>218</v>
      </c>
      <c r="B14" s="1" t="s">
        <v>221</v>
      </c>
      <c r="C14" s="1">
        <v>6.7377199711453901</v>
      </c>
      <c r="D14" s="1">
        <v>2.3222272974004299</v>
      </c>
      <c r="E14" s="1">
        <v>4.8401004982851603</v>
      </c>
      <c r="F14" s="1">
        <v>1.3749504506186601</v>
      </c>
      <c r="G14" s="1">
        <v>2.6653211516681199</v>
      </c>
      <c r="H14" s="1">
        <v>2.5378062031616802</v>
      </c>
      <c r="J14" s="1" t="s">
        <v>218</v>
      </c>
      <c r="K14" s="1" t="s">
        <v>221</v>
      </c>
      <c r="L14" s="1">
        <v>1.1444587606755299E-57</v>
      </c>
      <c r="M14" s="1">
        <v>3.1481544550361201E-2</v>
      </c>
      <c r="N14" s="1">
        <v>2.3675017167282598E-10</v>
      </c>
      <c r="O14" s="1">
        <v>0.24902718343560601</v>
      </c>
      <c r="P14" s="1">
        <v>1.4511583965960901E-4</v>
      </c>
      <c r="Q14" s="1">
        <v>2.8093895223821099E-5</v>
      </c>
    </row>
    <row r="15" spans="1:17" x14ac:dyDescent="0.4">
      <c r="A15" s="1" t="s">
        <v>218</v>
      </c>
      <c r="B15" s="1" t="s">
        <v>222</v>
      </c>
      <c r="C15" s="1">
        <v>6.7173598476930803</v>
      </c>
      <c r="D15" s="1">
        <v>-0.424222450074762</v>
      </c>
      <c r="E15" s="1">
        <v>4.0569656630159496</v>
      </c>
      <c r="F15" s="1">
        <v>0.25334024792072901</v>
      </c>
      <c r="G15" s="1">
        <v>0.85014326333167101</v>
      </c>
      <c r="H15" s="1">
        <v>0.23270022510402999</v>
      </c>
      <c r="J15" s="1" t="s">
        <v>218</v>
      </c>
      <c r="K15" s="1" t="s">
        <v>222</v>
      </c>
      <c r="L15" s="1">
        <v>2.7057629625547798E-95</v>
      </c>
      <c r="M15" s="1">
        <v>1</v>
      </c>
      <c r="N15" s="1">
        <v>3.2099971838942701E-7</v>
      </c>
      <c r="O15" s="1">
        <v>0.89054358551125401</v>
      </c>
      <c r="P15" s="1">
        <v>0.46192317278149198</v>
      </c>
      <c r="Q15" s="1">
        <v>0.95922943045348796</v>
      </c>
    </row>
    <row r="16" spans="1:17" x14ac:dyDescent="0.4">
      <c r="A16" s="1" t="s">
        <v>218</v>
      </c>
      <c r="B16" s="1" t="s">
        <v>109</v>
      </c>
      <c r="C16" s="1">
        <v>6.7047623016583202</v>
      </c>
      <c r="D16" s="1">
        <v>1.9200883750365501</v>
      </c>
      <c r="E16" s="1">
        <v>5.1628780208928102</v>
      </c>
      <c r="F16" s="1">
        <v>0.311940493396417</v>
      </c>
      <c r="G16" s="1">
        <v>0.54162522974052896</v>
      </c>
      <c r="H16" s="1">
        <v>1.1158144789959301E-3</v>
      </c>
      <c r="J16" s="1" t="s">
        <v>218</v>
      </c>
      <c r="K16" s="1" t="s">
        <v>109</v>
      </c>
      <c r="L16" s="1">
        <v>3.2104395227443803E-82</v>
      </c>
      <c r="M16" s="1">
        <v>1.7814799015395399E-3</v>
      </c>
      <c r="N16" s="1">
        <v>5.9216515038286002E-28</v>
      </c>
      <c r="O16" s="1">
        <v>0.79619571016708801</v>
      </c>
      <c r="P16" s="1">
        <v>0.79777611910980095</v>
      </c>
      <c r="Q16" s="1">
        <v>1</v>
      </c>
    </row>
    <row r="17" spans="1:17" x14ac:dyDescent="0.4">
      <c r="A17" s="1" t="s">
        <v>218</v>
      </c>
      <c r="B17" s="1" t="s">
        <v>223</v>
      </c>
      <c r="C17" s="1">
        <v>6.5586711839389302</v>
      </c>
      <c r="D17" s="1">
        <v>0</v>
      </c>
      <c r="E17" s="1">
        <v>4.5191639366523102</v>
      </c>
      <c r="F17" s="1">
        <v>0</v>
      </c>
      <c r="G17" s="1">
        <v>0</v>
      </c>
      <c r="H17" s="1">
        <v>0.57001726214816595</v>
      </c>
      <c r="J17" s="1" t="s">
        <v>218</v>
      </c>
      <c r="K17" s="1" t="s">
        <v>223</v>
      </c>
      <c r="L17" s="1">
        <v>2.2457059283820699E-52</v>
      </c>
      <c r="M17" s="1">
        <v>1</v>
      </c>
      <c r="N17" s="1">
        <v>5.6028588238340698E-8</v>
      </c>
      <c r="O17" s="1">
        <v>1</v>
      </c>
      <c r="P17" s="1">
        <v>1</v>
      </c>
      <c r="Q17" s="1">
        <v>0.86927503305221798</v>
      </c>
    </row>
    <row r="18" spans="1:17" x14ac:dyDescent="0.4">
      <c r="A18" s="1" t="s">
        <v>218</v>
      </c>
      <c r="B18" s="1" t="s">
        <v>224</v>
      </c>
      <c r="C18" s="1">
        <v>6.5504960670063097</v>
      </c>
      <c r="D18" s="1">
        <v>0.227963096431641</v>
      </c>
      <c r="E18" s="1">
        <v>5.2401406243598396</v>
      </c>
      <c r="F18" s="1">
        <v>0.11467003192422801</v>
      </c>
      <c r="G18" s="1">
        <v>0.92559938927416396</v>
      </c>
      <c r="H18" s="1">
        <v>-0.60500484438875801</v>
      </c>
      <c r="J18" s="1" t="s">
        <v>218</v>
      </c>
      <c r="K18" s="1" t="s">
        <v>224</v>
      </c>
      <c r="L18" s="1">
        <v>2.4872793155220401E-63</v>
      </c>
      <c r="M18" s="1">
        <v>1</v>
      </c>
      <c r="N18" s="1">
        <v>1.0729840422643499E-12</v>
      </c>
      <c r="O18" s="1">
        <v>1</v>
      </c>
      <c r="P18" s="1">
        <v>0.58985644827707195</v>
      </c>
      <c r="Q18" s="1">
        <v>0.72661007609929196</v>
      </c>
    </row>
    <row r="19" spans="1:17" x14ac:dyDescent="0.4">
      <c r="A19" s="1" t="s">
        <v>218</v>
      </c>
      <c r="B19" s="1" t="s">
        <v>24</v>
      </c>
      <c r="C19" s="1">
        <v>6.5295414255623498</v>
      </c>
      <c r="D19" s="1">
        <v>1.20317293867537</v>
      </c>
      <c r="E19" s="1">
        <v>2.45610940408256</v>
      </c>
      <c r="F19" s="1">
        <v>-2.0058292915129998</v>
      </c>
      <c r="G19" s="1">
        <v>-0.16359831400067601</v>
      </c>
      <c r="H19" s="1">
        <v>-2.7866288509461499</v>
      </c>
      <c r="J19" s="1" t="s">
        <v>218</v>
      </c>
      <c r="K19" s="1" t="s">
        <v>24</v>
      </c>
      <c r="L19" s="1">
        <v>3.5888858000028602E-43</v>
      </c>
      <c r="M19" s="1">
        <v>0.44939108765311098</v>
      </c>
      <c r="N19" s="1">
        <v>7.3036936476610705E-5</v>
      </c>
      <c r="O19" s="1">
        <v>7.5001655928349604E-3</v>
      </c>
      <c r="P19" s="1">
        <v>0.97852857214149702</v>
      </c>
      <c r="Q19" s="1">
        <v>7.8356200510670696E-5</v>
      </c>
    </row>
    <row r="20" spans="1:17" x14ac:dyDescent="0.4">
      <c r="A20" s="1" t="s">
        <v>218</v>
      </c>
      <c r="B20" s="1" t="s">
        <v>225</v>
      </c>
      <c r="C20" s="1">
        <v>6.48985978257525</v>
      </c>
      <c r="D20" s="1">
        <v>1.93811854425862</v>
      </c>
      <c r="E20" s="1">
        <v>5.1339379828355503</v>
      </c>
      <c r="F20" s="1">
        <v>2.4684128909946699</v>
      </c>
      <c r="G20" s="1">
        <v>1.1890722723488301</v>
      </c>
      <c r="H20" s="1">
        <v>0.52287972924598203</v>
      </c>
      <c r="J20" s="1" t="s">
        <v>218</v>
      </c>
      <c r="K20" s="1" t="s">
        <v>225</v>
      </c>
      <c r="L20" s="1">
        <v>4.7029388678663703E-100</v>
      </c>
      <c r="M20" s="1">
        <v>8.3293871774219597E-2</v>
      </c>
      <c r="N20" s="1">
        <v>9.2624425767125896E-27</v>
      </c>
      <c r="O20" s="1">
        <v>1.5031972677612101E-3</v>
      </c>
      <c r="P20" s="1">
        <v>0.14626614470510299</v>
      </c>
      <c r="Q20" s="1">
        <v>0.68005743055615997</v>
      </c>
    </row>
    <row r="21" spans="1:17" x14ac:dyDescent="0.4">
      <c r="A21" s="1" t="s">
        <v>218</v>
      </c>
      <c r="B21" s="1" t="s">
        <v>165</v>
      </c>
      <c r="C21" s="1">
        <v>6.4139833489880198</v>
      </c>
      <c r="D21" s="1">
        <v>-0.77214149576570201</v>
      </c>
      <c r="E21" s="1">
        <v>4.3026567398151201</v>
      </c>
      <c r="F21" s="1">
        <v>-2.0006415771980199</v>
      </c>
      <c r="G21" s="1">
        <v>1.97107226851755E-2</v>
      </c>
      <c r="H21" s="1">
        <v>-1.9736873109328299</v>
      </c>
      <c r="J21" s="1" t="s">
        <v>218</v>
      </c>
      <c r="K21" s="1" t="s">
        <v>165</v>
      </c>
      <c r="L21" s="1">
        <v>2.49861808971339E-91</v>
      </c>
      <c r="M21" s="1">
        <v>0.81865879865643598</v>
      </c>
      <c r="N21" s="1">
        <v>1.6590850053435E-10</v>
      </c>
      <c r="O21" s="1">
        <v>2.41817899844609E-2</v>
      </c>
      <c r="P21" s="1">
        <v>1</v>
      </c>
      <c r="Q21" s="1">
        <v>1.19049044065015E-2</v>
      </c>
    </row>
    <row r="22" spans="1:17" x14ac:dyDescent="0.4">
      <c r="A22" s="1" t="s">
        <v>218</v>
      </c>
      <c r="B22" s="1" t="s">
        <v>226</v>
      </c>
      <c r="C22" s="1">
        <v>6.2687869157855003</v>
      </c>
      <c r="D22" s="1">
        <v>1.6370028528037199</v>
      </c>
      <c r="E22" s="1">
        <v>4.5556649598268901</v>
      </c>
      <c r="F22" s="1">
        <v>1.0238068064357899</v>
      </c>
      <c r="G22" s="1">
        <v>1.11585476964814</v>
      </c>
      <c r="H22" s="1">
        <v>0.57001726214816595</v>
      </c>
      <c r="J22" s="1" t="s">
        <v>218</v>
      </c>
      <c r="K22" s="1" t="s">
        <v>226</v>
      </c>
      <c r="L22" s="1">
        <v>1.4586856597421001E-42</v>
      </c>
      <c r="M22" s="1">
        <v>0.52900314010246197</v>
      </c>
      <c r="N22" s="1">
        <v>9.3411789587249999E-12</v>
      </c>
      <c r="O22" s="1">
        <v>0.72145456268291497</v>
      </c>
      <c r="P22" s="1">
        <v>0.54006561221600602</v>
      </c>
      <c r="Q22" s="1">
        <v>0.86927503305221798</v>
      </c>
    </row>
    <row r="23" spans="1:17" x14ac:dyDescent="0.4">
      <c r="A23" s="1" t="s">
        <v>218</v>
      </c>
      <c r="B23" s="1" t="s">
        <v>227</v>
      </c>
      <c r="C23" s="1">
        <v>6.12718610040704</v>
      </c>
      <c r="D23" s="1">
        <v>-0.28582208766670503</v>
      </c>
      <c r="E23" s="1">
        <v>4.2873144740896203</v>
      </c>
      <c r="F23" s="1">
        <v>-0.49575965110535403</v>
      </c>
      <c r="G23" s="1">
        <v>1.7678340329733899</v>
      </c>
      <c r="H23" s="1">
        <v>-0.69347146062304199</v>
      </c>
      <c r="J23" s="1" t="s">
        <v>218</v>
      </c>
      <c r="K23" s="1" t="s">
        <v>227</v>
      </c>
      <c r="L23" s="1">
        <v>2.4762634885206999E-55</v>
      </c>
      <c r="M23" s="1">
        <v>1</v>
      </c>
      <c r="N23" s="1">
        <v>2.4524668898321197E-7</v>
      </c>
      <c r="O23" s="1">
        <v>0.55718728578019106</v>
      </c>
      <c r="P23" s="1">
        <v>5.0612196458252198E-2</v>
      </c>
      <c r="Q23" s="1">
        <v>0.385031522307754</v>
      </c>
    </row>
    <row r="24" spans="1:17" x14ac:dyDescent="0.4">
      <c r="A24" s="1" t="s">
        <v>218</v>
      </c>
      <c r="B24" s="1" t="s">
        <v>228</v>
      </c>
      <c r="C24" s="1">
        <v>5.9869434269445199</v>
      </c>
      <c r="D24" s="1">
        <v>-8.3010077728468898E-2</v>
      </c>
      <c r="E24" s="1">
        <v>4.4112214695190302</v>
      </c>
      <c r="F24" s="1">
        <v>4.01041535667914E-3</v>
      </c>
      <c r="G24" s="1">
        <v>1.2318253403345401</v>
      </c>
      <c r="H24" s="1">
        <v>0.67414995847305403</v>
      </c>
      <c r="J24" s="1" t="s">
        <v>218</v>
      </c>
      <c r="K24" s="1" t="s">
        <v>228</v>
      </c>
      <c r="L24" s="1">
        <v>2.4357679310040001E-29</v>
      </c>
      <c r="M24" s="1">
        <v>1</v>
      </c>
      <c r="N24" s="1">
        <v>2.7223580726244198E-7</v>
      </c>
      <c r="O24" s="1">
        <v>1</v>
      </c>
      <c r="P24" s="1">
        <v>0.34512293537418398</v>
      </c>
      <c r="Q24" s="1">
        <v>0.39214598198897699</v>
      </c>
    </row>
    <row r="25" spans="1:17" x14ac:dyDescent="0.4">
      <c r="A25" s="1" t="s">
        <v>218</v>
      </c>
      <c r="B25" s="1" t="s">
        <v>229</v>
      </c>
      <c r="C25" s="1">
        <v>5.9120238076535099</v>
      </c>
      <c r="D25" s="1">
        <v>0</v>
      </c>
      <c r="E25" s="1">
        <v>2.4229070122452998</v>
      </c>
      <c r="F25" s="1">
        <v>0</v>
      </c>
      <c r="G25" s="1">
        <v>-0.38280138494781002</v>
      </c>
      <c r="H25" s="1">
        <v>0.27074693365861802</v>
      </c>
      <c r="J25" s="1" t="s">
        <v>218</v>
      </c>
      <c r="K25" s="1" t="s">
        <v>229</v>
      </c>
      <c r="L25" s="1">
        <v>1.0455851783009899E-21</v>
      </c>
      <c r="M25" s="1">
        <v>1</v>
      </c>
      <c r="N25" s="1">
        <v>6.6123454806860903E-3</v>
      </c>
      <c r="O25" s="1">
        <v>1</v>
      </c>
      <c r="P25" s="1">
        <v>1</v>
      </c>
      <c r="Q25" s="1">
        <v>1</v>
      </c>
    </row>
    <row r="26" spans="1:17" x14ac:dyDescent="0.4">
      <c r="A26" s="1" t="s">
        <v>218</v>
      </c>
      <c r="B26" s="1" t="s">
        <v>84</v>
      </c>
      <c r="C26" s="1">
        <v>5.85289670600815</v>
      </c>
      <c r="D26" s="1">
        <v>1.6685648938531701</v>
      </c>
      <c r="E26" s="1">
        <v>3.2060208908764101</v>
      </c>
      <c r="F26" s="1">
        <v>-0.23171939318743701</v>
      </c>
      <c r="G26" s="1">
        <v>-1.1585444870338399</v>
      </c>
      <c r="H26" s="1">
        <v>-1.0421609734006401</v>
      </c>
      <c r="J26" s="1" t="s">
        <v>218</v>
      </c>
      <c r="K26" s="1" t="s">
        <v>84</v>
      </c>
      <c r="L26" s="1">
        <v>2.5121372739478802E-42</v>
      </c>
      <c r="M26" s="1">
        <v>1.7624307474354499E-2</v>
      </c>
      <c r="N26" s="1">
        <v>1.6736119005651501E-16</v>
      </c>
      <c r="O26" s="1">
        <v>0.76029170436946603</v>
      </c>
      <c r="P26" s="1">
        <v>0.13492627910358501</v>
      </c>
      <c r="Q26" s="1">
        <v>2.8057568380712401E-2</v>
      </c>
    </row>
    <row r="27" spans="1:17" x14ac:dyDescent="0.4">
      <c r="A27" s="1" t="s">
        <v>218</v>
      </c>
      <c r="B27" s="1" t="s">
        <v>69</v>
      </c>
      <c r="C27" s="1">
        <v>5.7656663148519502</v>
      </c>
      <c r="D27" s="1">
        <v>2.9700161745429701</v>
      </c>
      <c r="E27" s="1">
        <v>2.9359330109933901</v>
      </c>
      <c r="F27" s="1">
        <v>0.88365915049088894</v>
      </c>
      <c r="G27" s="1">
        <v>-2.3722988176815401</v>
      </c>
      <c r="H27" s="1">
        <v>-2.49373263339201</v>
      </c>
      <c r="J27" s="1" t="s">
        <v>218</v>
      </c>
      <c r="K27" s="1" t="s">
        <v>69</v>
      </c>
      <c r="L27" s="1">
        <v>6.0138528900962601E-43</v>
      </c>
      <c r="M27" s="1">
        <v>9.2760183484601994E-23</v>
      </c>
      <c r="N27" s="1">
        <v>8.8931671875310904E-9</v>
      </c>
      <c r="O27" s="1">
        <v>0.409557265328516</v>
      </c>
      <c r="P27" s="1">
        <v>4.8853825436616805E-4</v>
      </c>
      <c r="Q27" s="1">
        <v>4.3874328443772803E-5</v>
      </c>
    </row>
    <row r="28" spans="1:17" x14ac:dyDescent="0.4">
      <c r="A28" s="1" t="s">
        <v>218</v>
      </c>
      <c r="B28" s="1" t="s">
        <v>230</v>
      </c>
      <c r="C28" s="1">
        <v>5.5849537442299102</v>
      </c>
      <c r="D28" s="1">
        <v>0</v>
      </c>
      <c r="E28" s="1">
        <v>3.9167090096756301</v>
      </c>
      <c r="F28" s="1">
        <v>0</v>
      </c>
      <c r="G28" s="1">
        <v>0</v>
      </c>
      <c r="H28" s="1">
        <v>0</v>
      </c>
      <c r="J28" s="1" t="s">
        <v>218</v>
      </c>
      <c r="K28" s="1" t="s">
        <v>230</v>
      </c>
      <c r="L28" s="1">
        <v>7.8968874959064598E-31</v>
      </c>
      <c r="M28" s="1">
        <v>1</v>
      </c>
      <c r="N28" s="1">
        <v>1.5443933869823699E-9</v>
      </c>
      <c r="O28" s="1">
        <v>1</v>
      </c>
      <c r="P28" s="1">
        <v>1</v>
      </c>
      <c r="Q28" s="1">
        <v>1</v>
      </c>
    </row>
    <row r="29" spans="1:17" x14ac:dyDescent="0.4">
      <c r="A29" s="1" t="s">
        <v>218</v>
      </c>
      <c r="B29" s="1" t="s">
        <v>123</v>
      </c>
      <c r="C29" s="1">
        <v>5.5775989344972796</v>
      </c>
      <c r="D29" s="1">
        <v>2.8382188410842102</v>
      </c>
      <c r="E29" s="1">
        <v>4.3167535190171504</v>
      </c>
      <c r="F29" s="1">
        <v>1.36935208492644</v>
      </c>
      <c r="G29" s="1">
        <v>-2.7605295133152299</v>
      </c>
      <c r="H29" s="1">
        <v>-3.1413131966279901</v>
      </c>
      <c r="J29" s="1" t="s">
        <v>218</v>
      </c>
      <c r="K29" s="1" t="s">
        <v>123</v>
      </c>
      <c r="L29" s="1">
        <v>1.8546821308385E-32</v>
      </c>
      <c r="M29" s="1">
        <v>8.6101736896268303E-14</v>
      </c>
      <c r="N29" s="1">
        <v>1.3409181520737901E-17</v>
      </c>
      <c r="O29" s="1">
        <v>6.8800614709147404E-2</v>
      </c>
      <c r="P29" s="1">
        <v>6.2067114041655902E-7</v>
      </c>
      <c r="Q29" s="1">
        <v>1.1218498120115701E-10</v>
      </c>
    </row>
    <row r="30" spans="1:17" x14ac:dyDescent="0.4">
      <c r="A30" s="1" t="s">
        <v>218</v>
      </c>
      <c r="B30" s="1" t="s">
        <v>16</v>
      </c>
      <c r="C30" s="1">
        <v>5.5650990926202599</v>
      </c>
      <c r="D30" s="1">
        <v>2.83484115715653</v>
      </c>
      <c r="E30" s="1">
        <v>4.3379036996434603</v>
      </c>
      <c r="F30" s="1">
        <v>-0.79495432544289302</v>
      </c>
      <c r="G30" s="1">
        <v>-1.96970342959721</v>
      </c>
      <c r="H30" s="1">
        <v>-1.3660286840431499</v>
      </c>
      <c r="J30" s="1" t="s">
        <v>218</v>
      </c>
      <c r="K30" s="1" t="s">
        <v>16</v>
      </c>
      <c r="L30" s="1">
        <v>1.00726885779577E-38</v>
      </c>
      <c r="M30" s="1">
        <v>9.1231611113866693E-40</v>
      </c>
      <c r="N30" s="1">
        <v>1.27106071167425E-23</v>
      </c>
      <c r="O30" s="1">
        <v>6.4556561507482998E-2</v>
      </c>
      <c r="P30" s="1">
        <v>1.97677857002392E-5</v>
      </c>
      <c r="Q30" s="1">
        <v>4.5156616823826E-4</v>
      </c>
    </row>
    <row r="31" spans="1:17" x14ac:dyDescent="0.4">
      <c r="A31" s="1" t="s">
        <v>218</v>
      </c>
      <c r="B31" s="1" t="s">
        <v>45</v>
      </c>
      <c r="C31" s="1">
        <v>5.51484745687205</v>
      </c>
      <c r="D31" s="1">
        <v>1.06227425934348</v>
      </c>
      <c r="E31" s="1">
        <v>2.1103242248585499</v>
      </c>
      <c r="F31" s="1">
        <v>-1.5677262434016299</v>
      </c>
      <c r="G31" s="1">
        <v>-0.61771945844745602</v>
      </c>
      <c r="H31" s="1">
        <v>-1.7905817461301801</v>
      </c>
      <c r="J31" s="1" t="s">
        <v>218</v>
      </c>
      <c r="K31" s="1" t="s">
        <v>45</v>
      </c>
      <c r="L31" s="1">
        <v>5.0076837222690004E-80</v>
      </c>
      <c r="M31" s="1">
        <v>0.11764536602735</v>
      </c>
      <c r="N31" s="1">
        <v>6.9353072513707704E-8</v>
      </c>
      <c r="O31" s="1">
        <v>3.61376163089461E-3</v>
      </c>
      <c r="P31" s="1">
        <v>0.41025422586444998</v>
      </c>
      <c r="Q31" s="1">
        <v>4.7495148628621598E-4</v>
      </c>
    </row>
    <row r="32" spans="1:17" x14ac:dyDescent="0.4">
      <c r="A32" s="1" t="s">
        <v>218</v>
      </c>
      <c r="B32" s="1" t="s">
        <v>54</v>
      </c>
      <c r="C32" s="1">
        <v>5.4074292914118898</v>
      </c>
      <c r="D32" s="1">
        <v>3.7584839190378299</v>
      </c>
      <c r="E32" s="1">
        <v>4.1512523257092901</v>
      </c>
      <c r="F32" s="1">
        <v>1.3900180880520701</v>
      </c>
      <c r="G32" s="1">
        <v>0.13563418466187499</v>
      </c>
      <c r="H32" s="1">
        <v>-0.75914804588345497</v>
      </c>
      <c r="J32" s="1" t="s">
        <v>218</v>
      </c>
      <c r="K32" s="1" t="s">
        <v>54</v>
      </c>
      <c r="L32" s="1">
        <v>1.0217392073722099E-238</v>
      </c>
      <c r="M32" s="1">
        <v>8.0519073540412003E-34</v>
      </c>
      <c r="N32" s="1">
        <v>6.5378959781617703E-73</v>
      </c>
      <c r="O32" s="1">
        <v>4.0475781468809801E-3</v>
      </c>
      <c r="P32" s="1">
        <v>0.76219723492330005</v>
      </c>
      <c r="Q32" s="1">
        <v>3.16728459368067E-2</v>
      </c>
    </row>
    <row r="33" spans="1:17" x14ac:dyDescent="0.4">
      <c r="A33" s="1" t="s">
        <v>218</v>
      </c>
      <c r="B33" s="1" t="s">
        <v>231</v>
      </c>
      <c r="C33" s="1">
        <v>5.3091982145879397</v>
      </c>
      <c r="D33" s="1">
        <v>-0.65854409799792901</v>
      </c>
      <c r="E33" s="1">
        <v>3.0196798399554901</v>
      </c>
      <c r="F33" s="1">
        <v>-0.41787648274790201</v>
      </c>
      <c r="G33" s="1">
        <v>0</v>
      </c>
      <c r="H33" s="1">
        <v>-0.78186887077321199</v>
      </c>
      <c r="J33" s="1" t="s">
        <v>218</v>
      </c>
      <c r="K33" s="1" t="s">
        <v>231</v>
      </c>
      <c r="L33" s="1">
        <v>9.7165200300547508E-25</v>
      </c>
      <c r="M33" s="1">
        <v>0.903004373536335</v>
      </c>
      <c r="N33" s="1">
        <v>4.9709700495381703E-3</v>
      </c>
      <c r="O33" s="1">
        <v>0.76194182048043801</v>
      </c>
      <c r="P33" s="1">
        <v>1</v>
      </c>
      <c r="Q33" s="1">
        <v>0.48981289085223301</v>
      </c>
    </row>
    <row r="34" spans="1:17" x14ac:dyDescent="0.4">
      <c r="A34" s="1" t="s">
        <v>218</v>
      </c>
      <c r="B34" s="1" t="s">
        <v>13</v>
      </c>
      <c r="C34" s="1">
        <v>5.2648299110583796</v>
      </c>
      <c r="D34" s="1">
        <v>1.81354904782223</v>
      </c>
      <c r="E34" s="1">
        <v>2.3581003978205799</v>
      </c>
      <c r="F34" s="1">
        <v>-1.9390991126096699</v>
      </c>
      <c r="G34" s="1">
        <v>-1.1183371735402501</v>
      </c>
      <c r="H34" s="1">
        <v>-2.4559979272707002</v>
      </c>
      <c r="J34" s="1" t="s">
        <v>218</v>
      </c>
      <c r="K34" s="1" t="s">
        <v>13</v>
      </c>
      <c r="L34" s="1">
        <v>1.3334533376097E-51</v>
      </c>
      <c r="M34" s="1">
        <v>1.88926509078889E-2</v>
      </c>
      <c r="N34" s="1">
        <v>1.37721704060525E-5</v>
      </c>
      <c r="O34" s="1">
        <v>4.6344295606685799E-2</v>
      </c>
      <c r="P34" s="1">
        <v>0.458352841697312</v>
      </c>
      <c r="Q34" s="1">
        <v>3.6563391099011001E-3</v>
      </c>
    </row>
    <row r="35" spans="1:17" x14ac:dyDescent="0.4">
      <c r="A35" s="1" t="s">
        <v>218</v>
      </c>
      <c r="B35" s="1" t="s">
        <v>232</v>
      </c>
      <c r="C35" s="1">
        <v>5.1546273785216297</v>
      </c>
      <c r="D35" s="1">
        <v>1.83871451890429E-2</v>
      </c>
      <c r="E35" s="1">
        <v>1.95855205739912</v>
      </c>
      <c r="F35" s="1">
        <v>0.10708207550844601</v>
      </c>
      <c r="G35" s="1">
        <v>-0.56430963890506403</v>
      </c>
      <c r="H35" s="1">
        <v>-0.104295298243183</v>
      </c>
      <c r="J35" s="1" t="s">
        <v>218</v>
      </c>
      <c r="K35" s="1" t="s">
        <v>232</v>
      </c>
      <c r="L35" s="1">
        <v>8.4079961341134796E-34</v>
      </c>
      <c r="M35" s="1">
        <v>1</v>
      </c>
      <c r="N35" s="1">
        <v>1.2801529110447501E-2</v>
      </c>
      <c r="O35" s="1">
        <v>1</v>
      </c>
      <c r="P35" s="1">
        <v>0.89810527442772603</v>
      </c>
      <c r="Q35" s="1">
        <v>1</v>
      </c>
    </row>
    <row r="36" spans="1:17" x14ac:dyDescent="0.4">
      <c r="A36" s="1" t="s">
        <v>218</v>
      </c>
      <c r="B36" s="1" t="s">
        <v>177</v>
      </c>
      <c r="C36" s="1">
        <v>5.1195307968173003</v>
      </c>
      <c r="D36" s="1">
        <v>1.1448003013949699</v>
      </c>
      <c r="E36" s="1">
        <v>0</v>
      </c>
      <c r="F36" s="1">
        <v>0</v>
      </c>
      <c r="G36" s="1">
        <v>0</v>
      </c>
      <c r="H36" s="1">
        <v>0</v>
      </c>
      <c r="J36" s="1" t="s">
        <v>218</v>
      </c>
      <c r="K36" s="1" t="s">
        <v>177</v>
      </c>
      <c r="L36" s="1">
        <v>5.1799204434984897E-22</v>
      </c>
      <c r="M36" s="1">
        <v>0.85735483324641604</v>
      </c>
      <c r="N36" s="1">
        <v>1</v>
      </c>
      <c r="O36" s="1">
        <v>1</v>
      </c>
      <c r="P36" s="1">
        <v>1</v>
      </c>
      <c r="Q36" s="1">
        <v>1</v>
      </c>
    </row>
    <row r="37" spans="1:17" x14ac:dyDescent="0.4">
      <c r="A37" s="1" t="s">
        <v>218</v>
      </c>
      <c r="B37" s="1" t="s">
        <v>194</v>
      </c>
      <c r="C37" s="1">
        <v>5.0905791942851302</v>
      </c>
      <c r="D37" s="1">
        <v>0.47559637708348301</v>
      </c>
      <c r="E37" s="1">
        <v>3.0284108983806002</v>
      </c>
      <c r="F37" s="1">
        <v>-0.56372542134401504</v>
      </c>
      <c r="G37" s="1">
        <v>0</v>
      </c>
      <c r="H37" s="1">
        <v>-0.107177693542426</v>
      </c>
      <c r="J37" s="1" t="s">
        <v>218</v>
      </c>
      <c r="K37" s="1" t="s">
        <v>194</v>
      </c>
      <c r="L37" s="1">
        <v>2.7263527697070202E-19</v>
      </c>
      <c r="M37" s="1">
        <v>1</v>
      </c>
      <c r="N37" s="1">
        <v>3.0128225357775201E-3</v>
      </c>
      <c r="O37" s="1">
        <v>0.89346077953911895</v>
      </c>
      <c r="P37" s="1">
        <v>1</v>
      </c>
      <c r="Q37" s="1">
        <v>1</v>
      </c>
    </row>
    <row r="38" spans="1:17" x14ac:dyDescent="0.4">
      <c r="A38" s="1" t="s">
        <v>218</v>
      </c>
      <c r="B38" s="1" t="s">
        <v>121</v>
      </c>
      <c r="C38" s="1">
        <v>5.0407927392659797</v>
      </c>
      <c r="D38" s="1">
        <v>0.30212429159623</v>
      </c>
      <c r="E38" s="1">
        <v>0</v>
      </c>
      <c r="F38" s="1">
        <v>-1.21055742215887</v>
      </c>
      <c r="G38" s="1">
        <v>0.36375704098002498</v>
      </c>
      <c r="H38" s="1">
        <v>-1.41905432203612</v>
      </c>
      <c r="J38" s="1" t="s">
        <v>218</v>
      </c>
      <c r="K38" s="1" t="s">
        <v>121</v>
      </c>
      <c r="L38" s="1">
        <v>2.62109169418161E-19</v>
      </c>
      <c r="M38" s="1">
        <v>1</v>
      </c>
      <c r="N38" s="1">
        <v>1</v>
      </c>
      <c r="O38" s="1">
        <v>0.419419607291867</v>
      </c>
      <c r="P38" s="1">
        <v>1</v>
      </c>
      <c r="Q38" s="1">
        <v>0.38699931121629999</v>
      </c>
    </row>
    <row r="39" spans="1:17" x14ac:dyDescent="0.4">
      <c r="A39" s="1" t="s">
        <v>218</v>
      </c>
      <c r="B39" s="1" t="s">
        <v>233</v>
      </c>
      <c r="C39" s="1">
        <v>5.0334274646905799</v>
      </c>
      <c r="D39" s="1">
        <v>8.6414008543269204E-3</v>
      </c>
      <c r="E39" s="1">
        <v>2.1134234160368801</v>
      </c>
      <c r="F39" s="1">
        <v>-0.11186361522869</v>
      </c>
      <c r="G39" s="1">
        <v>1.19678516399248</v>
      </c>
      <c r="H39" s="1">
        <v>0.24850618874247499</v>
      </c>
      <c r="J39" s="1" t="s">
        <v>218</v>
      </c>
      <c r="K39" s="1" t="s">
        <v>233</v>
      </c>
      <c r="L39" s="1">
        <v>2.9088234245950099E-47</v>
      </c>
      <c r="M39" s="1">
        <v>1</v>
      </c>
      <c r="N39" s="1">
        <v>9.0846787497269696E-5</v>
      </c>
      <c r="O39" s="1">
        <v>1</v>
      </c>
      <c r="P39" s="1">
        <v>5.0374683422862901E-2</v>
      </c>
      <c r="Q39" s="1">
        <v>0.78445668421925197</v>
      </c>
    </row>
    <row r="40" spans="1:17" x14ac:dyDescent="0.4">
      <c r="A40" s="1" t="s">
        <v>218</v>
      </c>
      <c r="B40" s="1" t="s">
        <v>234</v>
      </c>
      <c r="C40" s="1">
        <v>4.9735270875800497</v>
      </c>
      <c r="D40" s="1">
        <v>0.82362926807501502</v>
      </c>
      <c r="E40" s="1">
        <v>3.31040439282835</v>
      </c>
      <c r="F40" s="1">
        <v>0.87975117148164494</v>
      </c>
      <c r="G40" s="1">
        <v>1.13232297712534</v>
      </c>
      <c r="H40" s="1">
        <v>0.96796494276817402</v>
      </c>
      <c r="J40" s="1" t="s">
        <v>218</v>
      </c>
      <c r="K40" s="1" t="s">
        <v>234</v>
      </c>
      <c r="L40" s="1">
        <v>1.3916395861971699E-77</v>
      </c>
      <c r="M40" s="1">
        <v>0.38595485382961398</v>
      </c>
      <c r="N40" s="1">
        <v>1.10074683187325E-19</v>
      </c>
      <c r="O40" s="1">
        <v>0.126712090581654</v>
      </c>
      <c r="P40" s="1">
        <v>1.7171185761276402E-2</v>
      </c>
      <c r="Q40" s="1">
        <v>2.9498179349793999E-2</v>
      </c>
    </row>
    <row r="41" spans="1:17" x14ac:dyDescent="0.4">
      <c r="A41" s="1" t="s">
        <v>218</v>
      </c>
      <c r="B41" s="1" t="s">
        <v>235</v>
      </c>
      <c r="C41" s="1">
        <v>4.91469429499206</v>
      </c>
      <c r="D41" s="1">
        <v>0.39172559746372598</v>
      </c>
      <c r="E41" s="1">
        <v>0.59692200013137897</v>
      </c>
      <c r="F41" s="1">
        <v>0.48205555215884799</v>
      </c>
      <c r="G41" s="1">
        <v>1.1147766912855199</v>
      </c>
      <c r="H41" s="1">
        <v>0.56497107021502901</v>
      </c>
      <c r="J41" s="1" t="s">
        <v>218</v>
      </c>
      <c r="K41" s="1" t="s">
        <v>235</v>
      </c>
      <c r="L41" s="1">
        <v>4.7439200594436599E-18</v>
      </c>
      <c r="M41" s="1">
        <v>1</v>
      </c>
      <c r="N41" s="1">
        <v>0.69382797112650396</v>
      </c>
      <c r="O41" s="1">
        <v>1</v>
      </c>
      <c r="P41" s="1">
        <v>0.54006561221600602</v>
      </c>
      <c r="Q41" s="1">
        <v>0.86927503305221798</v>
      </c>
    </row>
    <row r="42" spans="1:17" x14ac:dyDescent="0.4">
      <c r="A42" s="1" t="s">
        <v>218</v>
      </c>
      <c r="B42" s="1" t="s">
        <v>236</v>
      </c>
      <c r="C42" s="1">
        <v>4.8293211765651796</v>
      </c>
      <c r="D42" s="1">
        <v>3.2417651078641203E-2</v>
      </c>
      <c r="E42" s="1">
        <v>3.36683995009327</v>
      </c>
      <c r="F42" s="1">
        <v>-5.3117545670184403E-2</v>
      </c>
      <c r="G42" s="1">
        <v>-1.77381478890635</v>
      </c>
      <c r="H42" s="1">
        <v>-1.20423691395576</v>
      </c>
      <c r="J42" s="1" t="s">
        <v>218</v>
      </c>
      <c r="K42" s="1" t="s">
        <v>236</v>
      </c>
      <c r="L42" s="1">
        <v>5.9117575054386704E-45</v>
      </c>
      <c r="M42" s="1">
        <v>1</v>
      </c>
      <c r="N42" s="1">
        <v>3.0707066671524302E-5</v>
      </c>
      <c r="O42" s="1">
        <v>1</v>
      </c>
      <c r="P42" s="1">
        <v>0.14493199581302199</v>
      </c>
      <c r="Q42" s="1">
        <v>0.43938014265960401</v>
      </c>
    </row>
    <row r="43" spans="1:17" x14ac:dyDescent="0.4">
      <c r="A43" s="1" t="s">
        <v>218</v>
      </c>
      <c r="B43" s="1" t="s">
        <v>237</v>
      </c>
      <c r="C43" s="1">
        <v>4.8092420990042699</v>
      </c>
      <c r="D43" s="1">
        <v>0</v>
      </c>
      <c r="E43" s="1">
        <v>0.77781793338010596</v>
      </c>
      <c r="F43" s="1">
        <v>0</v>
      </c>
      <c r="G43" s="1">
        <v>0</v>
      </c>
      <c r="H43" s="1">
        <v>0.56497107021502901</v>
      </c>
      <c r="J43" s="1" t="s">
        <v>218</v>
      </c>
      <c r="K43" s="1" t="s">
        <v>237</v>
      </c>
      <c r="L43" s="1">
        <v>3.75379336971335E-15</v>
      </c>
      <c r="M43" s="1">
        <v>1</v>
      </c>
      <c r="N43" s="1">
        <v>0.87980102885966704</v>
      </c>
      <c r="O43" s="1">
        <v>1</v>
      </c>
      <c r="P43" s="1">
        <v>1</v>
      </c>
      <c r="Q43" s="1">
        <v>0.86927503305221798</v>
      </c>
    </row>
    <row r="44" spans="1:17" x14ac:dyDescent="0.4">
      <c r="A44" s="1" t="s">
        <v>218</v>
      </c>
      <c r="B44" s="1" t="s">
        <v>44</v>
      </c>
      <c r="C44" s="1">
        <v>4.7637536759125299</v>
      </c>
      <c r="D44" s="1">
        <v>1.25636536668933</v>
      </c>
      <c r="E44" s="1">
        <v>1.8688437959028601</v>
      </c>
      <c r="F44" s="1">
        <v>-1.3825339163825301</v>
      </c>
      <c r="G44" s="1">
        <v>-2.12358646809477</v>
      </c>
      <c r="H44" s="1">
        <v>-0.63966218167884703</v>
      </c>
      <c r="J44" s="1" t="s">
        <v>218</v>
      </c>
      <c r="K44" s="1" t="s">
        <v>44</v>
      </c>
      <c r="L44" s="1">
        <v>2.2182348805119298E-78</v>
      </c>
      <c r="M44" s="1">
        <v>0.102953985141416</v>
      </c>
      <c r="N44" s="1">
        <v>1.1137688752436799E-7</v>
      </c>
      <c r="O44" s="1">
        <v>4.8122054330688703E-2</v>
      </c>
      <c r="P44" s="1">
        <v>3.4162001377981599E-4</v>
      </c>
      <c r="Q44" s="1">
        <v>0.42694348159664702</v>
      </c>
    </row>
    <row r="45" spans="1:17" x14ac:dyDescent="0.4">
      <c r="A45" s="1" t="s">
        <v>218</v>
      </c>
      <c r="B45" s="1" t="s">
        <v>238</v>
      </c>
      <c r="C45" s="1">
        <v>4.7623262546757799</v>
      </c>
      <c r="D45" s="1">
        <v>0.58320498390687603</v>
      </c>
      <c r="E45" s="1">
        <v>3.4958352621789199</v>
      </c>
      <c r="F45" s="1">
        <v>1.11232228423972</v>
      </c>
      <c r="G45" s="1">
        <v>1.3613386287062701</v>
      </c>
      <c r="H45" s="1">
        <v>1.0536293462637101</v>
      </c>
      <c r="J45" s="1" t="s">
        <v>218</v>
      </c>
      <c r="K45" s="1" t="s">
        <v>238</v>
      </c>
      <c r="L45" s="1">
        <v>3.8042922947740199E-28</v>
      </c>
      <c r="M45" s="1">
        <v>0.92587833145168597</v>
      </c>
      <c r="N45" s="1">
        <v>2.2953672650374302E-9</v>
      </c>
      <c r="O45" s="1">
        <v>0.14693368499398601</v>
      </c>
      <c r="P45" s="1">
        <v>5.97527018628616E-2</v>
      </c>
      <c r="Q45" s="1">
        <v>0.172405261021531</v>
      </c>
    </row>
    <row r="46" spans="1:17" x14ac:dyDescent="0.4">
      <c r="A46" s="1" t="s">
        <v>218</v>
      </c>
      <c r="B46" s="1" t="s">
        <v>239</v>
      </c>
      <c r="C46" s="1">
        <v>4.7274921799555099</v>
      </c>
      <c r="D46" s="1">
        <v>1.41894956088605E-2</v>
      </c>
      <c r="E46" s="1">
        <v>2.44657212760425</v>
      </c>
      <c r="F46" s="1">
        <v>0.12284322989461099</v>
      </c>
      <c r="G46" s="1">
        <v>-0.96038764596515902</v>
      </c>
      <c r="H46" s="1">
        <v>-1.2300893623800999</v>
      </c>
      <c r="J46" s="1" t="s">
        <v>218</v>
      </c>
      <c r="K46" s="1" t="s">
        <v>239</v>
      </c>
      <c r="L46" s="1">
        <v>4.06804039213525E-20</v>
      </c>
      <c r="M46" s="1">
        <v>1</v>
      </c>
      <c r="N46" s="1">
        <v>2.2198377904149899E-2</v>
      </c>
      <c r="O46" s="1">
        <v>1</v>
      </c>
      <c r="P46" s="1">
        <v>0.50313950359769499</v>
      </c>
      <c r="Q46" s="1">
        <v>0.52430781957046502</v>
      </c>
    </row>
    <row r="47" spans="1:17" x14ac:dyDescent="0.4">
      <c r="A47" s="1" t="s">
        <v>218</v>
      </c>
      <c r="B47" s="1" t="s">
        <v>240</v>
      </c>
      <c r="C47" s="1">
        <v>4.6840083016116898</v>
      </c>
      <c r="D47" s="1">
        <v>0</v>
      </c>
      <c r="E47" s="1">
        <v>3.1344455427344</v>
      </c>
      <c r="F47" s="1">
        <v>1.9644402417490301</v>
      </c>
      <c r="G47" s="1">
        <v>1.3007814361806</v>
      </c>
      <c r="H47" s="1">
        <v>3.0008698011962398</v>
      </c>
      <c r="J47" s="1" t="s">
        <v>218</v>
      </c>
      <c r="K47" s="1" t="s">
        <v>240</v>
      </c>
      <c r="L47" s="1">
        <v>6.8462958498143802E-16</v>
      </c>
      <c r="M47" s="1">
        <v>1</v>
      </c>
      <c r="N47" s="1">
        <v>8.3363540520536798E-5</v>
      </c>
      <c r="O47" s="1">
        <v>0.10701364537888799</v>
      </c>
      <c r="P47" s="1">
        <v>0.40367264813909998</v>
      </c>
      <c r="Q47" s="1">
        <v>1.0968213554247E-4</v>
      </c>
    </row>
    <row r="48" spans="1:17" x14ac:dyDescent="0.4">
      <c r="A48" s="1" t="s">
        <v>218</v>
      </c>
      <c r="B48" s="1" t="s">
        <v>241</v>
      </c>
      <c r="C48" s="1">
        <v>4.6438390448300302</v>
      </c>
      <c r="D48" s="1">
        <v>-0.127199432978502</v>
      </c>
      <c r="E48" s="1">
        <v>3.0097240052148502</v>
      </c>
      <c r="F48" s="1">
        <v>-0.83207966773245201</v>
      </c>
      <c r="G48" s="1">
        <v>-0.47724972665971099</v>
      </c>
      <c r="H48" s="1">
        <v>-9.1685359460568994E-2</v>
      </c>
      <c r="J48" s="1" t="s">
        <v>218</v>
      </c>
      <c r="K48" s="1" t="s">
        <v>241</v>
      </c>
      <c r="L48" s="1">
        <v>3.55019944194192E-28</v>
      </c>
      <c r="M48" s="1">
        <v>1</v>
      </c>
      <c r="N48" s="1">
        <v>6.77017737029082E-5</v>
      </c>
      <c r="O48" s="1">
        <v>0.65373771707773898</v>
      </c>
      <c r="P48" s="1">
        <v>0.91398265901314302</v>
      </c>
      <c r="Q48" s="1">
        <v>1</v>
      </c>
    </row>
    <row r="49" spans="1:17" x14ac:dyDescent="0.4">
      <c r="A49" s="1" t="s">
        <v>218</v>
      </c>
      <c r="B49" s="1" t="s">
        <v>242</v>
      </c>
      <c r="C49" s="1">
        <v>4.6190230546275499</v>
      </c>
      <c r="D49" s="1">
        <v>1.52960988420146</v>
      </c>
      <c r="E49" s="1">
        <v>3.53806632321447</v>
      </c>
      <c r="F49" s="1">
        <v>0.86594337664722698</v>
      </c>
      <c r="G49" s="1">
        <v>1.5211032071752599</v>
      </c>
      <c r="H49" s="1">
        <v>0.18628535820515699</v>
      </c>
      <c r="J49" s="1" t="s">
        <v>218</v>
      </c>
      <c r="K49" s="1" t="s">
        <v>242</v>
      </c>
      <c r="L49" s="1">
        <v>6.3591022522409901E-30</v>
      </c>
      <c r="M49" s="1">
        <v>3.3176507892585798E-2</v>
      </c>
      <c r="N49" s="1">
        <v>5.2775860730518102E-13</v>
      </c>
      <c r="O49" s="1">
        <v>0.243696253717439</v>
      </c>
      <c r="P49" s="1">
        <v>5.9464473145105001E-2</v>
      </c>
      <c r="Q49" s="1">
        <v>0.96940483292320601</v>
      </c>
    </row>
    <row r="50" spans="1:17" x14ac:dyDescent="0.4">
      <c r="A50" s="1" t="s">
        <v>218</v>
      </c>
      <c r="B50" s="1" t="s">
        <v>243</v>
      </c>
      <c r="C50" s="1">
        <v>4.5887668797775696</v>
      </c>
      <c r="D50" s="1">
        <v>0.386629908053646</v>
      </c>
      <c r="E50" s="1">
        <v>2.3575372436527902</v>
      </c>
      <c r="F50" s="1">
        <v>0</v>
      </c>
      <c r="G50" s="1">
        <v>0</v>
      </c>
      <c r="H50" s="1">
        <v>0</v>
      </c>
      <c r="J50" s="1" t="s">
        <v>218</v>
      </c>
      <c r="K50" s="1" t="s">
        <v>243</v>
      </c>
      <c r="L50" s="1">
        <v>5.8393198174156298E-15</v>
      </c>
      <c r="M50" s="1">
        <v>1</v>
      </c>
      <c r="N50" s="1">
        <v>1.50639957070268E-2</v>
      </c>
      <c r="O50" s="1">
        <v>1</v>
      </c>
      <c r="P50" s="1">
        <v>1</v>
      </c>
      <c r="Q50" s="1">
        <v>1</v>
      </c>
    </row>
    <row r="51" spans="1:17" x14ac:dyDescent="0.4">
      <c r="A51" s="1" t="s">
        <v>218</v>
      </c>
      <c r="B51" s="1" t="s">
        <v>244</v>
      </c>
      <c r="C51" s="1">
        <v>4.5742714154638398</v>
      </c>
      <c r="D51" s="1">
        <v>0.386629908053646</v>
      </c>
      <c r="E51" s="1">
        <v>1.7219065162652401</v>
      </c>
      <c r="F51" s="1">
        <v>0</v>
      </c>
      <c r="G51" s="1">
        <v>0.362635660533696</v>
      </c>
      <c r="H51" s="1">
        <v>0.80862156678608998</v>
      </c>
      <c r="J51" s="1" t="s">
        <v>218</v>
      </c>
      <c r="K51" s="1" t="s">
        <v>244</v>
      </c>
      <c r="L51" s="1">
        <v>2.5029986876390401E-14</v>
      </c>
      <c r="M51" s="1">
        <v>1</v>
      </c>
      <c r="N51" s="1">
        <v>0.18578738726779201</v>
      </c>
      <c r="O51" s="1">
        <v>1</v>
      </c>
      <c r="P51" s="1">
        <v>1</v>
      </c>
      <c r="Q51" s="1">
        <v>0.68837002750059495</v>
      </c>
    </row>
    <row r="52" spans="1:17" x14ac:dyDescent="0.4">
      <c r="A52" s="1" t="s">
        <v>218</v>
      </c>
      <c r="B52" s="1" t="s">
        <v>245</v>
      </c>
      <c r="C52" s="1">
        <v>4.5478435118473897</v>
      </c>
      <c r="D52" s="1">
        <v>1.2558849281250399</v>
      </c>
      <c r="E52" s="1">
        <v>2.98039576680558</v>
      </c>
      <c r="F52" s="1">
        <v>0.53117131106586402</v>
      </c>
      <c r="G52" s="1">
        <v>0.25569479765348802</v>
      </c>
      <c r="H52" s="1">
        <v>-0.40558620720956401</v>
      </c>
      <c r="J52" s="1" t="s">
        <v>218</v>
      </c>
      <c r="K52" s="1" t="s">
        <v>245</v>
      </c>
      <c r="L52" s="1">
        <v>1.22256103839192E-30</v>
      </c>
      <c r="M52" s="1">
        <v>4.0954954738161999E-2</v>
      </c>
      <c r="N52" s="1">
        <v>1.9941232919780798E-12</v>
      </c>
      <c r="O52" s="1">
        <v>0.42098913852610598</v>
      </c>
      <c r="P52" s="1">
        <v>0.89456954789703902</v>
      </c>
      <c r="Q52" s="1">
        <v>0.763476195477643</v>
      </c>
    </row>
    <row r="53" spans="1:17" x14ac:dyDescent="0.4">
      <c r="A53" s="1" t="s">
        <v>218</v>
      </c>
      <c r="B53" s="1" t="s">
        <v>246</v>
      </c>
      <c r="C53" s="1">
        <v>4.5422711959653697</v>
      </c>
      <c r="D53" s="1">
        <v>9.1671280099052902E-3</v>
      </c>
      <c r="E53" s="1">
        <v>0.80747934275141298</v>
      </c>
      <c r="F53" s="1">
        <v>-0.27162646372375299</v>
      </c>
      <c r="G53" s="1">
        <v>0</v>
      </c>
      <c r="H53" s="1">
        <v>-0.10207162378958901</v>
      </c>
      <c r="J53" s="1" t="s">
        <v>218</v>
      </c>
      <c r="K53" s="1" t="s">
        <v>246</v>
      </c>
      <c r="L53" s="1">
        <v>3.0267944265454097E-14</v>
      </c>
      <c r="M53" s="1">
        <v>1</v>
      </c>
      <c r="N53" s="1">
        <v>0.73078916944875905</v>
      </c>
      <c r="O53" s="1">
        <v>1</v>
      </c>
      <c r="P53" s="1">
        <v>1</v>
      </c>
      <c r="Q53" s="1">
        <v>1</v>
      </c>
    </row>
    <row r="54" spans="1:17" x14ac:dyDescent="0.4">
      <c r="A54" s="1" t="s">
        <v>218</v>
      </c>
      <c r="B54" s="1" t="s">
        <v>14</v>
      </c>
      <c r="C54" s="1">
        <v>4.5299725418257202</v>
      </c>
      <c r="D54" s="1">
        <v>1.9240063406069701</v>
      </c>
      <c r="E54" s="1">
        <v>2.5907387825036898</v>
      </c>
      <c r="F54" s="1">
        <v>-1.7794880185401201</v>
      </c>
      <c r="G54" s="1">
        <v>-1.75735891344677</v>
      </c>
      <c r="H54" s="1">
        <v>-2.3625366341057399</v>
      </c>
      <c r="J54" s="1" t="s">
        <v>218</v>
      </c>
      <c r="K54" s="1" t="s">
        <v>14</v>
      </c>
      <c r="L54" s="1">
        <v>1.05738869585582E-123</v>
      </c>
      <c r="M54" s="1">
        <v>6.6653757995812898E-11</v>
      </c>
      <c r="N54" s="1">
        <v>4.2705467723101999E-28</v>
      </c>
      <c r="O54" s="1">
        <v>5.7011645355391504E-9</v>
      </c>
      <c r="P54" s="1">
        <v>1.2574851291398699E-10</v>
      </c>
      <c r="Q54" s="1">
        <v>1.9688625002630301E-12</v>
      </c>
    </row>
    <row r="55" spans="1:17" x14ac:dyDescent="0.4">
      <c r="A55" s="1" t="s">
        <v>218</v>
      </c>
      <c r="B55" s="1" t="s">
        <v>32</v>
      </c>
      <c r="C55" s="1">
        <v>4.5261710499803298</v>
      </c>
      <c r="D55" s="1">
        <v>0.461113019977066</v>
      </c>
      <c r="E55" s="1">
        <v>0.85774936339226204</v>
      </c>
      <c r="F55" s="1">
        <v>-2.4398862220075102</v>
      </c>
      <c r="G55" s="1">
        <v>-0.35325270524511598</v>
      </c>
      <c r="H55" s="1">
        <v>-2.01693882289812</v>
      </c>
      <c r="J55" s="1" t="s">
        <v>218</v>
      </c>
      <c r="K55" s="1" t="s">
        <v>32</v>
      </c>
      <c r="L55" s="1">
        <v>1.4593901031741899E-31</v>
      </c>
      <c r="M55" s="1">
        <v>0.80676607428856595</v>
      </c>
      <c r="N55" s="1">
        <v>0.34264649753452298</v>
      </c>
      <c r="O55" s="1">
        <v>4.59897473023012E-4</v>
      </c>
      <c r="P55" s="1">
        <v>0.93720312965170804</v>
      </c>
      <c r="Q55" s="1">
        <v>1.5841519445717899E-3</v>
      </c>
    </row>
    <row r="56" spans="1:17" x14ac:dyDescent="0.4">
      <c r="A56" s="1" t="s">
        <v>218</v>
      </c>
      <c r="B56" s="1" t="s">
        <v>33</v>
      </c>
      <c r="C56" s="1">
        <v>4.4953231456252096</v>
      </c>
      <c r="D56" s="1">
        <v>3.1238327363912299</v>
      </c>
      <c r="E56" s="1">
        <v>2.6352935150694901</v>
      </c>
      <c r="F56" s="1">
        <v>0.23238667722679801</v>
      </c>
      <c r="G56" s="1">
        <v>-3.2687163797395402</v>
      </c>
      <c r="H56" s="1">
        <v>-2.6917163963044599</v>
      </c>
      <c r="J56" s="1" t="s">
        <v>218</v>
      </c>
      <c r="K56" s="1" t="s">
        <v>33</v>
      </c>
      <c r="L56" s="1">
        <v>3.4531825296134798E-182</v>
      </c>
      <c r="M56" s="1">
        <v>8.6171149387151097E-33</v>
      </c>
      <c r="N56" s="1">
        <v>4.1087178882046702E-19</v>
      </c>
      <c r="O56" s="1">
        <v>0.70726177312736604</v>
      </c>
      <c r="P56" s="1">
        <v>1.8155891164925098E-18</v>
      </c>
      <c r="Q56" s="1">
        <v>1.10114507190328E-10</v>
      </c>
    </row>
    <row r="57" spans="1:17" x14ac:dyDescent="0.4">
      <c r="A57" s="1" t="s">
        <v>218</v>
      </c>
      <c r="B57" s="1" t="s">
        <v>247</v>
      </c>
      <c r="C57" s="1">
        <v>4.4924940847536901</v>
      </c>
      <c r="D57" s="1">
        <v>0.33857277591213802</v>
      </c>
      <c r="E57" s="1">
        <v>1.95408202674955</v>
      </c>
      <c r="F57" s="1">
        <v>0.102080837003793</v>
      </c>
      <c r="G57" s="1">
        <v>-0.59692183007244903</v>
      </c>
      <c r="H57" s="1">
        <v>3.4447926450970098E-2</v>
      </c>
      <c r="J57" s="1" t="s">
        <v>218</v>
      </c>
      <c r="K57" s="1" t="s">
        <v>247</v>
      </c>
      <c r="L57" s="1">
        <v>8.3229402657234603E-34</v>
      </c>
      <c r="M57" s="1">
        <v>1</v>
      </c>
      <c r="N57" s="1">
        <v>2.09974945440288E-2</v>
      </c>
      <c r="O57" s="1">
        <v>1</v>
      </c>
      <c r="P57" s="1">
        <v>0.55069835178552395</v>
      </c>
      <c r="Q57" s="1">
        <v>1</v>
      </c>
    </row>
    <row r="58" spans="1:17" x14ac:dyDescent="0.4">
      <c r="A58" s="1" t="s">
        <v>218</v>
      </c>
      <c r="B58" s="1" t="s">
        <v>248</v>
      </c>
      <c r="C58" s="1">
        <v>4.4818826775154399</v>
      </c>
      <c r="D58" s="1">
        <v>3.3612202989055803E-2</v>
      </c>
      <c r="E58" s="1">
        <v>2.96238587773118</v>
      </c>
      <c r="F58" s="1">
        <v>6.6204194786136802E-2</v>
      </c>
      <c r="G58" s="1">
        <v>-0.72998093600179104</v>
      </c>
      <c r="H58" s="1">
        <v>-0.56573757954575399</v>
      </c>
      <c r="J58" s="1" t="s">
        <v>218</v>
      </c>
      <c r="K58" s="1" t="s">
        <v>248</v>
      </c>
      <c r="L58" s="1">
        <v>6.7148485481647897E-39</v>
      </c>
      <c r="M58" s="1">
        <v>1</v>
      </c>
      <c r="N58" s="1">
        <v>3.38861997870071E-4</v>
      </c>
      <c r="O58" s="1">
        <v>1</v>
      </c>
      <c r="P58" s="1">
        <v>0.41391640331048002</v>
      </c>
      <c r="Q58" s="1">
        <v>0.38691622002347598</v>
      </c>
    </row>
    <row r="59" spans="1:17" x14ac:dyDescent="0.4">
      <c r="A59" s="1" t="s">
        <v>218</v>
      </c>
      <c r="B59" s="1" t="s">
        <v>4</v>
      </c>
      <c r="C59" s="1">
        <v>4.4705991043449096</v>
      </c>
      <c r="D59" s="1">
        <v>1.0580428558955499</v>
      </c>
      <c r="E59" s="1">
        <v>0.42133907604512599</v>
      </c>
      <c r="F59" s="1">
        <v>-3.3233621434886</v>
      </c>
      <c r="G59" s="1">
        <v>-2.0096390047102601</v>
      </c>
      <c r="H59" s="1">
        <v>-3.5373947928703302</v>
      </c>
      <c r="J59" s="1" t="s">
        <v>218</v>
      </c>
      <c r="K59" s="1" t="s">
        <v>4</v>
      </c>
      <c r="L59" s="1">
        <v>6.46642480705266E-41</v>
      </c>
      <c r="M59" s="1">
        <v>4.2887522519335301E-2</v>
      </c>
      <c r="N59" s="1">
        <v>0.71966687927294404</v>
      </c>
      <c r="O59" s="1">
        <v>4.90856593843735E-6</v>
      </c>
      <c r="P59" s="1">
        <v>6.8206555640568906E-2</v>
      </c>
      <c r="Q59" s="1">
        <v>6.93496524211898E-7</v>
      </c>
    </row>
    <row r="60" spans="1:17" x14ac:dyDescent="0.4">
      <c r="A60" s="1" t="s">
        <v>218</v>
      </c>
      <c r="B60" s="1" t="s">
        <v>249</v>
      </c>
      <c r="C60" s="1">
        <v>4.4692666072280902</v>
      </c>
      <c r="D60" s="1">
        <v>-0.68907206485253802</v>
      </c>
      <c r="E60" s="1">
        <v>2.5246397797147799</v>
      </c>
      <c r="F60" s="1">
        <v>-1.5121703968820199</v>
      </c>
      <c r="G60" s="1">
        <v>0</v>
      </c>
      <c r="H60" s="1">
        <v>-1.72413729338792</v>
      </c>
      <c r="J60" s="1" t="s">
        <v>218</v>
      </c>
      <c r="K60" s="1" t="s">
        <v>249</v>
      </c>
      <c r="L60" s="1">
        <v>4.5878328389278598E-14</v>
      </c>
      <c r="M60" s="1">
        <v>0.94437689766535704</v>
      </c>
      <c r="N60" s="1">
        <v>7.66579146615069E-3</v>
      </c>
      <c r="O60" s="1">
        <v>0.221012931440001</v>
      </c>
      <c r="P60" s="1">
        <v>1</v>
      </c>
      <c r="Q60" s="1">
        <v>0.19494777604176</v>
      </c>
    </row>
    <row r="61" spans="1:17" x14ac:dyDescent="0.4">
      <c r="A61" s="1" t="s">
        <v>218</v>
      </c>
      <c r="B61" s="1" t="s">
        <v>50</v>
      </c>
      <c r="C61" s="1">
        <v>4.4376608418286798</v>
      </c>
      <c r="D61" s="1">
        <v>0.51435525418885397</v>
      </c>
      <c r="E61" s="1">
        <v>0.46766999719605801</v>
      </c>
      <c r="F61" s="1">
        <v>-2.0291346027278001</v>
      </c>
      <c r="G61" s="1">
        <v>-1.4380950042173899</v>
      </c>
      <c r="H61" s="1">
        <v>-2.1744195717042598</v>
      </c>
      <c r="J61" s="1" t="s">
        <v>218</v>
      </c>
      <c r="K61" s="1" t="s">
        <v>50</v>
      </c>
      <c r="L61" s="1">
        <v>8.2607652132957799E-77</v>
      </c>
      <c r="M61" s="1">
        <v>0.63541014260580497</v>
      </c>
      <c r="N61" s="1">
        <v>0.36762624756572798</v>
      </c>
      <c r="O61" s="1">
        <v>3.3880712360192898E-4</v>
      </c>
      <c r="P61" s="1">
        <v>4.7502156922764804E-3</v>
      </c>
      <c r="Q61" s="1">
        <v>2.0790166258648498E-6</v>
      </c>
    </row>
    <row r="62" spans="1:17" x14ac:dyDescent="0.4">
      <c r="A62" s="1" t="s">
        <v>218</v>
      </c>
      <c r="B62" s="1" t="s">
        <v>250</v>
      </c>
      <c r="C62" s="1">
        <v>4.3537913796387304</v>
      </c>
      <c r="D62" s="1">
        <v>-0.36209665538389502</v>
      </c>
      <c r="E62" s="1">
        <v>1.25317116825303</v>
      </c>
      <c r="F62" s="1">
        <v>-0.27031693360033499</v>
      </c>
      <c r="G62" s="1">
        <v>0.36372425701155697</v>
      </c>
      <c r="H62" s="1">
        <v>-0.47624635538788501</v>
      </c>
      <c r="J62" s="1" t="s">
        <v>218</v>
      </c>
      <c r="K62" s="1" t="s">
        <v>250</v>
      </c>
      <c r="L62" s="1">
        <v>2.92706447018265E-8</v>
      </c>
      <c r="M62" s="1">
        <v>1</v>
      </c>
      <c r="N62" s="1">
        <v>0.58650439920445796</v>
      </c>
      <c r="O62" s="1">
        <v>1</v>
      </c>
      <c r="P62" s="1">
        <v>1</v>
      </c>
      <c r="Q62" s="1">
        <v>1</v>
      </c>
    </row>
    <row r="63" spans="1:17" x14ac:dyDescent="0.4">
      <c r="A63" s="1" t="s">
        <v>218</v>
      </c>
      <c r="B63" s="1" t="s">
        <v>81</v>
      </c>
      <c r="C63" s="1">
        <v>4.3498750888958497</v>
      </c>
      <c r="D63" s="1">
        <v>0.27646965029103798</v>
      </c>
      <c r="E63" s="1">
        <v>2.25938812183449</v>
      </c>
      <c r="F63" s="1">
        <v>-1.65038653896373</v>
      </c>
      <c r="G63" s="1">
        <v>-0.56034015769499901</v>
      </c>
      <c r="H63" s="1">
        <v>-1.4897958647882701</v>
      </c>
      <c r="J63" s="1" t="s">
        <v>218</v>
      </c>
      <c r="K63" s="1" t="s">
        <v>81</v>
      </c>
      <c r="L63" s="1">
        <v>4.1123094427524E-32</v>
      </c>
      <c r="M63" s="1">
        <v>1</v>
      </c>
      <c r="N63" s="1">
        <v>3.3246150416484098E-5</v>
      </c>
      <c r="O63" s="1">
        <v>0.153481927954154</v>
      </c>
      <c r="P63" s="1">
        <v>0.83680522289723802</v>
      </c>
      <c r="Q63" s="1">
        <v>0.238197154202334</v>
      </c>
    </row>
    <row r="64" spans="1:17" x14ac:dyDescent="0.4">
      <c r="A64" s="1" t="s">
        <v>218</v>
      </c>
      <c r="B64" s="1" t="s">
        <v>192</v>
      </c>
      <c r="C64" s="1">
        <v>4.3449987445120897</v>
      </c>
      <c r="D64" s="1">
        <v>0.488657005974382</v>
      </c>
      <c r="E64" s="1">
        <v>1.3393269940725301</v>
      </c>
      <c r="F64" s="1">
        <v>-0.55468811840181498</v>
      </c>
      <c r="G64" s="1">
        <v>0.60454419786673697</v>
      </c>
      <c r="H64" s="1">
        <v>8.5704190946462297E-2</v>
      </c>
      <c r="J64" s="1" t="s">
        <v>218</v>
      </c>
      <c r="K64" s="1" t="s">
        <v>192</v>
      </c>
      <c r="L64" s="1">
        <v>4.0901230590754402E-26</v>
      </c>
      <c r="M64" s="1">
        <v>0.89768110365220199</v>
      </c>
      <c r="N64" s="1">
        <v>5.3818286545836001E-2</v>
      </c>
      <c r="O64" s="1">
        <v>0.87331022167321504</v>
      </c>
      <c r="P64" s="1">
        <v>0.62372689100691503</v>
      </c>
      <c r="Q64" s="1">
        <v>1</v>
      </c>
    </row>
    <row r="65" spans="1:17" x14ac:dyDescent="0.4">
      <c r="A65" s="1" t="s">
        <v>218</v>
      </c>
      <c r="B65" s="1" t="s">
        <v>251</v>
      </c>
      <c r="C65" s="1">
        <v>4.2939724291457004</v>
      </c>
      <c r="D65" s="1">
        <v>-0.32501237526439802</v>
      </c>
      <c r="E65" s="1">
        <v>1.7766042712890899</v>
      </c>
      <c r="F65" s="1">
        <v>-0.98632624810923297</v>
      </c>
      <c r="G65" s="1">
        <v>0.44271570321582598</v>
      </c>
      <c r="H65" s="1">
        <v>0.17102886473411</v>
      </c>
      <c r="J65" s="1" t="s">
        <v>218</v>
      </c>
      <c r="K65" s="1" t="s">
        <v>251</v>
      </c>
      <c r="L65" s="1">
        <v>1.21625166740917E-17</v>
      </c>
      <c r="M65" s="1">
        <v>1</v>
      </c>
      <c r="N65" s="1">
        <v>4.7991551502773303E-2</v>
      </c>
      <c r="O65" s="1">
        <v>0.60877070237387299</v>
      </c>
      <c r="P65" s="1">
        <v>0.91398265901314302</v>
      </c>
      <c r="Q65" s="1">
        <v>1</v>
      </c>
    </row>
    <row r="66" spans="1:17" x14ac:dyDescent="0.4">
      <c r="A66" s="1" t="s">
        <v>218</v>
      </c>
      <c r="B66" s="1" t="s">
        <v>156</v>
      </c>
      <c r="C66" s="1">
        <v>4.2034376022572797</v>
      </c>
      <c r="D66" s="1">
        <v>1.5420323737892501</v>
      </c>
      <c r="E66" s="1">
        <v>3.0748839928619098</v>
      </c>
      <c r="F66" s="1">
        <v>0.25088461890200098</v>
      </c>
      <c r="G66" s="1">
        <v>0.65562564907084198</v>
      </c>
      <c r="H66" s="1">
        <v>-0.34830638602050801</v>
      </c>
      <c r="J66" s="1" t="s">
        <v>218</v>
      </c>
      <c r="K66" s="1" t="s">
        <v>156</v>
      </c>
      <c r="L66" s="1">
        <v>1.8038446370818599E-45</v>
      </c>
      <c r="M66" s="1">
        <v>1.5061758877907099E-4</v>
      </c>
      <c r="N66" s="1">
        <v>3.0213765800272899E-21</v>
      </c>
      <c r="O66" s="1">
        <v>0.73799643612341304</v>
      </c>
      <c r="P66" s="1">
        <v>0.19727068190428801</v>
      </c>
      <c r="Q66" s="1">
        <v>0.42384848190094399</v>
      </c>
    </row>
    <row r="67" spans="1:17" x14ac:dyDescent="0.4">
      <c r="A67" s="1" t="s">
        <v>218</v>
      </c>
      <c r="B67" s="1" t="s">
        <v>252</v>
      </c>
      <c r="C67" s="1">
        <v>4.1958474346655796</v>
      </c>
      <c r="D67" s="1">
        <v>1.2585607040567801</v>
      </c>
      <c r="E67" s="1">
        <v>3.11066413916586</v>
      </c>
      <c r="F67" s="1">
        <v>0.49775926652339803</v>
      </c>
      <c r="G67" s="1">
        <v>0.72017044141067599</v>
      </c>
      <c r="H67" s="1">
        <v>-0.26589947785273499</v>
      </c>
      <c r="J67" s="1" t="s">
        <v>218</v>
      </c>
      <c r="K67" s="1" t="s">
        <v>252</v>
      </c>
      <c r="L67" s="1">
        <v>1.7222530952460699E-60</v>
      </c>
      <c r="M67" s="1">
        <v>1.5119351160762301E-2</v>
      </c>
      <c r="N67" s="1">
        <v>2.9629922701819499E-22</v>
      </c>
      <c r="O67" s="1">
        <v>0.35391065549739598</v>
      </c>
      <c r="P67" s="1">
        <v>0.26941121469261198</v>
      </c>
      <c r="Q67" s="1">
        <v>0.66513262101056503</v>
      </c>
    </row>
    <row r="68" spans="1:17" x14ac:dyDescent="0.4">
      <c r="A68" s="1" t="s">
        <v>218</v>
      </c>
      <c r="B68" s="1" t="s">
        <v>86</v>
      </c>
      <c r="C68" s="1">
        <v>4.1922296835101198</v>
      </c>
      <c r="D68" s="1">
        <v>1.2576531163229101</v>
      </c>
      <c r="E68" s="1">
        <v>1.7918949524697301</v>
      </c>
      <c r="F68" s="1">
        <v>-0.58082712477024401</v>
      </c>
      <c r="G68" s="1">
        <v>-1.2350515388582799</v>
      </c>
      <c r="H68" s="1">
        <v>-0.813995073089683</v>
      </c>
      <c r="J68" s="1" t="s">
        <v>218</v>
      </c>
      <c r="K68" s="1" t="s">
        <v>86</v>
      </c>
      <c r="L68" s="1">
        <v>1.2405809186491401E-54</v>
      </c>
      <c r="M68" s="1">
        <v>2.2669870215597101E-2</v>
      </c>
      <c r="N68" s="1">
        <v>2.62511245030275E-5</v>
      </c>
      <c r="O68" s="1">
        <v>0.40968009290017099</v>
      </c>
      <c r="P68" s="1">
        <v>7.9071196788520603E-3</v>
      </c>
      <c r="Q68" s="1">
        <v>0.116679240334968</v>
      </c>
    </row>
    <row r="69" spans="1:17" x14ac:dyDescent="0.4">
      <c r="A69" s="1" t="s">
        <v>218</v>
      </c>
      <c r="B69" s="1" t="s">
        <v>143</v>
      </c>
      <c r="C69" s="1">
        <v>4.1647620083546499</v>
      </c>
      <c r="D69" s="1">
        <v>1.1016703451851899</v>
      </c>
      <c r="E69" s="1">
        <v>1.7136410771053801</v>
      </c>
      <c r="F69" s="1">
        <v>-0.26894036803094701</v>
      </c>
      <c r="G69" s="1">
        <v>0.36375704098002498</v>
      </c>
      <c r="H69" s="1">
        <v>-0.10038823971802199</v>
      </c>
      <c r="J69" s="1" t="s">
        <v>218</v>
      </c>
      <c r="K69" s="1" t="s">
        <v>143</v>
      </c>
      <c r="L69" s="1">
        <v>3.74473597035398E-9</v>
      </c>
      <c r="M69" s="1">
        <v>0.894644080444012</v>
      </c>
      <c r="N69" s="1">
        <v>0.17419488164532901</v>
      </c>
      <c r="O69" s="1">
        <v>1</v>
      </c>
      <c r="P69" s="1">
        <v>1</v>
      </c>
      <c r="Q69" s="1">
        <v>1</v>
      </c>
    </row>
    <row r="70" spans="1:17" x14ac:dyDescent="0.4">
      <c r="A70" s="1" t="s">
        <v>218</v>
      </c>
      <c r="B70" s="1" t="s">
        <v>253</v>
      </c>
      <c r="C70" s="1">
        <v>4.1561632495658696</v>
      </c>
      <c r="D70" s="1">
        <v>0.694216045186</v>
      </c>
      <c r="E70" s="1">
        <v>1.86404083891619</v>
      </c>
      <c r="F70" s="1">
        <v>0</v>
      </c>
      <c r="G70" s="1">
        <v>0</v>
      </c>
      <c r="H70" s="1">
        <v>0</v>
      </c>
      <c r="J70" s="1" t="s">
        <v>218</v>
      </c>
      <c r="K70" s="1" t="s">
        <v>253</v>
      </c>
      <c r="L70" s="1">
        <v>4.49587168437225E-11</v>
      </c>
      <c r="M70" s="1">
        <v>0.94881952160013305</v>
      </c>
      <c r="N70" s="1">
        <v>9.26279259972939E-2</v>
      </c>
      <c r="O70" s="1">
        <v>1</v>
      </c>
      <c r="P70" s="1">
        <v>1</v>
      </c>
      <c r="Q70" s="1">
        <v>1</v>
      </c>
    </row>
    <row r="71" spans="1:17" x14ac:dyDescent="0.4">
      <c r="A71" s="1" t="s">
        <v>218</v>
      </c>
      <c r="B71" s="1" t="s">
        <v>254</v>
      </c>
      <c r="C71" s="1">
        <v>4.1427877087056304</v>
      </c>
      <c r="D71" s="1">
        <v>0.66952628562328498</v>
      </c>
      <c r="E71" s="1">
        <v>2.9066605964237802</v>
      </c>
      <c r="F71" s="1">
        <v>-0.190668055722027</v>
      </c>
      <c r="G71" s="1">
        <v>0.172157041500203</v>
      </c>
      <c r="H71" s="1">
        <v>0.42777989434875102</v>
      </c>
      <c r="J71" s="1" t="s">
        <v>218</v>
      </c>
      <c r="K71" s="1" t="s">
        <v>254</v>
      </c>
      <c r="L71" s="1">
        <v>1.12381680556299E-39</v>
      </c>
      <c r="M71" s="1">
        <v>0.74950229259938195</v>
      </c>
      <c r="N71" s="1">
        <v>3.3056693052801401E-16</v>
      </c>
      <c r="O71" s="1">
        <v>1</v>
      </c>
      <c r="P71" s="1">
        <v>0.93862364671420795</v>
      </c>
      <c r="Q71" s="1">
        <v>0.61512526804730305</v>
      </c>
    </row>
    <row r="72" spans="1:17" x14ac:dyDescent="0.4">
      <c r="A72" s="1" t="s">
        <v>218</v>
      </c>
      <c r="B72" s="1" t="s">
        <v>255</v>
      </c>
      <c r="C72" s="1">
        <v>4.1086622985589702</v>
      </c>
      <c r="D72" s="1">
        <v>1.87719166604369</v>
      </c>
      <c r="E72" s="1">
        <v>2.12426782572593</v>
      </c>
      <c r="F72" s="1">
        <v>0.95654060289496601</v>
      </c>
      <c r="G72" s="1">
        <v>1.6613576869456099</v>
      </c>
      <c r="H72" s="1">
        <v>0.473091646084842</v>
      </c>
      <c r="J72" s="1" t="s">
        <v>218</v>
      </c>
      <c r="K72" s="1" t="s">
        <v>255</v>
      </c>
      <c r="L72" s="1">
        <v>6.4713185954886694E-20</v>
      </c>
      <c r="M72" s="1">
        <v>3.5148615085394698E-3</v>
      </c>
      <c r="N72" s="1">
        <v>1.7558803477210399E-3</v>
      </c>
      <c r="O72" s="1">
        <v>0.246952151629625</v>
      </c>
      <c r="P72" s="1">
        <v>2.7235118160388299E-2</v>
      </c>
      <c r="Q72" s="1">
        <v>0.57028995919016401</v>
      </c>
    </row>
    <row r="73" spans="1:17" x14ac:dyDescent="0.4">
      <c r="A73" s="1" t="s">
        <v>218</v>
      </c>
      <c r="B73" s="1" t="s">
        <v>256</v>
      </c>
      <c r="C73" s="1">
        <v>4.09734666785105</v>
      </c>
      <c r="D73" s="1">
        <v>0.55018985530488895</v>
      </c>
      <c r="E73" s="1">
        <v>1.8928815415061999</v>
      </c>
      <c r="F73" s="1">
        <v>-2.2813644462348799E-2</v>
      </c>
      <c r="G73" s="1">
        <v>-0.55195739538979305</v>
      </c>
      <c r="H73" s="1">
        <v>-1.4860937906035301</v>
      </c>
      <c r="J73" s="1" t="s">
        <v>218</v>
      </c>
      <c r="K73" s="1" t="s">
        <v>256</v>
      </c>
      <c r="L73" s="1">
        <v>1.24821302721786E-17</v>
      </c>
      <c r="M73" s="1">
        <v>0.87474971559784997</v>
      </c>
      <c r="N73" s="1">
        <v>1.27535312150872E-2</v>
      </c>
      <c r="O73" s="1">
        <v>1</v>
      </c>
      <c r="P73" s="1">
        <v>0.89810527442772603</v>
      </c>
      <c r="Q73" s="1">
        <v>0.23713213483469001</v>
      </c>
    </row>
    <row r="74" spans="1:17" x14ac:dyDescent="0.4">
      <c r="A74" s="1" t="s">
        <v>218</v>
      </c>
      <c r="B74" s="1" t="s">
        <v>257</v>
      </c>
      <c r="C74" s="1">
        <v>4.0719750928451504</v>
      </c>
      <c r="D74" s="1">
        <v>0.185025061187196</v>
      </c>
      <c r="E74" s="1">
        <v>2.0118021175007899</v>
      </c>
      <c r="F74" s="1">
        <v>-0.34321420915414103</v>
      </c>
      <c r="G74" s="1">
        <v>-1.3379960925282599</v>
      </c>
      <c r="H74" s="1">
        <v>-1.2309014813211601</v>
      </c>
      <c r="J74" s="1" t="s">
        <v>218</v>
      </c>
      <c r="K74" s="1" t="s">
        <v>257</v>
      </c>
      <c r="L74" s="1">
        <v>2.8625345171957998E-17</v>
      </c>
      <c r="M74" s="1">
        <v>1</v>
      </c>
      <c r="N74" s="1">
        <v>4.7615159516335E-5</v>
      </c>
      <c r="O74" s="1">
        <v>0.93004903997866895</v>
      </c>
      <c r="P74" s="1">
        <v>0.220373270534826</v>
      </c>
      <c r="Q74" s="1">
        <v>0.52430781957046502</v>
      </c>
    </row>
    <row r="75" spans="1:17" x14ac:dyDescent="0.4">
      <c r="A75" s="1" t="s">
        <v>218</v>
      </c>
      <c r="B75" s="1" t="s">
        <v>25</v>
      </c>
      <c r="C75" s="1">
        <v>4.0482653930390704</v>
      </c>
      <c r="D75" s="1">
        <v>2.4756723193823702</v>
      </c>
      <c r="E75" s="1">
        <v>1.7090187263909999</v>
      </c>
      <c r="F75" s="1">
        <v>-0.72953163220218498</v>
      </c>
      <c r="G75" s="1">
        <v>-2.801230570755</v>
      </c>
      <c r="H75" s="1">
        <v>-3.5962960012223402</v>
      </c>
      <c r="J75" s="1" t="s">
        <v>218</v>
      </c>
      <c r="K75" s="1" t="s">
        <v>25</v>
      </c>
      <c r="L75" s="1">
        <v>2.9859421432466399E-50</v>
      </c>
      <c r="M75" s="1">
        <v>6.0464687224319301E-46</v>
      </c>
      <c r="N75" s="1">
        <v>7.1250757724359203E-9</v>
      </c>
      <c r="O75" s="1">
        <v>4.34150935356667E-2</v>
      </c>
      <c r="P75" s="1">
        <v>9.1371340520540996E-21</v>
      </c>
      <c r="Q75" s="1">
        <v>1.9394371923164999E-51</v>
      </c>
    </row>
    <row r="76" spans="1:17" x14ac:dyDescent="0.4">
      <c r="A76" s="1" t="s">
        <v>218</v>
      </c>
      <c r="B76" s="1" t="s">
        <v>258</v>
      </c>
      <c r="C76" s="1">
        <v>3.9818074814581199</v>
      </c>
      <c r="D76" s="1">
        <v>0.755653594623937</v>
      </c>
      <c r="E76" s="1">
        <v>4.3185616358089603E-2</v>
      </c>
      <c r="F76" s="1">
        <v>0.40920128256474703</v>
      </c>
      <c r="G76" s="1">
        <v>1.30182597967394</v>
      </c>
      <c r="H76" s="1">
        <v>-0.47706591225094003</v>
      </c>
      <c r="J76" s="1" t="s">
        <v>218</v>
      </c>
      <c r="K76" s="1" t="s">
        <v>258</v>
      </c>
      <c r="L76" s="1">
        <v>3.7690538566232603E-9</v>
      </c>
      <c r="M76" s="1">
        <v>0.97141190295308399</v>
      </c>
      <c r="N76" s="1">
        <v>1</v>
      </c>
      <c r="O76" s="1">
        <v>1</v>
      </c>
      <c r="P76" s="1">
        <v>0.40461029924237302</v>
      </c>
      <c r="Q76" s="1">
        <v>1</v>
      </c>
    </row>
    <row r="77" spans="1:17" x14ac:dyDescent="0.4">
      <c r="A77" s="1" t="s">
        <v>218</v>
      </c>
      <c r="B77" s="1" t="s">
        <v>259</v>
      </c>
      <c r="C77" s="1">
        <v>3.9677431304714799</v>
      </c>
      <c r="D77" s="1">
        <v>-0.36303054243119498</v>
      </c>
      <c r="E77" s="1">
        <v>1.9363670855380899</v>
      </c>
      <c r="F77" s="1">
        <v>0.101737608476945</v>
      </c>
      <c r="G77" s="1">
        <v>-1.1424312603389</v>
      </c>
      <c r="H77" s="1">
        <v>-0.47706591225094003</v>
      </c>
      <c r="J77" s="1" t="s">
        <v>218</v>
      </c>
      <c r="K77" s="1" t="s">
        <v>259</v>
      </c>
      <c r="L77" s="1">
        <v>9.4263657911145106E-17</v>
      </c>
      <c r="M77" s="1">
        <v>1</v>
      </c>
      <c r="N77" s="1">
        <v>5.4555968886011302E-3</v>
      </c>
      <c r="O77" s="1">
        <v>1</v>
      </c>
      <c r="P77" s="1">
        <v>0.54006561221600602</v>
      </c>
      <c r="Q77" s="1">
        <v>1</v>
      </c>
    </row>
    <row r="78" spans="1:17" x14ac:dyDescent="0.4">
      <c r="A78" s="1" t="s">
        <v>218</v>
      </c>
      <c r="B78" s="1" t="s">
        <v>2</v>
      </c>
      <c r="C78" s="1">
        <v>3.9500885309256701</v>
      </c>
      <c r="D78" s="1">
        <v>1.0146161738862001</v>
      </c>
      <c r="E78" s="1">
        <v>0.51284614939728101</v>
      </c>
      <c r="F78" s="1">
        <v>-3.5168491514878299</v>
      </c>
      <c r="G78" s="1">
        <v>0.61021768013750599</v>
      </c>
      <c r="H78" s="1">
        <v>-3.0876479446803402</v>
      </c>
      <c r="J78" s="1" t="s">
        <v>218</v>
      </c>
      <c r="K78" s="1" t="s">
        <v>2</v>
      </c>
      <c r="L78" s="1">
        <v>5.0732957606913901E-32</v>
      </c>
      <c r="M78" s="1">
        <v>0.42679899878778899</v>
      </c>
      <c r="N78" s="1">
        <v>0.50335402866329304</v>
      </c>
      <c r="O78" s="1">
        <v>2.7357644959434298E-7</v>
      </c>
      <c r="P78" s="1">
        <v>0.41623871791202099</v>
      </c>
      <c r="Q78" s="1">
        <v>1.25935810714148E-4</v>
      </c>
    </row>
    <row r="79" spans="1:17" x14ac:dyDescent="0.4">
      <c r="A79" s="1" t="s">
        <v>218</v>
      </c>
      <c r="B79" s="1" t="s">
        <v>164</v>
      </c>
      <c r="C79" s="1">
        <v>3.9484422299225401</v>
      </c>
      <c r="D79" s="1">
        <v>3.02962777360243E-2</v>
      </c>
      <c r="E79" s="1">
        <v>2.8237481451601001</v>
      </c>
      <c r="F79" s="1">
        <v>-1.2024869955417901</v>
      </c>
      <c r="G79" s="1">
        <v>-0.386224152806531</v>
      </c>
      <c r="H79" s="1">
        <v>-1.4139222350071201</v>
      </c>
      <c r="J79" s="1" t="s">
        <v>218</v>
      </c>
      <c r="K79" s="1" t="s">
        <v>164</v>
      </c>
      <c r="L79" s="1">
        <v>3.6116218281478901E-12</v>
      </c>
      <c r="M79" s="1">
        <v>1</v>
      </c>
      <c r="N79" s="1">
        <v>1.9351391348373299E-4</v>
      </c>
      <c r="O79" s="1">
        <v>0.41924896869536099</v>
      </c>
      <c r="P79" s="1">
        <v>1</v>
      </c>
      <c r="Q79" s="1">
        <v>0.38691622002347598</v>
      </c>
    </row>
    <row r="80" spans="1:17" x14ac:dyDescent="0.4">
      <c r="A80" s="1" t="s">
        <v>218</v>
      </c>
      <c r="B80" s="1" t="s">
        <v>260</v>
      </c>
      <c r="C80" s="1">
        <v>3.9457839861891402</v>
      </c>
      <c r="D80" s="1">
        <v>-0.23480662139421299</v>
      </c>
      <c r="E80" s="1">
        <v>1.74489312266408</v>
      </c>
      <c r="F80" s="1">
        <v>-0.139323175342838</v>
      </c>
      <c r="G80" s="1">
        <v>1.2957919103279001</v>
      </c>
      <c r="H80" s="1">
        <v>-0.11292219607473</v>
      </c>
      <c r="J80" s="1" t="s">
        <v>218</v>
      </c>
      <c r="K80" s="1" t="s">
        <v>260</v>
      </c>
      <c r="L80" s="1">
        <v>7.1674569488894999E-9</v>
      </c>
      <c r="M80" s="1">
        <v>1</v>
      </c>
      <c r="N80" s="1">
        <v>0.18167310250022001</v>
      </c>
      <c r="O80" s="1">
        <v>1</v>
      </c>
      <c r="P80" s="1">
        <v>0.404417579365698</v>
      </c>
      <c r="Q80" s="1">
        <v>1</v>
      </c>
    </row>
    <row r="81" spans="1:17" x14ac:dyDescent="0.4">
      <c r="A81" s="1" t="s">
        <v>218</v>
      </c>
      <c r="B81" s="1" t="s">
        <v>261</v>
      </c>
      <c r="C81" s="1">
        <v>3.9247087344073499</v>
      </c>
      <c r="D81" s="1">
        <v>1.50255921924846</v>
      </c>
      <c r="E81" s="1">
        <v>2.4992134979913998</v>
      </c>
      <c r="F81" s="1">
        <v>0.77682149118284005</v>
      </c>
      <c r="G81" s="1">
        <v>1.0221840263472599</v>
      </c>
      <c r="H81" s="1">
        <v>-7.1924068748953199E-2</v>
      </c>
      <c r="J81" s="1" t="s">
        <v>218</v>
      </c>
      <c r="K81" s="1" t="s">
        <v>261</v>
      </c>
      <c r="L81" s="1">
        <v>1.8392501558777899E-66</v>
      </c>
      <c r="M81" s="1">
        <v>5.1113465141845998E-12</v>
      </c>
      <c r="N81" s="1">
        <v>2.2603003078955701E-11</v>
      </c>
      <c r="O81" s="1">
        <v>1.38575796047034E-2</v>
      </c>
      <c r="P81" s="1">
        <v>4.0023275237645602E-2</v>
      </c>
      <c r="Q81" s="1">
        <v>0.90074306858362096</v>
      </c>
    </row>
    <row r="82" spans="1:17" x14ac:dyDescent="0.4">
      <c r="A82" s="1" t="s">
        <v>218</v>
      </c>
      <c r="B82" s="1" t="s">
        <v>262</v>
      </c>
      <c r="C82" s="1">
        <v>3.9180009353655798</v>
      </c>
      <c r="D82" s="1">
        <v>0.386629908053646</v>
      </c>
      <c r="E82" s="1">
        <v>1.9083176355622</v>
      </c>
      <c r="F82" s="1">
        <v>0</v>
      </c>
      <c r="G82" s="1">
        <v>0.90743943523779502</v>
      </c>
      <c r="H82" s="1">
        <v>0.27465475865105199</v>
      </c>
      <c r="J82" s="1" t="s">
        <v>218</v>
      </c>
      <c r="K82" s="1" t="s">
        <v>262</v>
      </c>
      <c r="L82" s="1">
        <v>3.1198407025337602E-9</v>
      </c>
      <c r="M82" s="1">
        <v>1</v>
      </c>
      <c r="N82" s="1">
        <v>0.134626221972793</v>
      </c>
      <c r="O82" s="1">
        <v>1</v>
      </c>
      <c r="P82" s="1">
        <v>0.70085991827753003</v>
      </c>
      <c r="Q82" s="1">
        <v>1</v>
      </c>
    </row>
    <row r="83" spans="1:17" x14ac:dyDescent="0.4">
      <c r="A83" s="1" t="s">
        <v>218</v>
      </c>
      <c r="B83" s="1" t="s">
        <v>263</v>
      </c>
      <c r="C83" s="1">
        <v>3.9047665956719402</v>
      </c>
      <c r="D83" s="1">
        <v>-1.7661251530012401</v>
      </c>
      <c r="E83" s="1">
        <v>0.59129124620631002</v>
      </c>
      <c r="F83" s="1">
        <v>-1.87954518593822</v>
      </c>
      <c r="G83" s="1">
        <v>-2.2569891932558699</v>
      </c>
      <c r="H83" s="1">
        <v>-2.3483079668875502</v>
      </c>
      <c r="J83" s="1" t="s">
        <v>218</v>
      </c>
      <c r="K83" s="1" t="s">
        <v>263</v>
      </c>
      <c r="L83" s="1">
        <v>3.0600413938988199E-30</v>
      </c>
      <c r="M83" s="1">
        <v>0.10090037651678101</v>
      </c>
      <c r="N83" s="1">
        <v>0.38694684439908</v>
      </c>
      <c r="O83" s="1">
        <v>1.14323969046853E-2</v>
      </c>
      <c r="P83" s="1">
        <v>2.82288911157003E-3</v>
      </c>
      <c r="Q83" s="1">
        <v>8.5140172756757303E-4</v>
      </c>
    </row>
    <row r="84" spans="1:17" x14ac:dyDescent="0.4">
      <c r="A84" s="1" t="s">
        <v>218</v>
      </c>
      <c r="B84" s="1" t="s">
        <v>96</v>
      </c>
      <c r="C84" s="1">
        <v>3.8696326574919202</v>
      </c>
      <c r="D84" s="1">
        <v>1.6087143018176999</v>
      </c>
      <c r="E84" s="1">
        <v>2.7282050008613798</v>
      </c>
      <c r="F84" s="1">
        <v>-0.116012359387435</v>
      </c>
      <c r="G84" s="1">
        <v>-0.52541258051024797</v>
      </c>
      <c r="H84" s="1">
        <v>-1.3763863725557399</v>
      </c>
      <c r="J84" s="1" t="s">
        <v>218</v>
      </c>
      <c r="K84" s="1" t="s">
        <v>96</v>
      </c>
      <c r="L84" s="1">
        <v>5.4093835474975201E-62</v>
      </c>
      <c r="M84" s="1">
        <v>1.3141261833540401E-4</v>
      </c>
      <c r="N84" s="1">
        <v>6.6119155748645896E-37</v>
      </c>
      <c r="O84" s="1">
        <v>0.90504055949214601</v>
      </c>
      <c r="P84" s="1">
        <v>0.19166796314131601</v>
      </c>
      <c r="Q84" s="1">
        <v>1.272054481528E-4</v>
      </c>
    </row>
    <row r="85" spans="1:17" x14ac:dyDescent="0.4">
      <c r="A85" s="1" t="s">
        <v>218</v>
      </c>
      <c r="B85" s="1" t="s">
        <v>46</v>
      </c>
      <c r="C85" s="1">
        <v>3.8616854391810098</v>
      </c>
      <c r="D85" s="1">
        <v>2.48328457652282</v>
      </c>
      <c r="E85" s="1">
        <v>2.31891795410563</v>
      </c>
      <c r="F85" s="1">
        <v>-0.113336689486265</v>
      </c>
      <c r="G85" s="1">
        <v>-2.2947445226811101</v>
      </c>
      <c r="H85" s="1">
        <v>-3.3093542366358699</v>
      </c>
      <c r="J85" s="1" t="s">
        <v>218</v>
      </c>
      <c r="K85" s="1" t="s">
        <v>46</v>
      </c>
      <c r="L85" s="1">
        <v>4.3417763791551404E-165</v>
      </c>
      <c r="M85" s="1">
        <v>1.0152826307634E-23</v>
      </c>
      <c r="N85" s="1">
        <v>1.1421624118958E-30</v>
      </c>
      <c r="O85" s="1">
        <v>0.94176257380967798</v>
      </c>
      <c r="P85" s="1">
        <v>1.5998827607730001E-11</v>
      </c>
      <c r="Q85" s="1">
        <v>1.2489048270567601E-26</v>
      </c>
    </row>
    <row r="86" spans="1:17" x14ac:dyDescent="0.4">
      <c r="A86" s="1" t="s">
        <v>218</v>
      </c>
      <c r="B86" s="1" t="s">
        <v>264</v>
      </c>
      <c r="C86" s="1">
        <v>3.8497512931423401</v>
      </c>
      <c r="D86" s="1">
        <v>-0.83815346951319303</v>
      </c>
      <c r="E86" s="1">
        <v>2.4337946389609901</v>
      </c>
      <c r="F86" s="1">
        <v>-0.81273421683584801</v>
      </c>
      <c r="G86" s="1">
        <v>0.50411447641533202</v>
      </c>
      <c r="H86" s="1">
        <v>-1.2048227821997199E-2</v>
      </c>
      <c r="J86" s="1" t="s">
        <v>218</v>
      </c>
      <c r="K86" s="1" t="s">
        <v>264</v>
      </c>
      <c r="L86" s="1">
        <v>1.1211716185022399E-28</v>
      </c>
      <c r="M86" s="1">
        <v>0.490804017520728</v>
      </c>
      <c r="N86" s="1">
        <v>1.7177345639590799E-5</v>
      </c>
      <c r="O86" s="1">
        <v>0.267214667945601</v>
      </c>
      <c r="P86" s="1">
        <v>0.52064026261513396</v>
      </c>
      <c r="Q86" s="1">
        <v>1</v>
      </c>
    </row>
    <row r="87" spans="1:17" x14ac:dyDescent="0.4">
      <c r="A87" s="1" t="s">
        <v>218</v>
      </c>
      <c r="B87" s="1" t="s">
        <v>128</v>
      </c>
      <c r="C87" s="1">
        <v>3.8463577279427299</v>
      </c>
      <c r="D87" s="1">
        <v>1.6769632281118401</v>
      </c>
      <c r="E87" s="1">
        <v>1.1980052962608201</v>
      </c>
      <c r="F87" s="1">
        <v>0.244621614806842</v>
      </c>
      <c r="G87" s="1">
        <v>-0.216449780867703</v>
      </c>
      <c r="H87" s="1">
        <v>0.62212432242023796</v>
      </c>
      <c r="J87" s="1" t="s">
        <v>218</v>
      </c>
      <c r="K87" s="1" t="s">
        <v>128</v>
      </c>
      <c r="L87" s="1">
        <v>6.7957325779941598E-53</v>
      </c>
      <c r="M87" s="1">
        <v>4.3259933137434402E-5</v>
      </c>
      <c r="N87" s="1">
        <v>4.3844619304179598E-3</v>
      </c>
      <c r="O87" s="1">
        <v>0.72837387115075203</v>
      </c>
      <c r="P87" s="1">
        <v>0.73297739602050505</v>
      </c>
      <c r="Q87" s="1">
        <v>0.34221919797560801</v>
      </c>
    </row>
    <row r="88" spans="1:17" x14ac:dyDescent="0.4">
      <c r="A88" s="1" t="s">
        <v>218</v>
      </c>
      <c r="B88" s="1" t="s">
        <v>265</v>
      </c>
      <c r="C88" s="1">
        <v>3.8428080382144798</v>
      </c>
      <c r="D88" s="1">
        <v>-0.90213869728586304</v>
      </c>
      <c r="E88" s="1">
        <v>-0.12184501591041701</v>
      </c>
      <c r="F88" s="1">
        <v>-0.80791535262569403</v>
      </c>
      <c r="G88" s="1">
        <v>-0.55651132317891405</v>
      </c>
      <c r="H88" s="1">
        <v>-0.64736884395868499</v>
      </c>
      <c r="J88" s="1" t="s">
        <v>218</v>
      </c>
      <c r="K88" s="1" t="s">
        <v>265</v>
      </c>
      <c r="L88" s="1">
        <v>9.3700718733955597E-14</v>
      </c>
      <c r="M88" s="1">
        <v>0.94881952160013305</v>
      </c>
      <c r="N88" s="1">
        <v>1</v>
      </c>
      <c r="O88" s="1">
        <v>0.72145456268291497</v>
      </c>
      <c r="P88" s="1">
        <v>0.89810527442772603</v>
      </c>
      <c r="Q88" s="1">
        <v>0.89017792400985796</v>
      </c>
    </row>
    <row r="89" spans="1:17" x14ac:dyDescent="0.4">
      <c r="A89" s="1" t="s">
        <v>218</v>
      </c>
      <c r="B89" s="1" t="s">
        <v>266</v>
      </c>
      <c r="C89" s="1">
        <v>3.8151657787562798</v>
      </c>
      <c r="D89" s="1">
        <v>-1.45444278076666</v>
      </c>
      <c r="E89" s="1">
        <v>0</v>
      </c>
      <c r="F89" s="1">
        <v>-0.97810429565225698</v>
      </c>
      <c r="G89" s="1">
        <v>0</v>
      </c>
      <c r="H89" s="1">
        <v>-1.57260463623706</v>
      </c>
      <c r="J89" s="1" t="s">
        <v>218</v>
      </c>
      <c r="K89" s="1" t="s">
        <v>266</v>
      </c>
      <c r="L89" s="1">
        <v>2.8127574919701299E-8</v>
      </c>
      <c r="M89" s="1">
        <v>0.63823521856995902</v>
      </c>
      <c r="N89" s="1">
        <v>1</v>
      </c>
      <c r="O89" s="1">
        <v>0.61095072462394295</v>
      </c>
      <c r="P89" s="1">
        <v>1</v>
      </c>
      <c r="Q89" s="1">
        <v>0.27784508947443898</v>
      </c>
    </row>
    <row r="90" spans="1:17" x14ac:dyDescent="0.4">
      <c r="A90" s="1" t="s">
        <v>218</v>
      </c>
      <c r="B90" s="1" t="s">
        <v>267</v>
      </c>
      <c r="C90" s="1">
        <v>3.7754107328856099</v>
      </c>
      <c r="D90" s="1">
        <v>0.202724833757294</v>
      </c>
      <c r="E90" s="1">
        <v>2.2178514721785199</v>
      </c>
      <c r="F90" s="1">
        <v>0.43176816603200902</v>
      </c>
      <c r="G90" s="1">
        <v>1.10022278753989</v>
      </c>
      <c r="H90" s="1">
        <v>0.240217331287117</v>
      </c>
      <c r="J90" s="1" t="s">
        <v>218</v>
      </c>
      <c r="K90" s="1" t="s">
        <v>267</v>
      </c>
      <c r="L90" s="1">
        <v>1.03975506098557E-17</v>
      </c>
      <c r="M90" s="1">
        <v>1</v>
      </c>
      <c r="N90" s="1">
        <v>1.17878698361859E-4</v>
      </c>
      <c r="O90" s="1">
        <v>0.574335975763268</v>
      </c>
      <c r="P90" s="1">
        <v>0.171958536943708</v>
      </c>
      <c r="Q90" s="1">
        <v>0.91148068286725503</v>
      </c>
    </row>
    <row r="91" spans="1:17" x14ac:dyDescent="0.4">
      <c r="A91" s="1" t="s">
        <v>218</v>
      </c>
      <c r="B91" s="1" t="s">
        <v>104</v>
      </c>
      <c r="C91" s="1">
        <v>3.7308775911132899</v>
      </c>
      <c r="D91" s="1">
        <v>1.6261376099107601</v>
      </c>
      <c r="E91" s="1">
        <v>0</v>
      </c>
      <c r="F91" s="1">
        <v>0</v>
      </c>
      <c r="G91" s="1">
        <v>0</v>
      </c>
      <c r="H91" s="1">
        <v>0</v>
      </c>
      <c r="J91" s="1" t="s">
        <v>218</v>
      </c>
      <c r="K91" s="1" t="s">
        <v>104</v>
      </c>
      <c r="L91" s="1">
        <v>1.71497832491076E-7</v>
      </c>
      <c r="M91" s="1">
        <v>0.52900314010246197</v>
      </c>
      <c r="N91" s="1">
        <v>1</v>
      </c>
      <c r="O91" s="1">
        <v>1</v>
      </c>
      <c r="P91" s="1">
        <v>1</v>
      </c>
      <c r="Q91" s="1">
        <v>1</v>
      </c>
    </row>
    <row r="92" spans="1:17" x14ac:dyDescent="0.4">
      <c r="A92" s="1" t="s">
        <v>218</v>
      </c>
      <c r="B92" s="1" t="s">
        <v>268</v>
      </c>
      <c r="C92" s="1">
        <v>3.6549125722608098</v>
      </c>
      <c r="D92" s="1">
        <v>1.7655318873903001</v>
      </c>
      <c r="E92" s="1">
        <v>1.44355074329184</v>
      </c>
      <c r="F92" s="1">
        <v>0.77153567580438198</v>
      </c>
      <c r="G92" s="1">
        <v>0</v>
      </c>
      <c r="H92" s="1">
        <v>0.818952382834918</v>
      </c>
      <c r="J92" s="1" t="s">
        <v>218</v>
      </c>
      <c r="K92" s="1" t="s">
        <v>268</v>
      </c>
      <c r="L92" s="1">
        <v>2.3460745165573199E-6</v>
      </c>
      <c r="M92" s="1">
        <v>0.42543540171305699</v>
      </c>
      <c r="N92" s="1">
        <v>0.25624123377295099</v>
      </c>
      <c r="O92" s="1">
        <v>0.89346077953911895</v>
      </c>
      <c r="P92" s="1">
        <v>1</v>
      </c>
      <c r="Q92" s="1">
        <v>0.68837002750059495</v>
      </c>
    </row>
    <row r="93" spans="1:17" x14ac:dyDescent="0.4">
      <c r="A93" s="1" t="s">
        <v>218</v>
      </c>
      <c r="B93" s="1" t="s">
        <v>169</v>
      </c>
      <c r="C93" s="1">
        <v>3.64781627624859</v>
      </c>
      <c r="D93" s="1">
        <v>-0.54892077839836395</v>
      </c>
      <c r="E93" s="1">
        <v>-1.43896365946691</v>
      </c>
      <c r="F93" s="1">
        <v>-1.76776911673916</v>
      </c>
      <c r="G93" s="1">
        <v>-1.4875209739633299</v>
      </c>
      <c r="H93" s="1">
        <v>-1.6086389254855999</v>
      </c>
      <c r="J93" s="1" t="s">
        <v>218</v>
      </c>
      <c r="K93" s="1" t="s">
        <v>169</v>
      </c>
      <c r="L93" s="1">
        <v>1.30378523580785E-17</v>
      </c>
      <c r="M93" s="1">
        <v>0.95069152221530695</v>
      </c>
      <c r="N93" s="1">
        <v>0.34083083477701398</v>
      </c>
      <c r="O93" s="1">
        <v>0.10421509066508999</v>
      </c>
      <c r="P93" s="1">
        <v>0.29347784238809999</v>
      </c>
      <c r="Q93" s="1">
        <v>0.168091136908948</v>
      </c>
    </row>
    <row r="94" spans="1:17" x14ac:dyDescent="0.4">
      <c r="A94" s="1" t="s">
        <v>218</v>
      </c>
      <c r="B94" s="1" t="s">
        <v>269</v>
      </c>
      <c r="C94" s="1">
        <v>3.63237947837675</v>
      </c>
      <c r="D94" s="1">
        <v>0.33540727002360499</v>
      </c>
      <c r="E94" s="1">
        <v>2.0351297025974602</v>
      </c>
      <c r="F94" s="1">
        <v>-0.62583701140257897</v>
      </c>
      <c r="G94" s="1">
        <v>-1.61610732996289E-2</v>
      </c>
      <c r="H94" s="1">
        <v>-1.06285061209283</v>
      </c>
      <c r="J94" s="1" t="s">
        <v>218</v>
      </c>
      <c r="K94" s="1" t="s">
        <v>269</v>
      </c>
      <c r="L94" s="1">
        <v>5.2242251887601199E-12</v>
      </c>
      <c r="M94" s="1">
        <v>0.98526797008943201</v>
      </c>
      <c r="N94" s="1">
        <v>3.42142860398956E-3</v>
      </c>
      <c r="O94" s="1">
        <v>0.71746317818191097</v>
      </c>
      <c r="P94" s="1">
        <v>1</v>
      </c>
      <c r="Q94" s="1">
        <v>0.40816130519508298</v>
      </c>
    </row>
    <row r="95" spans="1:17" x14ac:dyDescent="0.4">
      <c r="A95" s="1" t="s">
        <v>218</v>
      </c>
      <c r="B95" s="1" t="s">
        <v>63</v>
      </c>
      <c r="C95" s="1">
        <v>3.6257050550492602</v>
      </c>
      <c r="D95" s="1">
        <v>2.1894495375946401</v>
      </c>
      <c r="E95" s="1">
        <v>-0.69824952211733604</v>
      </c>
      <c r="F95" s="1">
        <v>0</v>
      </c>
      <c r="G95" s="1">
        <v>-0.38280138494781002</v>
      </c>
      <c r="H95" s="1">
        <v>0</v>
      </c>
      <c r="J95" s="1" t="s">
        <v>218</v>
      </c>
      <c r="K95" s="1" t="s">
        <v>63</v>
      </c>
      <c r="L95" s="1">
        <v>5.2893890766624401E-9</v>
      </c>
      <c r="M95" s="1">
        <v>0.19210544431766499</v>
      </c>
      <c r="N95" s="1">
        <v>1</v>
      </c>
      <c r="O95" s="1">
        <v>1</v>
      </c>
      <c r="P95" s="1">
        <v>1</v>
      </c>
      <c r="Q95" s="1">
        <v>1</v>
      </c>
    </row>
    <row r="96" spans="1:17" x14ac:dyDescent="0.4">
      <c r="A96" s="1" t="s">
        <v>218</v>
      </c>
      <c r="B96" s="1" t="s">
        <v>270</v>
      </c>
      <c r="C96" s="1">
        <v>3.62194129472367</v>
      </c>
      <c r="D96" s="1">
        <v>-0.456481567862763</v>
      </c>
      <c r="E96" s="1">
        <v>2.0401284941076598</v>
      </c>
      <c r="F96" s="1">
        <v>-1.4167970520839099</v>
      </c>
      <c r="G96" s="1">
        <v>-0.41052510608051601</v>
      </c>
      <c r="H96" s="1">
        <v>-2.5509097648350099</v>
      </c>
      <c r="J96" s="1" t="s">
        <v>218</v>
      </c>
      <c r="K96" s="1" t="s">
        <v>270</v>
      </c>
      <c r="L96" s="1">
        <v>4.6459882551745202E-14</v>
      </c>
      <c r="M96" s="1">
        <v>0.88859858094659805</v>
      </c>
      <c r="N96" s="1">
        <v>9.5364361947677403E-4</v>
      </c>
      <c r="O96" s="1">
        <v>0.112637379424276</v>
      </c>
      <c r="P96" s="1">
        <v>0.92691725643851797</v>
      </c>
      <c r="Q96" s="1">
        <v>6.5995705727291097E-3</v>
      </c>
    </row>
    <row r="97" spans="1:17" x14ac:dyDescent="0.4">
      <c r="A97" s="1" t="s">
        <v>218</v>
      </c>
      <c r="B97" s="1" t="s">
        <v>158</v>
      </c>
      <c r="C97" s="1">
        <v>3.5807114132300599</v>
      </c>
      <c r="D97" s="1">
        <v>-0.112506457412648</v>
      </c>
      <c r="E97" s="1">
        <v>1.32943015501615</v>
      </c>
      <c r="F97" s="1">
        <v>-1.3930764547400101</v>
      </c>
      <c r="G97" s="1">
        <v>0.17903220421082</v>
      </c>
      <c r="H97" s="1">
        <v>-0.66256469818276598</v>
      </c>
      <c r="J97" s="1" t="s">
        <v>218</v>
      </c>
      <c r="K97" s="1" t="s">
        <v>158</v>
      </c>
      <c r="L97" s="1">
        <v>2.4053109756196899E-23</v>
      </c>
      <c r="M97" s="1">
        <v>1</v>
      </c>
      <c r="N97" s="1">
        <v>5.6676299279133299E-2</v>
      </c>
      <c r="O97" s="1">
        <v>0.19180589846045901</v>
      </c>
      <c r="P97" s="1">
        <v>0.97792456783881399</v>
      </c>
      <c r="Q97" s="1">
        <v>0.691958282829787</v>
      </c>
    </row>
    <row r="98" spans="1:17" x14ac:dyDescent="0.4">
      <c r="A98" s="1" t="s">
        <v>218</v>
      </c>
      <c r="B98" s="1" t="s">
        <v>95</v>
      </c>
      <c r="C98" s="1">
        <v>3.5575275339034098</v>
      </c>
      <c r="D98" s="1">
        <v>0.33255412036619297</v>
      </c>
      <c r="E98" s="1">
        <v>1.43890005985662</v>
      </c>
      <c r="F98" s="1">
        <v>-1.3925267416859499</v>
      </c>
      <c r="G98" s="1">
        <v>-0.38861625852687698</v>
      </c>
      <c r="H98" s="1">
        <v>-1.48584091073961</v>
      </c>
      <c r="J98" s="1" t="s">
        <v>218</v>
      </c>
      <c r="K98" s="1" t="s">
        <v>95</v>
      </c>
      <c r="L98" s="1">
        <v>1.7583703905246199E-7</v>
      </c>
      <c r="M98" s="1">
        <v>0.94881952160013305</v>
      </c>
      <c r="N98" s="1">
        <v>0.22421818564521601</v>
      </c>
      <c r="O98" s="1">
        <v>0.13279655304092799</v>
      </c>
      <c r="P98" s="1">
        <v>1</v>
      </c>
      <c r="Q98" s="1">
        <v>4.5533098938768599E-2</v>
      </c>
    </row>
    <row r="99" spans="1:17" x14ac:dyDescent="0.4">
      <c r="A99" s="1" t="s">
        <v>218</v>
      </c>
      <c r="B99" s="1" t="s">
        <v>271</v>
      </c>
      <c r="C99" s="1">
        <v>3.5450482347240202</v>
      </c>
      <c r="D99" s="1">
        <v>-0.25068389104086303</v>
      </c>
      <c r="E99" s="1">
        <v>1.9702149816636301</v>
      </c>
      <c r="F99" s="1">
        <v>-1.0673829733990901</v>
      </c>
      <c r="G99" s="1">
        <v>-0.14792443970455199</v>
      </c>
      <c r="H99" s="1">
        <v>-0.73933889544175802</v>
      </c>
      <c r="J99" s="1" t="s">
        <v>218</v>
      </c>
      <c r="K99" s="1" t="s">
        <v>271</v>
      </c>
      <c r="L99" s="1">
        <v>1.8576025238445199E-24</v>
      </c>
      <c r="M99" s="1">
        <v>0.94881952160013305</v>
      </c>
      <c r="N99" s="1">
        <v>1.13994514823053E-4</v>
      </c>
      <c r="O99" s="1">
        <v>6.2527288283246501E-3</v>
      </c>
      <c r="P99" s="1">
        <v>0.87838161330776399</v>
      </c>
      <c r="Q99" s="1">
        <v>4.1693612247320801E-2</v>
      </c>
    </row>
    <row r="100" spans="1:17" x14ac:dyDescent="0.4">
      <c r="A100" s="1" t="s">
        <v>218</v>
      </c>
      <c r="B100" s="1" t="s">
        <v>11</v>
      </c>
      <c r="C100" s="1">
        <v>3.5445711768958099</v>
      </c>
      <c r="D100" s="1">
        <v>1.08328241211106</v>
      </c>
      <c r="E100" s="1">
        <v>-0.47022142724044802</v>
      </c>
      <c r="F100" s="1">
        <v>-2.7497891811850899</v>
      </c>
      <c r="G100" s="1">
        <v>-2.0624677282453399</v>
      </c>
      <c r="H100" s="1">
        <v>-3.1524231825198399</v>
      </c>
      <c r="J100" s="1" t="s">
        <v>218</v>
      </c>
      <c r="K100" s="1" t="s">
        <v>11</v>
      </c>
      <c r="L100" s="1">
        <v>7.9746814880940804E-43</v>
      </c>
      <c r="M100" s="1">
        <v>9.4601435775625898E-4</v>
      </c>
      <c r="N100" s="1">
        <v>0.39641013677118098</v>
      </c>
      <c r="O100" s="1">
        <v>5.2152851801706201E-7</v>
      </c>
      <c r="P100" s="1">
        <v>4.2554006095468902E-4</v>
      </c>
      <c r="Q100" s="1">
        <v>9.3409069899199806E-11</v>
      </c>
    </row>
    <row r="101" spans="1:17" x14ac:dyDescent="0.4">
      <c r="A101" s="1" t="s">
        <v>218</v>
      </c>
      <c r="B101" s="1" t="s">
        <v>142</v>
      </c>
      <c r="C101" s="1">
        <v>3.53855803624137</v>
      </c>
      <c r="D101" s="1">
        <v>0.70604431694431002</v>
      </c>
      <c r="E101" s="1">
        <v>1.51586649980331</v>
      </c>
      <c r="F101" s="1">
        <v>-0.67338324001183003</v>
      </c>
      <c r="G101" s="1">
        <v>2.3702583824721</v>
      </c>
      <c r="H101" s="1">
        <v>-1.0805785004548301</v>
      </c>
      <c r="J101" s="1" t="s">
        <v>218</v>
      </c>
      <c r="K101" s="1" t="s">
        <v>142</v>
      </c>
      <c r="L101" s="1">
        <v>1.9446253058825001E-23</v>
      </c>
      <c r="M101" s="1">
        <v>0.73204121527472399</v>
      </c>
      <c r="N101" s="1">
        <v>1.3655635206051399E-2</v>
      </c>
      <c r="O101" s="1">
        <v>0.57852028350037898</v>
      </c>
      <c r="P101" s="1">
        <v>5.6739393460804302E-6</v>
      </c>
      <c r="Q101" s="1">
        <v>0.15205145518833599</v>
      </c>
    </row>
    <row r="102" spans="1:17" x14ac:dyDescent="0.4">
      <c r="A102" s="1" t="s">
        <v>218</v>
      </c>
      <c r="B102" s="1" t="s">
        <v>117</v>
      </c>
      <c r="C102" s="1">
        <v>3.5377539339186899</v>
      </c>
      <c r="D102" s="1">
        <v>0.84617051305966096</v>
      </c>
      <c r="E102" s="1">
        <v>1.49401881046708</v>
      </c>
      <c r="F102" s="1">
        <v>-0.72509142080233202</v>
      </c>
      <c r="G102" s="1">
        <v>0.66104393881275303</v>
      </c>
      <c r="H102" s="1">
        <v>-1.18754967181446</v>
      </c>
      <c r="J102" s="1" t="s">
        <v>218</v>
      </c>
      <c r="K102" s="1" t="s">
        <v>117</v>
      </c>
      <c r="L102" s="1">
        <v>1.9921703583732599E-6</v>
      </c>
      <c r="M102" s="1">
        <v>0.77032069075270204</v>
      </c>
      <c r="N102" s="1">
        <v>0.34830572988684</v>
      </c>
      <c r="O102" s="1">
        <v>0.55718728578019106</v>
      </c>
      <c r="P102" s="1">
        <v>0.87649999941901802</v>
      </c>
      <c r="Q102" s="1">
        <v>0.37302909053674399</v>
      </c>
    </row>
    <row r="103" spans="1:17" x14ac:dyDescent="0.4">
      <c r="A103" s="1" t="s">
        <v>218</v>
      </c>
      <c r="B103" s="1" t="s">
        <v>272</v>
      </c>
      <c r="C103" s="1">
        <v>3.4998437383554402</v>
      </c>
      <c r="D103" s="1">
        <v>-0.36303054243119498</v>
      </c>
      <c r="E103" s="1">
        <v>1.91805070126705</v>
      </c>
      <c r="F103" s="1">
        <v>-0.27162646372375299</v>
      </c>
      <c r="G103" s="1">
        <v>0</v>
      </c>
      <c r="H103" s="1">
        <v>-0.47706591225094003</v>
      </c>
      <c r="J103" s="1" t="s">
        <v>218</v>
      </c>
      <c r="K103" s="1" t="s">
        <v>272</v>
      </c>
      <c r="L103" s="1">
        <v>2.9405127958629402E-6</v>
      </c>
      <c r="M103" s="1">
        <v>1</v>
      </c>
      <c r="N103" s="1">
        <v>9.3076712419864996E-2</v>
      </c>
      <c r="O103" s="1">
        <v>1</v>
      </c>
      <c r="P103" s="1">
        <v>1</v>
      </c>
      <c r="Q103" s="1">
        <v>1</v>
      </c>
    </row>
    <row r="104" spans="1:17" x14ac:dyDescent="0.4">
      <c r="A104" s="1" t="s">
        <v>218</v>
      </c>
      <c r="B104" s="1" t="s">
        <v>7</v>
      </c>
      <c r="C104" s="1">
        <v>3.4835591977485199</v>
      </c>
      <c r="D104" s="1">
        <v>0.796155034196254</v>
      </c>
      <c r="E104" s="1">
        <v>-0.21050529506635601</v>
      </c>
      <c r="F104" s="1">
        <v>-3.1480652177497799</v>
      </c>
      <c r="G104" s="1">
        <v>-4.0786851184742599</v>
      </c>
      <c r="H104" s="1">
        <v>-3.46136417855086</v>
      </c>
      <c r="J104" s="1" t="s">
        <v>218</v>
      </c>
      <c r="K104" s="1" t="s">
        <v>7</v>
      </c>
      <c r="L104" s="1">
        <v>2.2574095978602701E-51</v>
      </c>
      <c r="M104" s="1">
        <v>0.23359353536556199</v>
      </c>
      <c r="N104" s="1">
        <v>0.73351988733682205</v>
      </c>
      <c r="O104" s="1">
        <v>2.4951506516239699E-6</v>
      </c>
      <c r="P104" s="1">
        <v>2.0767354677229101E-16</v>
      </c>
      <c r="Q104" s="1">
        <v>3.2619675038004502E-13</v>
      </c>
    </row>
    <row r="105" spans="1:17" x14ac:dyDescent="0.4">
      <c r="A105" s="1" t="s">
        <v>218</v>
      </c>
      <c r="B105" s="1" t="s">
        <v>42</v>
      </c>
      <c r="C105" s="1">
        <v>3.4536121966027902</v>
      </c>
      <c r="D105" s="1">
        <v>1.3708871196169501</v>
      </c>
      <c r="E105" s="1">
        <v>1.96588679628019</v>
      </c>
      <c r="F105" s="1">
        <v>-1.29444865266624</v>
      </c>
      <c r="G105" s="1">
        <v>-1.3485765893866699</v>
      </c>
      <c r="H105" s="1">
        <v>-1.6495168424678299</v>
      </c>
      <c r="J105" s="1" t="s">
        <v>218</v>
      </c>
      <c r="K105" s="1" t="s">
        <v>42</v>
      </c>
      <c r="L105" s="1">
        <v>4.5299985045317903E-29</v>
      </c>
      <c r="M105" s="1">
        <v>7.57944929020623E-9</v>
      </c>
      <c r="N105" s="1">
        <v>2.1347388043865299E-7</v>
      </c>
      <c r="O105" s="1">
        <v>1.4876353908648599E-2</v>
      </c>
      <c r="P105" s="1">
        <v>4.0691020199798804E-3</v>
      </c>
      <c r="Q105" s="1">
        <v>1.14163927076216E-6</v>
      </c>
    </row>
    <row r="106" spans="1:17" x14ac:dyDescent="0.4">
      <c r="A106" s="1" t="s">
        <v>218</v>
      </c>
      <c r="B106" s="1" t="s">
        <v>203</v>
      </c>
      <c r="C106" s="1">
        <v>3.45174575973811</v>
      </c>
      <c r="D106" s="1">
        <v>0.60794833468874199</v>
      </c>
      <c r="E106" s="1">
        <v>2.0712767485971901</v>
      </c>
      <c r="F106" s="1">
        <v>-0.40761167472261001</v>
      </c>
      <c r="G106" s="1">
        <v>0.46950528340111702</v>
      </c>
      <c r="H106" s="1">
        <v>0.45309410108432702</v>
      </c>
      <c r="J106" s="1" t="s">
        <v>218</v>
      </c>
      <c r="K106" s="1" t="s">
        <v>203</v>
      </c>
      <c r="L106" s="1">
        <v>2.6079673988560099E-40</v>
      </c>
      <c r="M106" s="1">
        <v>0.24077927258707499</v>
      </c>
      <c r="N106" s="1">
        <v>8.5073048681790604E-5</v>
      </c>
      <c r="O106" s="1">
        <v>0.57995943415885598</v>
      </c>
      <c r="P106" s="1">
        <v>0.31223048284623001</v>
      </c>
      <c r="Q106" s="1">
        <v>0.18805304779215601</v>
      </c>
    </row>
    <row r="107" spans="1:17" x14ac:dyDescent="0.4">
      <c r="A107" s="1" t="s">
        <v>218</v>
      </c>
      <c r="B107" s="1" t="s">
        <v>163</v>
      </c>
      <c r="C107" s="1">
        <v>3.4445758198640601</v>
      </c>
      <c r="D107" s="1">
        <v>0.88760374743919102</v>
      </c>
      <c r="E107" s="1">
        <v>1.7794896712464401</v>
      </c>
      <c r="F107" s="1">
        <v>-0.35044187361415102</v>
      </c>
      <c r="G107" s="1">
        <v>-0.95928422368257904</v>
      </c>
      <c r="H107" s="1">
        <v>-0.31939192913458597</v>
      </c>
      <c r="J107" s="1" t="s">
        <v>218</v>
      </c>
      <c r="K107" s="1" t="s">
        <v>163</v>
      </c>
      <c r="L107" s="1">
        <v>1.8191530931350498E-15</v>
      </c>
      <c r="M107" s="1">
        <v>0.72091390194153904</v>
      </c>
      <c r="N107" s="1">
        <v>1.84370085644971E-2</v>
      </c>
      <c r="O107" s="1">
        <v>0.93004903997866895</v>
      </c>
      <c r="P107" s="1">
        <v>0.36725378629317301</v>
      </c>
      <c r="Q107" s="1">
        <v>1</v>
      </c>
    </row>
    <row r="108" spans="1:17" x14ac:dyDescent="0.4">
      <c r="A108" s="1" t="s">
        <v>218</v>
      </c>
      <c r="B108" s="1" t="s">
        <v>273</v>
      </c>
      <c r="C108" s="1">
        <v>3.4445258798179399</v>
      </c>
      <c r="D108" s="1">
        <v>-0.67553451694798905</v>
      </c>
      <c r="E108" s="1">
        <v>1.3266745963486</v>
      </c>
      <c r="F108" s="1">
        <v>-0.59331390966810604</v>
      </c>
      <c r="G108" s="1">
        <v>-0.95667092769332795</v>
      </c>
      <c r="H108" s="1">
        <v>-0.627957783609424</v>
      </c>
      <c r="J108" s="1" t="s">
        <v>218</v>
      </c>
      <c r="K108" s="1" t="s">
        <v>273</v>
      </c>
      <c r="L108" s="1">
        <v>4.1232154702100398E-18</v>
      </c>
      <c r="M108" s="1">
        <v>0.90199006333393195</v>
      </c>
      <c r="N108" s="1">
        <v>3.7781819142725499E-2</v>
      </c>
      <c r="O108" s="1">
        <v>0.63136098952293296</v>
      </c>
      <c r="P108" s="1">
        <v>0.54006561221600602</v>
      </c>
      <c r="Q108" s="1">
        <v>0.63112033714410098</v>
      </c>
    </row>
    <row r="109" spans="1:17" x14ac:dyDescent="0.4">
      <c r="A109" s="1" t="s">
        <v>218</v>
      </c>
      <c r="B109" s="1" t="s">
        <v>3</v>
      </c>
      <c r="C109" s="1">
        <v>3.4402869511699601</v>
      </c>
      <c r="D109" s="1">
        <v>0.87179550384985904</v>
      </c>
      <c r="E109" s="1">
        <v>0.40510494862110202</v>
      </c>
      <c r="F109" s="1">
        <v>-3.6072197982650001</v>
      </c>
      <c r="G109" s="1">
        <v>-2.1174607164783099</v>
      </c>
      <c r="H109" s="1">
        <v>-3.8401760964381899</v>
      </c>
      <c r="J109" s="1" t="s">
        <v>218</v>
      </c>
      <c r="K109" s="1" t="s">
        <v>3</v>
      </c>
      <c r="L109" s="1">
        <v>2.8000894700630699E-30</v>
      </c>
      <c r="M109" s="1">
        <v>6.9790739588174701E-5</v>
      </c>
      <c r="N109" s="1">
        <v>0.46502969753809997</v>
      </c>
      <c r="O109" s="1">
        <v>2.5568505757193899E-23</v>
      </c>
      <c r="P109" s="1">
        <v>2.6943758101478099E-8</v>
      </c>
      <c r="Q109" s="1">
        <v>1.6680283402015101E-42</v>
      </c>
    </row>
    <row r="110" spans="1:17" x14ac:dyDescent="0.4">
      <c r="A110" s="1" t="s">
        <v>218</v>
      </c>
      <c r="B110" s="1" t="s">
        <v>199</v>
      </c>
      <c r="C110" s="1">
        <v>3.3914379569119202</v>
      </c>
      <c r="D110" s="1">
        <v>1.3689706049714301</v>
      </c>
      <c r="E110" s="1">
        <v>1.1902306983816699</v>
      </c>
      <c r="F110" s="1">
        <v>0.34052527686214201</v>
      </c>
      <c r="G110" s="1">
        <v>-0.36688050999237598</v>
      </c>
      <c r="H110" s="1">
        <v>-0.117660473020208</v>
      </c>
      <c r="J110" s="1" t="s">
        <v>218</v>
      </c>
      <c r="K110" s="1" t="s">
        <v>199</v>
      </c>
      <c r="L110" s="1">
        <v>2.36439870850542E-61</v>
      </c>
      <c r="M110" s="1">
        <v>6.3620428902425597E-5</v>
      </c>
      <c r="N110" s="1">
        <v>1.05197345158459E-4</v>
      </c>
      <c r="O110" s="1">
        <v>0.60891765249830898</v>
      </c>
      <c r="P110" s="1">
        <v>0.49638158765728901</v>
      </c>
      <c r="Q110" s="1">
        <v>0.90718926727068105</v>
      </c>
    </row>
    <row r="111" spans="1:17" x14ac:dyDescent="0.4">
      <c r="A111" s="1" t="s">
        <v>218</v>
      </c>
      <c r="B111" s="1" t="s">
        <v>274</v>
      </c>
      <c r="C111" s="1">
        <v>3.3863264389931298</v>
      </c>
      <c r="D111" s="1">
        <v>-2.0094197512746201E-2</v>
      </c>
      <c r="E111" s="1">
        <v>1.2327214487543601</v>
      </c>
      <c r="F111" s="1">
        <v>-0.61183602884520705</v>
      </c>
      <c r="G111" s="1">
        <v>-7.6539944176602703E-2</v>
      </c>
      <c r="H111" s="1">
        <v>-0.99757672649672502</v>
      </c>
      <c r="J111" s="1" t="s">
        <v>218</v>
      </c>
      <c r="K111" s="1" t="s">
        <v>274</v>
      </c>
      <c r="L111" s="1">
        <v>1.25254562659381E-24</v>
      </c>
      <c r="M111" s="1">
        <v>1</v>
      </c>
      <c r="N111" s="1">
        <v>2.23391032517865E-2</v>
      </c>
      <c r="O111" s="1">
        <v>0.69269188891066702</v>
      </c>
      <c r="P111" s="1">
        <v>1</v>
      </c>
      <c r="Q111" s="1">
        <v>0.23123609611448601</v>
      </c>
    </row>
    <row r="112" spans="1:17" x14ac:dyDescent="0.4">
      <c r="A112" s="1" t="s">
        <v>218</v>
      </c>
      <c r="B112" s="1" t="s">
        <v>275</v>
      </c>
      <c r="C112" s="1">
        <v>3.3802576918149598</v>
      </c>
      <c r="D112" s="1">
        <v>0.45846514095466601</v>
      </c>
      <c r="E112" s="1">
        <v>2.0862835845731298</v>
      </c>
      <c r="F112" s="1">
        <v>0.579183964788344</v>
      </c>
      <c r="G112" s="1">
        <v>-0.70754487491384099</v>
      </c>
      <c r="H112" s="1">
        <v>0.104213360873451</v>
      </c>
      <c r="J112" s="1" t="s">
        <v>218</v>
      </c>
      <c r="K112" s="1" t="s">
        <v>275</v>
      </c>
      <c r="L112" s="1">
        <v>8.6262237703577699E-19</v>
      </c>
      <c r="M112" s="1">
        <v>0.91459885570674504</v>
      </c>
      <c r="N112" s="1">
        <v>2.8813568637770502E-7</v>
      </c>
      <c r="O112" s="1">
        <v>0.472110082010752</v>
      </c>
      <c r="P112" s="1">
        <v>0.222554984507885</v>
      </c>
      <c r="Q112" s="1">
        <v>0.99119090818723299</v>
      </c>
    </row>
    <row r="113" spans="1:17" x14ac:dyDescent="0.4">
      <c r="A113" s="1" t="s">
        <v>218</v>
      </c>
      <c r="B113" s="1" t="s">
        <v>60</v>
      </c>
      <c r="C113" s="1">
        <v>3.3533877789867401</v>
      </c>
      <c r="D113" s="1">
        <v>1.94117201103878</v>
      </c>
      <c r="E113" s="1">
        <v>1.87713817532922</v>
      </c>
      <c r="F113" s="1">
        <v>-0.25547889825051101</v>
      </c>
      <c r="G113" s="1">
        <v>2.0636196732227199</v>
      </c>
      <c r="H113" s="1">
        <v>1.20893674892303</v>
      </c>
      <c r="J113" s="1" t="s">
        <v>218</v>
      </c>
      <c r="K113" s="1" t="s">
        <v>60</v>
      </c>
      <c r="L113" s="1">
        <v>4.66221978487109E-5</v>
      </c>
      <c r="M113" s="1">
        <v>7.6924043361515102E-3</v>
      </c>
      <c r="N113" s="1">
        <v>4.5580969704782703E-2</v>
      </c>
      <c r="O113" s="1">
        <v>0.99172756017182095</v>
      </c>
      <c r="P113" s="1">
        <v>2.00682093069437E-2</v>
      </c>
      <c r="Q113" s="1">
        <v>2.3369097547992899E-2</v>
      </c>
    </row>
    <row r="114" spans="1:17" x14ac:dyDescent="0.4">
      <c r="A114" s="1" t="s">
        <v>218</v>
      </c>
      <c r="B114" s="1" t="s">
        <v>276</v>
      </c>
      <c r="C114" s="1">
        <v>3.3067940871118702</v>
      </c>
      <c r="D114" s="1">
        <v>0.386629908053646</v>
      </c>
      <c r="E114" s="1">
        <v>1.2775298649460201</v>
      </c>
      <c r="F114" s="1">
        <v>0.48205555215884799</v>
      </c>
      <c r="G114" s="1">
        <v>1.11339533981981</v>
      </c>
      <c r="H114" s="1">
        <v>1.0280167499637001</v>
      </c>
      <c r="J114" s="1" t="s">
        <v>218</v>
      </c>
      <c r="K114" s="1" t="s">
        <v>276</v>
      </c>
      <c r="L114" s="1">
        <v>6.2669346776583596E-5</v>
      </c>
      <c r="M114" s="1">
        <v>1</v>
      </c>
      <c r="N114" s="1">
        <v>0.45290139170439903</v>
      </c>
      <c r="O114" s="1">
        <v>1</v>
      </c>
      <c r="P114" s="1">
        <v>0.54006561221600602</v>
      </c>
      <c r="Q114" s="1">
        <v>0.52430781957046502</v>
      </c>
    </row>
    <row r="115" spans="1:17" x14ac:dyDescent="0.4">
      <c r="A115" s="1" t="s">
        <v>218</v>
      </c>
      <c r="B115" s="1" t="s">
        <v>277</v>
      </c>
      <c r="C115" s="1">
        <v>3.3066636549592201</v>
      </c>
      <c r="D115" s="1">
        <v>-0.19539291617961499</v>
      </c>
      <c r="E115" s="1">
        <v>2.29217261878307</v>
      </c>
      <c r="F115" s="1">
        <v>-0.88598556142720697</v>
      </c>
      <c r="G115" s="1">
        <v>0.78877879622894598</v>
      </c>
      <c r="H115" s="1">
        <v>-0.52984968624231799</v>
      </c>
      <c r="J115" s="1" t="s">
        <v>218</v>
      </c>
      <c r="K115" s="1" t="s">
        <v>277</v>
      </c>
      <c r="L115" s="1">
        <v>8.5493397935157794E-11</v>
      </c>
      <c r="M115" s="1">
        <v>1</v>
      </c>
      <c r="N115" s="1">
        <v>5.3075868771370798E-5</v>
      </c>
      <c r="O115" s="1">
        <v>0.36424970792397299</v>
      </c>
      <c r="P115" s="1">
        <v>0.42585740200220501</v>
      </c>
      <c r="Q115" s="1">
        <v>0.57694365881188503</v>
      </c>
    </row>
    <row r="116" spans="1:17" x14ac:dyDescent="0.4">
      <c r="A116" s="1" t="s">
        <v>218</v>
      </c>
      <c r="B116" s="1" t="s">
        <v>278</v>
      </c>
      <c r="C116" s="1">
        <v>3.3041662450548102</v>
      </c>
      <c r="D116" s="1">
        <v>0</v>
      </c>
      <c r="E116" s="1">
        <v>4.3185616358089603E-2</v>
      </c>
      <c r="F116" s="1">
        <v>0</v>
      </c>
      <c r="G116" s="1">
        <v>1.11799356871466</v>
      </c>
      <c r="H116" s="1">
        <v>0</v>
      </c>
      <c r="J116" s="1" t="s">
        <v>218</v>
      </c>
      <c r="K116" s="1" t="s">
        <v>278</v>
      </c>
      <c r="L116" s="1">
        <v>8.41874206863571E-5</v>
      </c>
      <c r="M116" s="1">
        <v>1</v>
      </c>
      <c r="N116" s="1">
        <v>1</v>
      </c>
      <c r="O116" s="1">
        <v>1</v>
      </c>
      <c r="P116" s="1">
        <v>0.54006561221600602</v>
      </c>
      <c r="Q116" s="1">
        <v>1</v>
      </c>
    </row>
    <row r="117" spans="1:17" x14ac:dyDescent="0.4">
      <c r="A117" s="1" t="s">
        <v>218</v>
      </c>
      <c r="B117" s="1" t="s">
        <v>279</v>
      </c>
      <c r="C117" s="1">
        <v>3.2958816484533102</v>
      </c>
      <c r="D117" s="1">
        <v>7.0304752306240698E-2</v>
      </c>
      <c r="E117" s="1">
        <v>0.74146551916072001</v>
      </c>
      <c r="F117" s="1">
        <v>-0.70585250367497498</v>
      </c>
      <c r="G117" s="1">
        <v>0.849198294922899</v>
      </c>
      <c r="H117" s="1">
        <v>-0.23579085103532699</v>
      </c>
      <c r="J117" s="1" t="s">
        <v>218</v>
      </c>
      <c r="K117" s="1" t="s">
        <v>279</v>
      </c>
      <c r="L117" s="1">
        <v>4.09148978203099E-15</v>
      </c>
      <c r="M117" s="1">
        <v>1</v>
      </c>
      <c r="N117" s="1">
        <v>0.39201291983442998</v>
      </c>
      <c r="O117" s="1">
        <v>0.44648744577814797</v>
      </c>
      <c r="P117" s="1">
        <v>0.28520266968748698</v>
      </c>
      <c r="Q117" s="1">
        <v>0.86364837941427497</v>
      </c>
    </row>
    <row r="118" spans="1:17" x14ac:dyDescent="0.4">
      <c r="A118" s="1" t="s">
        <v>218</v>
      </c>
      <c r="B118" s="1" t="s">
        <v>280</v>
      </c>
      <c r="C118" s="1">
        <v>3.2817508240211701</v>
      </c>
      <c r="D118" s="1">
        <v>0.147545223574745</v>
      </c>
      <c r="E118" s="1">
        <v>2.1093121019124101</v>
      </c>
      <c r="F118" s="1">
        <v>-3.5919869623946603E-2</v>
      </c>
      <c r="G118" s="1">
        <v>0.75914213983698198</v>
      </c>
      <c r="H118" s="1">
        <v>-7.7596481423484895E-2</v>
      </c>
      <c r="J118" s="1" t="s">
        <v>218</v>
      </c>
      <c r="K118" s="1" t="s">
        <v>280</v>
      </c>
      <c r="L118" s="1">
        <v>8.5402683279449498E-18</v>
      </c>
      <c r="M118" s="1">
        <v>1</v>
      </c>
      <c r="N118" s="1">
        <v>5.4495423885082701E-7</v>
      </c>
      <c r="O118" s="1">
        <v>1</v>
      </c>
      <c r="P118" s="1">
        <v>0.14023711505120201</v>
      </c>
      <c r="Q118" s="1">
        <v>1</v>
      </c>
    </row>
    <row r="119" spans="1:17" x14ac:dyDescent="0.4">
      <c r="A119" s="1" t="s">
        <v>218</v>
      </c>
      <c r="B119" s="1" t="s">
        <v>91</v>
      </c>
      <c r="C119" s="1">
        <v>3.2569822774733601</v>
      </c>
      <c r="D119" s="1">
        <v>1.1518361820748599</v>
      </c>
      <c r="E119" s="1">
        <v>1.13205454347339</v>
      </c>
      <c r="F119" s="1">
        <v>-0.64026944808789799</v>
      </c>
      <c r="G119" s="1">
        <v>0.449783158833166</v>
      </c>
      <c r="H119" s="1">
        <v>-0.892673583489764</v>
      </c>
      <c r="J119" s="1" t="s">
        <v>218</v>
      </c>
      <c r="K119" s="1" t="s">
        <v>91</v>
      </c>
      <c r="L119" s="1">
        <v>9.5022248284960697E-28</v>
      </c>
      <c r="M119" s="1">
        <v>9.5588157454428599E-2</v>
      </c>
      <c r="N119" s="1">
        <v>1.25269151355662E-3</v>
      </c>
      <c r="O119" s="1">
        <v>0.238860574080453</v>
      </c>
      <c r="P119" s="1">
        <v>0.34743614223650199</v>
      </c>
      <c r="Q119" s="1">
        <v>6.1247515255351499E-2</v>
      </c>
    </row>
    <row r="120" spans="1:17" x14ac:dyDescent="0.4">
      <c r="A120" s="1" t="s">
        <v>218</v>
      </c>
      <c r="B120" s="1" t="s">
        <v>10</v>
      </c>
      <c r="C120" s="1">
        <v>3.2410940380170601</v>
      </c>
      <c r="D120" s="1">
        <v>1.6112677850335499</v>
      </c>
      <c r="E120" s="1">
        <v>0.68187854119283697</v>
      </c>
      <c r="F120" s="1">
        <v>-2.2502631202088601</v>
      </c>
      <c r="G120" s="1">
        <v>-0.605234072035985</v>
      </c>
      <c r="H120" s="1">
        <v>-2.7695142697087598</v>
      </c>
      <c r="J120" s="1" t="s">
        <v>218</v>
      </c>
      <c r="K120" s="1" t="s">
        <v>10</v>
      </c>
      <c r="L120" s="1">
        <v>1.22350333181412E-22</v>
      </c>
      <c r="M120" s="1">
        <v>1.3141945261049399E-2</v>
      </c>
      <c r="N120" s="1">
        <v>0.30523758240640397</v>
      </c>
      <c r="O120" s="1">
        <v>1.96669667858598E-4</v>
      </c>
      <c r="P120" s="1">
        <v>0.63862438144992095</v>
      </c>
      <c r="Q120" s="1">
        <v>9.6903514377726502E-7</v>
      </c>
    </row>
    <row r="121" spans="1:17" x14ac:dyDescent="0.4">
      <c r="A121" s="1" t="s">
        <v>218</v>
      </c>
      <c r="B121" s="1" t="s">
        <v>12</v>
      </c>
      <c r="C121" s="1">
        <v>3.23412898904229</v>
      </c>
      <c r="D121" s="1">
        <v>0.474467358191897</v>
      </c>
      <c r="E121" s="1">
        <v>0.298428436433055</v>
      </c>
      <c r="F121" s="1">
        <v>-3.31404368265272</v>
      </c>
      <c r="G121" s="1">
        <v>-1.4677992783715299</v>
      </c>
      <c r="H121" s="1">
        <v>-3.4223268174145098</v>
      </c>
      <c r="J121" s="1" t="s">
        <v>218</v>
      </c>
      <c r="K121" s="1" t="s">
        <v>12</v>
      </c>
      <c r="L121" s="1">
        <v>1.4017613317965801E-13</v>
      </c>
      <c r="M121" s="1">
        <v>0.65898811551969605</v>
      </c>
      <c r="N121" s="1">
        <v>0.50249518769296198</v>
      </c>
      <c r="O121" s="1">
        <v>3.3056133686717898E-13</v>
      </c>
      <c r="P121" s="1">
        <v>7.7382336237129894E-5</v>
      </c>
      <c r="Q121" s="1">
        <v>4.3637032269241399E-16</v>
      </c>
    </row>
    <row r="122" spans="1:17" x14ac:dyDescent="0.4">
      <c r="A122" s="1" t="s">
        <v>218</v>
      </c>
      <c r="B122" s="1" t="s">
        <v>66</v>
      </c>
      <c r="C122" s="1">
        <v>3.2050960896218101</v>
      </c>
      <c r="D122" s="1">
        <v>0.60348511900892998</v>
      </c>
      <c r="E122" s="1">
        <v>0.53894975824563596</v>
      </c>
      <c r="F122" s="1">
        <v>-1.5107767517008199</v>
      </c>
      <c r="G122" s="1">
        <v>-2.3696520290449699</v>
      </c>
      <c r="H122" s="1">
        <v>-1.4998119474376299</v>
      </c>
      <c r="J122" s="1" t="s">
        <v>218</v>
      </c>
      <c r="K122" s="1" t="s">
        <v>66</v>
      </c>
      <c r="L122" s="1">
        <v>3.2137846992733901E-22</v>
      </c>
      <c r="M122" s="1">
        <v>0.69404910273074905</v>
      </c>
      <c r="N122" s="1">
        <v>0.41066857837924198</v>
      </c>
      <c r="O122" s="1">
        <v>1.4097363976183301E-2</v>
      </c>
      <c r="P122" s="1">
        <v>2.2386057839318601E-4</v>
      </c>
      <c r="Q122" s="1">
        <v>5.3310338466527399E-3</v>
      </c>
    </row>
    <row r="123" spans="1:17" x14ac:dyDescent="0.4">
      <c r="A123" s="1" t="s">
        <v>218</v>
      </c>
      <c r="B123" s="1" t="s">
        <v>281</v>
      </c>
      <c r="C123" s="1">
        <v>3.1998645084272601</v>
      </c>
      <c r="D123" s="1">
        <v>0.19793656330391801</v>
      </c>
      <c r="E123" s="1">
        <v>1.4475634149043699</v>
      </c>
      <c r="F123" s="1">
        <v>-0.32532832655705601</v>
      </c>
      <c r="G123" s="1">
        <v>0.92892616964339203</v>
      </c>
      <c r="H123" s="1">
        <v>-1.1664428030402401</v>
      </c>
      <c r="J123" s="1" t="s">
        <v>218</v>
      </c>
      <c r="K123" s="1" t="s">
        <v>281</v>
      </c>
      <c r="L123" s="1">
        <v>1.8038228466687601E-5</v>
      </c>
      <c r="M123" s="1">
        <v>1</v>
      </c>
      <c r="N123" s="1">
        <v>0.29482747847492402</v>
      </c>
      <c r="O123" s="1">
        <v>0.89346077953911895</v>
      </c>
      <c r="P123" s="1">
        <v>0.59000669955696206</v>
      </c>
      <c r="Q123" s="1">
        <v>0.20439798336675499</v>
      </c>
    </row>
    <row r="124" spans="1:17" x14ac:dyDescent="0.4">
      <c r="A124" s="1" t="s">
        <v>218</v>
      </c>
      <c r="B124" s="1" t="s">
        <v>282</v>
      </c>
      <c r="C124" s="1">
        <v>3.16041854303674</v>
      </c>
      <c r="D124" s="1">
        <v>-1.49128602002998</v>
      </c>
      <c r="E124" s="1">
        <v>1.30456948537343</v>
      </c>
      <c r="F124" s="1">
        <v>-1.09955247980423</v>
      </c>
      <c r="G124" s="1">
        <v>-0.34398876019457197</v>
      </c>
      <c r="H124" s="1">
        <v>-1.65461570238432</v>
      </c>
      <c r="J124" s="1" t="s">
        <v>218</v>
      </c>
      <c r="K124" s="1" t="s">
        <v>282</v>
      </c>
      <c r="L124" s="1">
        <v>1.01385704823295E-10</v>
      </c>
      <c r="M124" s="1">
        <v>0.305729734000321</v>
      </c>
      <c r="N124" s="1">
        <v>0.23847105862427201</v>
      </c>
      <c r="O124" s="1">
        <v>0.19344818317482801</v>
      </c>
      <c r="P124" s="1">
        <v>0.84248085678037199</v>
      </c>
      <c r="Q124" s="1">
        <v>1.63014050654278E-2</v>
      </c>
    </row>
    <row r="125" spans="1:17" x14ac:dyDescent="0.4">
      <c r="A125" s="1" t="s">
        <v>218</v>
      </c>
      <c r="B125" s="1" t="s">
        <v>30</v>
      </c>
      <c r="C125" s="1">
        <v>3.15980727722286</v>
      </c>
      <c r="D125" s="1">
        <v>0.84967124855582199</v>
      </c>
      <c r="E125" s="1">
        <v>1.1891535575872401</v>
      </c>
      <c r="F125" s="1">
        <v>-2.13123800710569</v>
      </c>
      <c r="G125" s="1">
        <v>-2.8343073017983702</v>
      </c>
      <c r="H125" s="1">
        <v>-2.3554308537076598</v>
      </c>
      <c r="J125" s="1" t="s">
        <v>218</v>
      </c>
      <c r="K125" s="1" t="s">
        <v>30</v>
      </c>
      <c r="L125" s="1">
        <v>1.4978849909024499E-13</v>
      </c>
      <c r="M125" s="1">
        <v>0.49390144712921602</v>
      </c>
      <c r="N125" s="1">
        <v>2.7060121626663498E-2</v>
      </c>
      <c r="O125" s="1">
        <v>3.7908007892733801E-3</v>
      </c>
      <c r="P125" s="1">
        <v>1.8865890805272499E-3</v>
      </c>
      <c r="Q125" s="1">
        <v>4.4127619249824298E-4</v>
      </c>
    </row>
    <row r="126" spans="1:17" x14ac:dyDescent="0.4">
      <c r="A126" s="1" t="s">
        <v>218</v>
      </c>
      <c r="B126" s="1" t="s">
        <v>27</v>
      </c>
      <c r="C126" s="1">
        <v>3.1328744026055899</v>
      </c>
      <c r="D126" s="1">
        <v>1.3432355978407999</v>
      </c>
      <c r="E126" s="1">
        <v>1.22119300492686</v>
      </c>
      <c r="F126" s="1">
        <v>-1.6989504178711601</v>
      </c>
      <c r="G126" s="1">
        <v>-1.7715680923857799</v>
      </c>
      <c r="H126" s="1">
        <v>-1.5313424945633201</v>
      </c>
      <c r="J126" s="1" t="s">
        <v>218</v>
      </c>
      <c r="K126" s="1" t="s">
        <v>27</v>
      </c>
      <c r="L126" s="1">
        <v>4.0573759715312701E-9</v>
      </c>
      <c r="M126" s="1">
        <v>3.7070382093743401E-2</v>
      </c>
      <c r="N126" s="1">
        <v>0.24975634629088</v>
      </c>
      <c r="O126" s="1">
        <v>4.9326512229010001E-2</v>
      </c>
      <c r="P126" s="1">
        <v>6.8304330297294699E-2</v>
      </c>
      <c r="Q126" s="1">
        <v>4.2205652760749099E-2</v>
      </c>
    </row>
    <row r="127" spans="1:17" x14ac:dyDescent="0.4">
      <c r="A127" s="1" t="s">
        <v>218</v>
      </c>
      <c r="B127" s="1" t="s">
        <v>283</v>
      </c>
      <c r="C127" s="1">
        <v>3.1280133358034301</v>
      </c>
      <c r="D127" s="1">
        <v>-0.95473523497767099</v>
      </c>
      <c r="E127" s="1">
        <v>1.76379131873148</v>
      </c>
      <c r="F127" s="1">
        <v>-1.10061583703321</v>
      </c>
      <c r="G127" s="1">
        <v>0.41695314701848102</v>
      </c>
      <c r="H127" s="1">
        <v>-0.956438524480964</v>
      </c>
      <c r="J127" s="1" t="s">
        <v>218</v>
      </c>
      <c r="K127" s="1" t="s">
        <v>283</v>
      </c>
      <c r="L127" s="1">
        <v>2.1573339240768099E-13</v>
      </c>
      <c r="M127" s="1">
        <v>0.256515202143618</v>
      </c>
      <c r="N127" s="1">
        <v>8.23868874699836E-3</v>
      </c>
      <c r="O127" s="1">
        <v>3.7509036000856998E-2</v>
      </c>
      <c r="P127" s="1">
        <v>0.70085991827753003</v>
      </c>
      <c r="Q127" s="1">
        <v>3.75230503051577E-2</v>
      </c>
    </row>
    <row r="128" spans="1:17" x14ac:dyDescent="0.4">
      <c r="A128" s="1" t="s">
        <v>218</v>
      </c>
      <c r="B128" s="1" t="s">
        <v>118</v>
      </c>
      <c r="C128" s="1">
        <v>3.1073298955157602</v>
      </c>
      <c r="D128" s="1">
        <v>8.39650868920091E-2</v>
      </c>
      <c r="E128" s="1">
        <v>0.83406991231721395</v>
      </c>
      <c r="F128" s="1">
        <v>-1.48020887848285</v>
      </c>
      <c r="G128" s="1">
        <v>-1.18983389314572</v>
      </c>
      <c r="H128" s="1">
        <v>-0.63780008799164301</v>
      </c>
      <c r="J128" s="1" t="s">
        <v>218</v>
      </c>
      <c r="K128" s="1" t="s">
        <v>118</v>
      </c>
      <c r="L128" s="1">
        <v>4.1509191532353597E-42</v>
      </c>
      <c r="M128" s="1">
        <v>1</v>
      </c>
      <c r="N128" s="1">
        <v>4.80305452730491E-3</v>
      </c>
      <c r="O128" s="1">
        <v>6.7058096210405996E-5</v>
      </c>
      <c r="P128" s="1">
        <v>9.0054174941556003E-4</v>
      </c>
      <c r="Q128" s="1">
        <v>9.1559245579515905E-2</v>
      </c>
    </row>
    <row r="129" spans="1:17" x14ac:dyDescent="0.4">
      <c r="A129" s="1" t="s">
        <v>218</v>
      </c>
      <c r="B129" s="1" t="s">
        <v>105</v>
      </c>
      <c r="C129" s="1">
        <v>3.1060211486323799</v>
      </c>
      <c r="D129" s="1">
        <v>0.93934254238004999</v>
      </c>
      <c r="E129" s="1">
        <v>1.66348076225199</v>
      </c>
      <c r="F129" s="1">
        <v>-0.68314888148700903</v>
      </c>
      <c r="G129" s="1">
        <v>-0.56404481407826601</v>
      </c>
      <c r="H129" s="1">
        <v>-1.0835929493127501</v>
      </c>
      <c r="J129" s="1" t="s">
        <v>218</v>
      </c>
      <c r="K129" s="1" t="s">
        <v>105</v>
      </c>
      <c r="L129" s="1">
        <v>4.1291899321580901E-37</v>
      </c>
      <c r="M129" s="1">
        <v>7.6588209295828394E-2</v>
      </c>
      <c r="N129" s="1">
        <v>5.3282843776510598E-12</v>
      </c>
      <c r="O129" s="1">
        <v>6.1798607780296701E-2</v>
      </c>
      <c r="P129" s="1">
        <v>9.5316494967290194E-2</v>
      </c>
      <c r="Q129" s="1">
        <v>2.1840027722827499E-3</v>
      </c>
    </row>
    <row r="130" spans="1:17" x14ac:dyDescent="0.4">
      <c r="A130" s="1" t="s">
        <v>218</v>
      </c>
      <c r="B130" s="1" t="s">
        <v>284</v>
      </c>
      <c r="C130" s="1">
        <v>3.0930401031994799</v>
      </c>
      <c r="D130" s="1">
        <v>1.29969268659167</v>
      </c>
      <c r="E130" s="1">
        <v>1.5311755487144401</v>
      </c>
      <c r="F130" s="1">
        <v>1.19188039882884</v>
      </c>
      <c r="G130" s="1">
        <v>0.85115763988126503</v>
      </c>
      <c r="H130" s="1">
        <v>1.15948937788572</v>
      </c>
      <c r="J130" s="1" t="s">
        <v>218</v>
      </c>
      <c r="K130" s="1" t="s">
        <v>284</v>
      </c>
      <c r="L130" s="1">
        <v>1.32034927424823E-18</v>
      </c>
      <c r="M130" s="1">
        <v>7.0480898187764004E-3</v>
      </c>
      <c r="N130" s="1">
        <v>8.8173959811321096E-4</v>
      </c>
      <c r="O130" s="1">
        <v>7.7762934481898499E-3</v>
      </c>
      <c r="P130" s="1">
        <v>8.4362951009735801E-2</v>
      </c>
      <c r="Q130" s="1">
        <v>3.0044350938318899E-3</v>
      </c>
    </row>
    <row r="131" spans="1:17" x14ac:dyDescent="0.4">
      <c r="A131" s="1" t="s">
        <v>218</v>
      </c>
      <c r="B131" s="1" t="s">
        <v>285</v>
      </c>
      <c r="C131" s="1">
        <v>3.0887060264385902</v>
      </c>
      <c r="D131" s="1">
        <v>-0.71403600759781904</v>
      </c>
      <c r="E131" s="1">
        <v>0.221272917015329</v>
      </c>
      <c r="F131" s="1">
        <v>-0.39198853291296298</v>
      </c>
      <c r="G131" s="1">
        <v>1.2311020866300699</v>
      </c>
      <c r="H131" s="1">
        <v>-0.48548463783823798</v>
      </c>
      <c r="J131" s="1" t="s">
        <v>218</v>
      </c>
      <c r="K131" s="1" t="s">
        <v>285</v>
      </c>
      <c r="L131" s="1">
        <v>3.2764206560301299E-4</v>
      </c>
      <c r="M131" s="1">
        <v>0.82627149243653697</v>
      </c>
      <c r="N131" s="1">
        <v>0.87980102885966704</v>
      </c>
      <c r="O131" s="1">
        <v>0.91424305920872795</v>
      </c>
      <c r="P131" s="1">
        <v>0.35140809121790301</v>
      </c>
      <c r="Q131" s="1">
        <v>0.58331334090738096</v>
      </c>
    </row>
    <row r="132" spans="1:17" x14ac:dyDescent="0.4">
      <c r="A132" s="1" t="s">
        <v>218</v>
      </c>
      <c r="B132" s="1" t="s">
        <v>286</v>
      </c>
      <c r="C132" s="1">
        <v>3.0851532379636999</v>
      </c>
      <c r="D132" s="1">
        <v>0</v>
      </c>
      <c r="E132" s="1">
        <v>1.44285354918121</v>
      </c>
      <c r="F132" s="1">
        <v>0.47875423962922398</v>
      </c>
      <c r="G132" s="1">
        <v>-1.1561029204830899E-2</v>
      </c>
      <c r="H132" s="1">
        <v>0.80862156678608998</v>
      </c>
      <c r="J132" s="1" t="s">
        <v>218</v>
      </c>
      <c r="K132" s="1" t="s">
        <v>286</v>
      </c>
      <c r="L132" s="1">
        <v>2.3460861131947598E-5</v>
      </c>
      <c r="M132" s="1">
        <v>1</v>
      </c>
      <c r="N132" s="1">
        <v>0.29513428792232399</v>
      </c>
      <c r="O132" s="1">
        <v>1</v>
      </c>
      <c r="P132" s="1">
        <v>1</v>
      </c>
      <c r="Q132" s="1">
        <v>0.68837002750059495</v>
      </c>
    </row>
    <row r="133" spans="1:17" x14ac:dyDescent="0.4">
      <c r="A133" s="1" t="s">
        <v>218</v>
      </c>
      <c r="B133" s="1" t="s">
        <v>80</v>
      </c>
      <c r="C133" s="1">
        <v>3.0827136501225101</v>
      </c>
      <c r="D133" s="1">
        <v>1.57266961617357</v>
      </c>
      <c r="E133" s="1">
        <v>1.94503659195259</v>
      </c>
      <c r="F133" s="1">
        <v>-0.35708157597639201</v>
      </c>
      <c r="G133" s="1">
        <v>-0.84485071996233296</v>
      </c>
      <c r="H133" s="1">
        <v>-1.26593342982502</v>
      </c>
      <c r="J133" s="1" t="s">
        <v>218</v>
      </c>
      <c r="K133" s="1" t="s">
        <v>80</v>
      </c>
      <c r="L133" s="1">
        <v>2.9168736772022201E-34</v>
      </c>
      <c r="M133" s="1">
        <v>2.3766438413182601E-5</v>
      </c>
      <c r="N133" s="1">
        <v>3.1209904823962999E-14</v>
      </c>
      <c r="O133" s="1">
        <v>0.49554180973613199</v>
      </c>
      <c r="P133" s="1">
        <v>1.14233677596128E-2</v>
      </c>
      <c r="Q133" s="1">
        <v>6.5144639820737004E-4</v>
      </c>
    </row>
    <row r="134" spans="1:17" x14ac:dyDescent="0.4">
      <c r="A134" s="1" t="s">
        <v>218</v>
      </c>
      <c r="B134" s="1" t="s">
        <v>287</v>
      </c>
      <c r="C134" s="1">
        <v>3.0702469579754399</v>
      </c>
      <c r="D134" s="1">
        <v>0</v>
      </c>
      <c r="E134" s="1">
        <v>2.0523054337868798</v>
      </c>
      <c r="F134" s="1">
        <v>0</v>
      </c>
      <c r="G134" s="1">
        <v>0</v>
      </c>
      <c r="H134" s="1">
        <v>0</v>
      </c>
      <c r="J134" s="1" t="s">
        <v>218</v>
      </c>
      <c r="K134" s="1" t="s">
        <v>287</v>
      </c>
      <c r="L134" s="1">
        <v>4.3291501704867402E-4</v>
      </c>
      <c r="M134" s="1">
        <v>1</v>
      </c>
      <c r="N134" s="1">
        <v>0.101555829120276</v>
      </c>
      <c r="O134" s="1">
        <v>1</v>
      </c>
      <c r="P134" s="1">
        <v>1</v>
      </c>
      <c r="Q134" s="1">
        <v>1</v>
      </c>
    </row>
    <row r="135" spans="1:17" x14ac:dyDescent="0.4">
      <c r="A135" s="1" t="s">
        <v>218</v>
      </c>
      <c r="B135" s="1" t="s">
        <v>288</v>
      </c>
      <c r="C135" s="1">
        <v>3.0535255207729102</v>
      </c>
      <c r="D135" s="1">
        <v>-0.57631470998283996</v>
      </c>
      <c r="E135" s="1">
        <v>1.7123318534371199</v>
      </c>
      <c r="F135" s="1">
        <v>0.51729713149560397</v>
      </c>
      <c r="G135" s="1">
        <v>0.75979567803672199</v>
      </c>
      <c r="H135" s="1">
        <v>0.48657340585439002</v>
      </c>
      <c r="J135" s="1" t="s">
        <v>218</v>
      </c>
      <c r="K135" s="1" t="s">
        <v>288</v>
      </c>
      <c r="L135" s="1">
        <v>3.3490315783490301E-15</v>
      </c>
      <c r="M135" s="1">
        <v>0.79911473591486804</v>
      </c>
      <c r="N135" s="1">
        <v>7.8371981039804008E-3</v>
      </c>
      <c r="O135" s="1">
        <v>0.435110701182779</v>
      </c>
      <c r="P135" s="1">
        <v>0.214594770198722</v>
      </c>
      <c r="Q135" s="1">
        <v>0.42540211622651902</v>
      </c>
    </row>
    <row r="136" spans="1:17" x14ac:dyDescent="0.4">
      <c r="A136" s="1" t="s">
        <v>218</v>
      </c>
      <c r="B136" s="1" t="s">
        <v>289</v>
      </c>
      <c r="C136" s="1">
        <v>3.0239338016357</v>
      </c>
      <c r="D136" s="1">
        <v>0</v>
      </c>
      <c r="E136" s="1">
        <v>-2.7816731414257001E-2</v>
      </c>
      <c r="F136" s="1">
        <v>0</v>
      </c>
      <c r="G136" s="1">
        <v>-0.38280138494781002</v>
      </c>
      <c r="H136" s="1">
        <v>0.273270739510172</v>
      </c>
      <c r="J136" s="1" t="s">
        <v>218</v>
      </c>
      <c r="K136" s="1" t="s">
        <v>289</v>
      </c>
      <c r="L136" s="1">
        <v>4.0115021683869501E-5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</row>
    <row r="137" spans="1:17" x14ac:dyDescent="0.4">
      <c r="A137" s="1" t="s">
        <v>218</v>
      </c>
      <c r="B137" s="1" t="s">
        <v>20</v>
      </c>
      <c r="C137" s="1">
        <v>3.0095847418886401</v>
      </c>
      <c r="D137" s="1">
        <v>0.52161124174916196</v>
      </c>
      <c r="E137" s="1">
        <v>-0.73924356622419396</v>
      </c>
      <c r="F137" s="1">
        <v>-2.9681412068564099</v>
      </c>
      <c r="G137" s="1">
        <v>-2.2851013813061898</v>
      </c>
      <c r="H137" s="1">
        <v>-2.5781755561456299</v>
      </c>
      <c r="J137" s="1" t="s">
        <v>218</v>
      </c>
      <c r="K137" s="1" t="s">
        <v>20</v>
      </c>
      <c r="L137" s="1">
        <v>1.3577972291448101E-79</v>
      </c>
      <c r="M137" s="1">
        <v>0.416696228458805</v>
      </c>
      <c r="N137" s="1">
        <v>4.7143370015107898E-2</v>
      </c>
      <c r="O137" s="1">
        <v>4.0054376084189597E-9</v>
      </c>
      <c r="P137" s="1">
        <v>5.3554728141500001E-16</v>
      </c>
      <c r="Q137" s="1">
        <v>3.6105840222729703E-11</v>
      </c>
    </row>
    <row r="138" spans="1:17" x14ac:dyDescent="0.4">
      <c r="A138" s="1" t="s">
        <v>218</v>
      </c>
      <c r="B138" s="1" t="s">
        <v>176</v>
      </c>
      <c r="C138" s="1">
        <v>3.0088199806813201</v>
      </c>
      <c r="D138" s="1">
        <v>0.188426616560741</v>
      </c>
      <c r="E138" s="1">
        <v>0.84227048537663096</v>
      </c>
      <c r="F138" s="1">
        <v>-0.98189608818554197</v>
      </c>
      <c r="G138" s="1">
        <v>-1.2159015923879399</v>
      </c>
      <c r="H138" s="1">
        <v>-1.4984710488500299</v>
      </c>
      <c r="J138" s="1" t="s">
        <v>218</v>
      </c>
      <c r="K138" s="1" t="s">
        <v>176</v>
      </c>
      <c r="L138" s="1">
        <v>3.7586315351274098E-31</v>
      </c>
      <c r="M138" s="1">
        <v>1</v>
      </c>
      <c r="N138" s="1">
        <v>3.4141577237724E-2</v>
      </c>
      <c r="O138" s="1">
        <v>0.30648405998945499</v>
      </c>
      <c r="P138" s="1">
        <v>1.6238976309708799E-2</v>
      </c>
      <c r="Q138" s="1">
        <v>6.0254975793283899E-2</v>
      </c>
    </row>
    <row r="139" spans="1:17" x14ac:dyDescent="0.4">
      <c r="A139" s="1" t="s">
        <v>218</v>
      </c>
      <c r="B139" s="1" t="s">
        <v>59</v>
      </c>
      <c r="C139" s="1">
        <v>2.9868659266513502</v>
      </c>
      <c r="D139" s="1">
        <v>1.0538690599527001</v>
      </c>
      <c r="E139" s="1">
        <v>1.85707043003733</v>
      </c>
      <c r="F139" s="1">
        <v>-1.18468455520919</v>
      </c>
      <c r="G139" s="1">
        <v>3.6561971463782199E-2</v>
      </c>
      <c r="H139" s="1">
        <v>-0.352892470892268</v>
      </c>
      <c r="J139" s="1" t="s">
        <v>218</v>
      </c>
      <c r="K139" s="1" t="s">
        <v>59</v>
      </c>
      <c r="L139" s="1">
        <v>6.1086674909738697E-52</v>
      </c>
      <c r="M139" s="1">
        <v>6.1010140729117804E-4</v>
      </c>
      <c r="N139" s="1">
        <v>2.9135675950274701E-16</v>
      </c>
      <c r="O139" s="1">
        <v>9.2016258199395496E-4</v>
      </c>
      <c r="P139" s="1">
        <v>1</v>
      </c>
      <c r="Q139" s="1">
        <v>0.314047470561228</v>
      </c>
    </row>
    <row r="140" spans="1:17" x14ac:dyDescent="0.4">
      <c r="A140" s="1" t="s">
        <v>218</v>
      </c>
      <c r="B140" s="1" t="s">
        <v>65</v>
      </c>
      <c r="C140" s="1">
        <v>2.96712992008871</v>
      </c>
      <c r="D140" s="1">
        <v>-0.426499279099257</v>
      </c>
      <c r="E140" s="1">
        <v>-0.22031787136438399</v>
      </c>
      <c r="F140" s="1">
        <v>-2.5442203669488399</v>
      </c>
      <c r="G140" s="1">
        <v>-2.85276953296728</v>
      </c>
      <c r="H140" s="1">
        <v>-1.4606991557314</v>
      </c>
      <c r="J140" s="1" t="s">
        <v>218</v>
      </c>
      <c r="K140" s="1" t="s">
        <v>65</v>
      </c>
      <c r="L140" s="1">
        <v>1.1972847053499799E-17</v>
      </c>
      <c r="M140" s="1">
        <v>1</v>
      </c>
      <c r="N140" s="1">
        <v>0.89823553598786399</v>
      </c>
      <c r="O140" s="1">
        <v>5.6261903894274804E-3</v>
      </c>
      <c r="P140" s="1">
        <v>1.14981869551223E-3</v>
      </c>
      <c r="Q140" s="1">
        <v>5.0363512813119203E-2</v>
      </c>
    </row>
    <row r="141" spans="1:17" x14ac:dyDescent="0.4">
      <c r="A141" s="1" t="s">
        <v>218</v>
      </c>
      <c r="B141" s="1" t="s">
        <v>15</v>
      </c>
      <c r="C141" s="1">
        <v>2.9657111676466199</v>
      </c>
      <c r="D141" s="1">
        <v>1.04837645349223</v>
      </c>
      <c r="E141" s="1">
        <v>-0.68248910348663605</v>
      </c>
      <c r="F141" s="1">
        <v>-2.6050673259516999</v>
      </c>
      <c r="G141" s="1">
        <v>-1.8555455640007901</v>
      </c>
      <c r="H141" s="1">
        <v>-2.1465168591689698</v>
      </c>
      <c r="J141" s="1" t="s">
        <v>218</v>
      </c>
      <c r="K141" s="1" t="s">
        <v>15</v>
      </c>
      <c r="L141" s="1">
        <v>1.3455944682589199E-36</v>
      </c>
      <c r="M141" s="1">
        <v>6.6857948327945097E-3</v>
      </c>
      <c r="N141" s="1">
        <v>0.29976670130890398</v>
      </c>
      <c r="O141" s="1">
        <v>7.94112876901488E-10</v>
      </c>
      <c r="P141" s="1">
        <v>3.3507914590160701E-6</v>
      </c>
      <c r="Q141" s="1">
        <v>3.80103319262455E-7</v>
      </c>
    </row>
    <row r="142" spans="1:17" x14ac:dyDescent="0.4">
      <c r="A142" s="1" t="s">
        <v>218</v>
      </c>
      <c r="B142" s="1" t="s">
        <v>290</v>
      </c>
      <c r="C142" s="1">
        <v>2.9642416571049099</v>
      </c>
      <c r="D142" s="1">
        <v>-0.162575040743138</v>
      </c>
      <c r="E142" s="1">
        <v>1.79495101308738</v>
      </c>
      <c r="F142" s="1">
        <v>0.14998441317578201</v>
      </c>
      <c r="G142" s="1">
        <v>0.82900755026700201</v>
      </c>
      <c r="H142" s="1">
        <v>0.25661101992335</v>
      </c>
      <c r="J142" s="1" t="s">
        <v>218</v>
      </c>
      <c r="K142" s="1" t="s">
        <v>290</v>
      </c>
      <c r="L142" s="1">
        <v>5.66005960625226E-11</v>
      </c>
      <c r="M142" s="1">
        <v>1</v>
      </c>
      <c r="N142" s="1">
        <v>1.2019375835353001E-3</v>
      </c>
      <c r="O142" s="1">
        <v>0.93357094020247899</v>
      </c>
      <c r="P142" s="1">
        <v>0.32410665620517798</v>
      </c>
      <c r="Q142" s="1">
        <v>0.94243989471789802</v>
      </c>
    </row>
    <row r="143" spans="1:17" x14ac:dyDescent="0.4">
      <c r="A143" s="1" t="s">
        <v>218</v>
      </c>
      <c r="B143" s="1" t="s">
        <v>291</v>
      </c>
      <c r="C143" s="1">
        <v>2.9077439153597</v>
      </c>
      <c r="D143" s="1">
        <v>0.28300745217533202</v>
      </c>
      <c r="E143" s="1">
        <v>0.59359946091266802</v>
      </c>
      <c r="F143" s="1">
        <v>0.73586364125246295</v>
      </c>
      <c r="G143" s="1">
        <v>0.26200466805105699</v>
      </c>
      <c r="H143" s="1">
        <v>0.61878682278743002</v>
      </c>
      <c r="J143" s="1" t="s">
        <v>218</v>
      </c>
      <c r="K143" s="1" t="s">
        <v>291</v>
      </c>
      <c r="L143" s="1">
        <v>4.5840335727835704E-25</v>
      </c>
      <c r="M143" s="1">
        <v>0.88465795118143797</v>
      </c>
      <c r="N143" s="1">
        <v>8.4901901178461702E-3</v>
      </c>
      <c r="O143" s="1">
        <v>0.26807111096758401</v>
      </c>
      <c r="P143" s="1">
        <v>0.32525832760766399</v>
      </c>
      <c r="Q143" s="1">
        <v>0.21485375221688799</v>
      </c>
    </row>
    <row r="144" spans="1:17" x14ac:dyDescent="0.4">
      <c r="A144" s="1" t="s">
        <v>218</v>
      </c>
      <c r="B144" s="1" t="s">
        <v>152</v>
      </c>
      <c r="C144" s="1">
        <v>2.90718426694235</v>
      </c>
      <c r="D144" s="1">
        <v>0.87437535688075996</v>
      </c>
      <c r="E144" s="1">
        <v>1.8850815998517501</v>
      </c>
      <c r="F144" s="1">
        <v>-0.42498551488392</v>
      </c>
      <c r="G144" s="1">
        <v>-2.5171458123378199</v>
      </c>
      <c r="H144" s="1">
        <v>-2.3457906828883299</v>
      </c>
      <c r="J144" s="1" t="s">
        <v>218</v>
      </c>
      <c r="K144" s="1" t="s">
        <v>152</v>
      </c>
      <c r="L144" s="1">
        <v>8.3410520273546401E-26</v>
      </c>
      <c r="M144" s="1">
        <v>0.34712402444694201</v>
      </c>
      <c r="N144" s="1">
        <v>3.6551461938068603E-11</v>
      </c>
      <c r="O144" s="1">
        <v>0.650492303239668</v>
      </c>
      <c r="P144" s="1">
        <v>1.8082242074688E-7</v>
      </c>
      <c r="Q144" s="1">
        <v>4.0837952437589497E-4</v>
      </c>
    </row>
    <row r="145" spans="1:17" x14ac:dyDescent="0.4">
      <c r="A145" s="1" t="s">
        <v>218</v>
      </c>
      <c r="B145" s="1" t="s">
        <v>292</v>
      </c>
      <c r="C145" s="1">
        <v>2.8800215833623199</v>
      </c>
      <c r="D145" s="1">
        <v>-0.36111154282151497</v>
      </c>
      <c r="E145" s="1">
        <v>-4.6813468746893599E-2</v>
      </c>
      <c r="F145" s="1">
        <v>-0.26894036803094701</v>
      </c>
      <c r="G145" s="1">
        <v>-0.386224152806531</v>
      </c>
      <c r="H145" s="1">
        <v>0.19498420216132201</v>
      </c>
      <c r="J145" s="1" t="s">
        <v>218</v>
      </c>
      <c r="K145" s="1" t="s">
        <v>292</v>
      </c>
      <c r="L145" s="1">
        <v>1.4821544937604201E-4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</row>
    <row r="146" spans="1:17" x14ac:dyDescent="0.4">
      <c r="A146" s="1" t="s">
        <v>218</v>
      </c>
      <c r="B146" s="1" t="s">
        <v>293</v>
      </c>
      <c r="C146" s="1">
        <v>2.8731419741624098</v>
      </c>
      <c r="D146" s="1">
        <v>0.63441381304593103</v>
      </c>
      <c r="E146" s="1">
        <v>1.8240179029775401</v>
      </c>
      <c r="F146" s="1">
        <v>0.886732064767491</v>
      </c>
      <c r="G146" s="1">
        <v>0.68301578532052298</v>
      </c>
      <c r="H146" s="1">
        <v>1.5195349879918401</v>
      </c>
      <c r="J146" s="1" t="s">
        <v>218</v>
      </c>
      <c r="K146" s="1" t="s">
        <v>293</v>
      </c>
      <c r="L146" s="1">
        <v>7.1247636014184498E-11</v>
      </c>
      <c r="M146" s="1">
        <v>0.53865346889834098</v>
      </c>
      <c r="N146" s="1">
        <v>1.11421019831356E-5</v>
      </c>
      <c r="O146" s="1">
        <v>7.3934137808582101E-2</v>
      </c>
      <c r="P146" s="1">
        <v>0.234549389683961</v>
      </c>
      <c r="Q146" s="1">
        <v>6.2430249135462704E-5</v>
      </c>
    </row>
    <row r="147" spans="1:17" x14ac:dyDescent="0.4">
      <c r="A147" s="1" t="s">
        <v>218</v>
      </c>
      <c r="B147" s="1" t="s">
        <v>294</v>
      </c>
      <c r="C147" s="1">
        <v>2.8713680415702001</v>
      </c>
      <c r="D147" s="1">
        <v>-0.13839101177011101</v>
      </c>
      <c r="E147" s="1">
        <v>1.16381921233212</v>
      </c>
      <c r="F147" s="1">
        <v>1.8336755635859101</v>
      </c>
      <c r="G147" s="1">
        <v>0.80843397087238</v>
      </c>
      <c r="H147" s="1">
        <v>2.33044085179958</v>
      </c>
      <c r="J147" s="1" t="s">
        <v>218</v>
      </c>
      <c r="K147" s="1" t="s">
        <v>294</v>
      </c>
      <c r="L147" s="1">
        <v>6.0084601838853003E-20</v>
      </c>
      <c r="M147" s="1">
        <v>1</v>
      </c>
      <c r="N147" s="1">
        <v>7.3721094282512001E-3</v>
      </c>
      <c r="O147" s="1">
        <v>2.8329085215143601E-4</v>
      </c>
      <c r="P147" s="1">
        <v>9.2689611120102905E-2</v>
      </c>
      <c r="Q147" s="1">
        <v>2.38116132795182E-13</v>
      </c>
    </row>
    <row r="148" spans="1:17" x14ac:dyDescent="0.4">
      <c r="A148" s="1" t="s">
        <v>218</v>
      </c>
      <c r="B148" s="1" t="s">
        <v>295</v>
      </c>
      <c r="C148" s="1">
        <v>2.8480986947345799</v>
      </c>
      <c r="D148" s="1">
        <v>0.12829236201107699</v>
      </c>
      <c r="E148" s="1">
        <v>1.4066759006349401</v>
      </c>
      <c r="F148" s="1">
        <v>0.46469000055904303</v>
      </c>
      <c r="G148" s="1">
        <v>0.69538221450132198</v>
      </c>
      <c r="H148" s="1">
        <v>8.12786724546809E-2</v>
      </c>
      <c r="J148" s="1" t="s">
        <v>218</v>
      </c>
      <c r="K148" s="1" t="s">
        <v>295</v>
      </c>
      <c r="L148" s="1">
        <v>7.7126379923221005E-11</v>
      </c>
      <c r="M148" s="1">
        <v>0.96557271419078805</v>
      </c>
      <c r="N148" s="1">
        <v>8.8080613374782996E-5</v>
      </c>
      <c r="O148" s="1">
        <v>8.9387991361205496E-2</v>
      </c>
      <c r="P148" s="1">
        <v>9.80783987187696E-3</v>
      </c>
      <c r="Q148" s="1">
        <v>0.86927503305221798</v>
      </c>
    </row>
    <row r="149" spans="1:17" x14ac:dyDescent="0.4">
      <c r="A149" s="1" t="s">
        <v>218</v>
      </c>
      <c r="B149" s="1" t="s">
        <v>296</v>
      </c>
      <c r="C149" s="1">
        <v>2.8479074618870501</v>
      </c>
      <c r="D149" s="1">
        <v>0.76552832959417805</v>
      </c>
      <c r="E149" s="1">
        <v>-0.111306350299785</v>
      </c>
      <c r="F149" s="1">
        <v>0.10570663920322</v>
      </c>
      <c r="G149" s="1">
        <v>-0.82846040511933605</v>
      </c>
      <c r="H149" s="1">
        <v>0.44304417115636502</v>
      </c>
      <c r="J149" s="1" t="s">
        <v>218</v>
      </c>
      <c r="K149" s="1" t="s">
        <v>296</v>
      </c>
      <c r="L149" s="1">
        <v>5.0011816848183899E-9</v>
      </c>
      <c r="M149" s="1">
        <v>0.97141190295308399</v>
      </c>
      <c r="N149" s="1">
        <v>1</v>
      </c>
      <c r="O149" s="1">
        <v>1</v>
      </c>
      <c r="P149" s="1">
        <v>0.66767761931160197</v>
      </c>
      <c r="Q149" s="1">
        <v>0.89017792400985796</v>
      </c>
    </row>
    <row r="150" spans="1:17" x14ac:dyDescent="0.4">
      <c r="A150" s="1" t="s">
        <v>218</v>
      </c>
      <c r="B150" s="1" t="s">
        <v>74</v>
      </c>
      <c r="C150" s="1">
        <v>2.8433038031095501</v>
      </c>
      <c r="D150" s="1">
        <v>0.95369689988167805</v>
      </c>
      <c r="E150" s="1">
        <v>1.4377258997693201</v>
      </c>
      <c r="F150" s="1">
        <v>-1.0751889028253501</v>
      </c>
      <c r="G150" s="1">
        <v>-1.9193027803476901</v>
      </c>
      <c r="H150" s="1">
        <v>-1.3913885052970101</v>
      </c>
      <c r="J150" s="1" t="s">
        <v>218</v>
      </c>
      <c r="K150" s="1" t="s">
        <v>74</v>
      </c>
      <c r="L150" s="1">
        <v>3.2755198693752098E-45</v>
      </c>
      <c r="M150" s="1">
        <v>8.9718481444294097E-5</v>
      </c>
      <c r="N150" s="1">
        <v>8.4981625482344306E-11</v>
      </c>
      <c r="O150" s="1">
        <v>4.1944376462696503E-3</v>
      </c>
      <c r="P150" s="1">
        <v>3.0520777411673901E-11</v>
      </c>
      <c r="Q150" s="1">
        <v>8.12861536085602E-7</v>
      </c>
    </row>
    <row r="151" spans="1:17" x14ac:dyDescent="0.4">
      <c r="A151" s="1" t="s">
        <v>218</v>
      </c>
      <c r="B151" s="1" t="s">
        <v>206</v>
      </c>
      <c r="C151" s="1">
        <v>2.8408783476606998</v>
      </c>
      <c r="D151" s="1">
        <v>-0.26652211785427299</v>
      </c>
      <c r="E151" s="1">
        <v>0.39296664327862002</v>
      </c>
      <c r="F151" s="1">
        <v>-1.26661384425377</v>
      </c>
      <c r="G151" s="1">
        <v>-0.66564542042283703</v>
      </c>
      <c r="H151" s="1">
        <v>-1.4807575130656201</v>
      </c>
      <c r="J151" s="1" t="s">
        <v>218</v>
      </c>
      <c r="K151" s="1" t="s">
        <v>206</v>
      </c>
      <c r="L151" s="1">
        <v>2.25236188744874E-6</v>
      </c>
      <c r="M151" s="1">
        <v>1</v>
      </c>
      <c r="N151" s="1">
        <v>0.942726523500513</v>
      </c>
      <c r="O151" s="1">
        <v>0.35852480686927402</v>
      </c>
      <c r="P151" s="1">
        <v>0.63232412275587102</v>
      </c>
      <c r="Q151" s="1">
        <v>0.23690690140156601</v>
      </c>
    </row>
    <row r="152" spans="1:17" x14ac:dyDescent="0.4">
      <c r="A152" s="1" t="s">
        <v>218</v>
      </c>
      <c r="B152" s="1" t="s">
        <v>297</v>
      </c>
      <c r="C152" s="1">
        <v>2.8285683731755902</v>
      </c>
      <c r="D152" s="1">
        <v>0.12682398320479901</v>
      </c>
      <c r="E152" s="1">
        <v>-6.5453870974154393E-2</v>
      </c>
      <c r="F152" s="1">
        <v>-0.45564987056345002</v>
      </c>
      <c r="G152" s="1">
        <v>-1.85448029122056</v>
      </c>
      <c r="H152" s="1">
        <v>-0.78895557305222896</v>
      </c>
      <c r="J152" s="1" t="s">
        <v>218</v>
      </c>
      <c r="K152" s="1" t="s">
        <v>297</v>
      </c>
      <c r="L152" s="1">
        <v>2.4301627157723499E-20</v>
      </c>
      <c r="M152" s="1">
        <v>1</v>
      </c>
      <c r="N152" s="1">
        <v>0.97178053757037397</v>
      </c>
      <c r="O152" s="1">
        <v>0.72155835744157604</v>
      </c>
      <c r="P152" s="1">
        <v>1.64054551625434E-3</v>
      </c>
      <c r="Q152" s="1">
        <v>0.27970670799290598</v>
      </c>
    </row>
    <row r="153" spans="1:17" x14ac:dyDescent="0.4">
      <c r="A153" s="1" t="s">
        <v>218</v>
      </c>
      <c r="B153" s="1" t="s">
        <v>111</v>
      </c>
      <c r="C153" s="1">
        <v>2.8241451991828201</v>
      </c>
      <c r="D153" s="1">
        <v>0.63506713944531401</v>
      </c>
      <c r="E153" s="1">
        <v>0.21948020207145599</v>
      </c>
      <c r="F153" s="1">
        <v>-0.965269286037997</v>
      </c>
      <c r="G153" s="1">
        <v>0.28803463659124501</v>
      </c>
      <c r="H153" s="1">
        <v>-0.72900027867046102</v>
      </c>
      <c r="J153" s="1" t="s">
        <v>218</v>
      </c>
      <c r="K153" s="1" t="s">
        <v>111</v>
      </c>
      <c r="L153" s="1">
        <v>3.3522076018992501E-4</v>
      </c>
      <c r="M153" s="1">
        <v>0.79330087615481804</v>
      </c>
      <c r="N153" s="1">
        <v>0.87980102885966704</v>
      </c>
      <c r="O153" s="1">
        <v>0.522406607586267</v>
      </c>
      <c r="P153" s="1">
        <v>1</v>
      </c>
      <c r="Q153" s="1">
        <v>0.68066843749795902</v>
      </c>
    </row>
    <row r="154" spans="1:17" x14ac:dyDescent="0.4">
      <c r="A154" s="1" t="s">
        <v>218</v>
      </c>
      <c r="B154" s="1" t="s">
        <v>298</v>
      </c>
      <c r="C154" s="1">
        <v>2.7944747000341299</v>
      </c>
      <c r="D154" s="1">
        <v>0.44848449524876899</v>
      </c>
      <c r="E154" s="1">
        <v>0.61751998275614695</v>
      </c>
      <c r="F154" s="1">
        <v>0.549769484287851</v>
      </c>
      <c r="G154" s="1">
        <v>1.2389853396016901</v>
      </c>
      <c r="H154" s="1">
        <v>-0.29616987228460301</v>
      </c>
      <c r="J154" s="1" t="s">
        <v>218</v>
      </c>
      <c r="K154" s="1" t="s">
        <v>298</v>
      </c>
      <c r="L154" s="1">
        <v>6.3660548605637402E-4</v>
      </c>
      <c r="M154" s="1">
        <v>0.97435455012696004</v>
      </c>
      <c r="N154" s="1">
        <v>0.58607707625176597</v>
      </c>
      <c r="O154" s="1">
        <v>0.69269188891066702</v>
      </c>
      <c r="P154" s="1">
        <v>0.34847182962855</v>
      </c>
      <c r="Q154" s="1">
        <v>0.86755710710158795</v>
      </c>
    </row>
    <row r="155" spans="1:17" x14ac:dyDescent="0.4">
      <c r="A155" s="1" t="s">
        <v>218</v>
      </c>
      <c r="B155" s="1" t="s">
        <v>299</v>
      </c>
      <c r="C155" s="1">
        <v>2.7865892050819898</v>
      </c>
      <c r="D155" s="1">
        <v>0.14176154571480101</v>
      </c>
      <c r="E155" s="1">
        <v>0.42547250659575098</v>
      </c>
      <c r="F155" s="1">
        <v>-0.722485520194179</v>
      </c>
      <c r="G155" s="1">
        <v>-0.48632773063199602</v>
      </c>
      <c r="H155" s="1">
        <v>2.5427841358296101E-2</v>
      </c>
      <c r="J155" s="1" t="s">
        <v>218</v>
      </c>
      <c r="K155" s="1" t="s">
        <v>299</v>
      </c>
      <c r="L155" s="1">
        <v>4.0596391868514498E-10</v>
      </c>
      <c r="M155" s="1">
        <v>1</v>
      </c>
      <c r="N155" s="1">
        <v>0.728076391325297</v>
      </c>
      <c r="O155" s="1">
        <v>0.68818722254806197</v>
      </c>
      <c r="P155" s="1">
        <v>0.74235835710784004</v>
      </c>
      <c r="Q155" s="1">
        <v>1</v>
      </c>
    </row>
    <row r="156" spans="1:17" x14ac:dyDescent="0.4">
      <c r="A156" s="1" t="s">
        <v>218</v>
      </c>
      <c r="B156" s="1" t="s">
        <v>75</v>
      </c>
      <c r="C156" s="1">
        <v>2.7819673513965699</v>
      </c>
      <c r="D156" s="1">
        <v>0.95763519888411897</v>
      </c>
      <c r="E156" s="1">
        <v>0.64605914687842803</v>
      </c>
      <c r="F156" s="1">
        <v>-1.05170832022998</v>
      </c>
      <c r="G156" s="1">
        <v>-0.70985857228788496</v>
      </c>
      <c r="H156" s="1">
        <v>-0.983842913637336</v>
      </c>
      <c r="J156" s="1" t="s">
        <v>218</v>
      </c>
      <c r="K156" s="1" t="s">
        <v>75</v>
      </c>
      <c r="L156" s="1">
        <v>4.21688729758426E-20</v>
      </c>
      <c r="M156" s="1">
        <v>1.7751094251021501E-5</v>
      </c>
      <c r="N156" s="1">
        <v>8.6050642503289906E-2</v>
      </c>
      <c r="O156" s="1">
        <v>2.3104012035801201E-4</v>
      </c>
      <c r="P156" s="1">
        <v>9.2740140720414296E-2</v>
      </c>
      <c r="Q156" s="1">
        <v>1.54791437018805E-4</v>
      </c>
    </row>
    <row r="157" spans="1:17" x14ac:dyDescent="0.4">
      <c r="A157" s="1" t="s">
        <v>218</v>
      </c>
      <c r="B157" s="1" t="s">
        <v>8</v>
      </c>
      <c r="C157" s="1">
        <v>2.7767277948469702</v>
      </c>
      <c r="D157" s="1">
        <v>1.7580717204956999</v>
      </c>
      <c r="E157" s="1">
        <v>0.120355048863374</v>
      </c>
      <c r="F157" s="1">
        <v>-2.1224070724079498</v>
      </c>
      <c r="G157" s="1">
        <v>-0.14820151250729399</v>
      </c>
      <c r="H157" s="1">
        <v>-0.96376940907104103</v>
      </c>
      <c r="J157" s="1" t="s">
        <v>218</v>
      </c>
      <c r="K157" s="1" t="s">
        <v>8</v>
      </c>
      <c r="L157" s="1">
        <v>1.49943813059328E-10</v>
      </c>
      <c r="M157" s="1">
        <v>7.5248509672373796E-4</v>
      </c>
      <c r="N157" s="1">
        <v>0.98806224088573802</v>
      </c>
      <c r="O157" s="1">
        <v>1.19329039967396E-2</v>
      </c>
      <c r="P157" s="1">
        <v>0.99971261634291797</v>
      </c>
      <c r="Q157" s="1">
        <v>0.17842209588122401</v>
      </c>
    </row>
    <row r="158" spans="1:17" x14ac:dyDescent="0.4">
      <c r="A158" s="1" t="s">
        <v>218</v>
      </c>
      <c r="B158" s="1" t="s">
        <v>202</v>
      </c>
      <c r="C158" s="1">
        <v>2.7722675517534401</v>
      </c>
      <c r="D158" s="1">
        <v>-0.38350948617934399</v>
      </c>
      <c r="E158" s="1">
        <v>0.76474334825092405</v>
      </c>
      <c r="F158" s="1">
        <v>-1.39961854419997</v>
      </c>
      <c r="G158" s="1">
        <v>-1.9517364206314301E-2</v>
      </c>
      <c r="H158" s="1">
        <v>-1.06635232849866</v>
      </c>
      <c r="J158" s="1" t="s">
        <v>218</v>
      </c>
      <c r="K158" s="1" t="s">
        <v>202</v>
      </c>
      <c r="L158" s="1">
        <v>7.4275672374189098E-6</v>
      </c>
      <c r="M158" s="1">
        <v>1</v>
      </c>
      <c r="N158" s="1">
        <v>0.44942770527674297</v>
      </c>
      <c r="O158" s="1">
        <v>0.19400606459882899</v>
      </c>
      <c r="P158" s="1">
        <v>1</v>
      </c>
      <c r="Q158" s="1">
        <v>0.31508809874839699</v>
      </c>
    </row>
    <row r="159" spans="1:17" x14ac:dyDescent="0.4">
      <c r="A159" s="1" t="s">
        <v>218</v>
      </c>
      <c r="B159" s="1" t="s">
        <v>300</v>
      </c>
      <c r="C159" s="1">
        <v>2.76770948427481</v>
      </c>
      <c r="D159" s="1">
        <v>0.26244319170539598</v>
      </c>
      <c r="E159" s="1">
        <v>1.08588398070535</v>
      </c>
      <c r="F159" s="1">
        <v>-8.1612554605962007E-2</v>
      </c>
      <c r="G159" s="1">
        <v>0.26481410765909302</v>
      </c>
      <c r="H159" s="1">
        <v>-0.30466862183127602</v>
      </c>
      <c r="J159" s="1" t="s">
        <v>218</v>
      </c>
      <c r="K159" s="1" t="s">
        <v>300</v>
      </c>
      <c r="L159" s="1">
        <v>1.0358235133397699E-28</v>
      </c>
      <c r="M159" s="1">
        <v>0.985420424451115</v>
      </c>
      <c r="N159" s="1">
        <v>1.4909912721406701E-2</v>
      </c>
      <c r="O159" s="1">
        <v>1</v>
      </c>
      <c r="P159" s="1">
        <v>0.67367709494431405</v>
      </c>
      <c r="Q159" s="1">
        <v>0.72663535783003497</v>
      </c>
    </row>
    <row r="160" spans="1:17" x14ac:dyDescent="0.4">
      <c r="A160" s="1" t="s">
        <v>218</v>
      </c>
      <c r="B160" s="1" t="s">
        <v>301</v>
      </c>
      <c r="C160" s="1">
        <v>2.7508844909663601</v>
      </c>
      <c r="D160" s="1">
        <v>1.4820278571379299</v>
      </c>
      <c r="E160" s="1">
        <v>1.1583396679211599</v>
      </c>
      <c r="F160" s="1">
        <v>0.651278951619918</v>
      </c>
      <c r="G160" s="1">
        <v>0.78401771099012896</v>
      </c>
      <c r="H160" s="1">
        <v>0.94659278791579304</v>
      </c>
      <c r="J160" s="1" t="s">
        <v>218</v>
      </c>
      <c r="K160" s="1" t="s">
        <v>301</v>
      </c>
      <c r="L160" s="1">
        <v>1.12958389427321E-23</v>
      </c>
      <c r="M160" s="1">
        <v>1.32621730729886E-6</v>
      </c>
      <c r="N160" s="1">
        <v>3.0370781655922399E-3</v>
      </c>
      <c r="O160" s="1">
        <v>0.111768807630605</v>
      </c>
      <c r="P160" s="1">
        <v>4.8365732172880697E-2</v>
      </c>
      <c r="Q160" s="1">
        <v>6.8926812044208504E-3</v>
      </c>
    </row>
    <row r="161" spans="1:17" x14ac:dyDescent="0.4">
      <c r="A161" s="1" t="s">
        <v>218</v>
      </c>
      <c r="B161" s="1" t="s">
        <v>153</v>
      </c>
      <c r="C161" s="1">
        <v>2.73421908827385</v>
      </c>
      <c r="D161" s="1">
        <v>1.07333513630129</v>
      </c>
      <c r="E161" s="1">
        <v>1.5445313405805901</v>
      </c>
      <c r="F161" s="1">
        <v>-0.22406994866434499</v>
      </c>
      <c r="G161" s="1">
        <v>-0.78725361086414403</v>
      </c>
      <c r="H161" s="1">
        <v>-0.28183844667584901</v>
      </c>
      <c r="J161" s="1" t="s">
        <v>218</v>
      </c>
      <c r="K161" s="1" t="s">
        <v>153</v>
      </c>
      <c r="L161" s="1">
        <v>1.4583211887706699E-17</v>
      </c>
      <c r="M161" s="1">
        <v>8.6506751875205304E-3</v>
      </c>
      <c r="N161" s="1">
        <v>2.04116361724881E-5</v>
      </c>
      <c r="O161" s="1">
        <v>0.81487297022983796</v>
      </c>
      <c r="P161" s="1">
        <v>0.36538173724819201</v>
      </c>
      <c r="Q161" s="1">
        <v>0.61733308348092897</v>
      </c>
    </row>
    <row r="162" spans="1:17" x14ac:dyDescent="0.4">
      <c r="A162" s="1" t="s">
        <v>218</v>
      </c>
      <c r="B162" s="1" t="s">
        <v>302</v>
      </c>
      <c r="C162" s="1">
        <v>2.7338642158166699</v>
      </c>
      <c r="D162" s="1">
        <v>-0.16239322145003099</v>
      </c>
      <c r="E162" s="1">
        <v>1.0994844268833099</v>
      </c>
      <c r="F162" s="1">
        <v>-0.55704328541097803</v>
      </c>
      <c r="G162" s="1">
        <v>-1.02469260509787</v>
      </c>
      <c r="H162" s="1">
        <v>-0.39191425094233601</v>
      </c>
      <c r="J162" s="1" t="s">
        <v>218</v>
      </c>
      <c r="K162" s="1" t="s">
        <v>302</v>
      </c>
      <c r="L162" s="1">
        <v>3.7354776005459499E-53</v>
      </c>
      <c r="M162" s="1">
        <v>0.98526797008943201</v>
      </c>
      <c r="N162" s="1">
        <v>1.99196370621394E-5</v>
      </c>
      <c r="O162" s="1">
        <v>0.16544006361920699</v>
      </c>
      <c r="P162" s="1">
        <v>1.6744492615032799E-3</v>
      </c>
      <c r="Q162" s="1">
        <v>0.38691622002347598</v>
      </c>
    </row>
    <row r="163" spans="1:17" x14ac:dyDescent="0.4">
      <c r="A163" s="1" t="s">
        <v>218</v>
      </c>
      <c r="B163" s="1" t="s">
        <v>130</v>
      </c>
      <c r="C163" s="1">
        <v>2.7300027001928302</v>
      </c>
      <c r="D163" s="1">
        <v>5.4529609311793598E-2</v>
      </c>
      <c r="E163" s="1">
        <v>0.49060743528626899</v>
      </c>
      <c r="F163" s="1">
        <v>-1.3719557648379399</v>
      </c>
      <c r="G163" s="1">
        <v>-0.36157513274792902</v>
      </c>
      <c r="H163" s="1">
        <v>-0.85654348511967704</v>
      </c>
      <c r="J163" s="1" t="s">
        <v>218</v>
      </c>
      <c r="K163" s="1" t="s">
        <v>130</v>
      </c>
      <c r="L163" s="1">
        <v>5.4412247343702995E-32</v>
      </c>
      <c r="M163" s="1">
        <v>1</v>
      </c>
      <c r="N163" s="1">
        <v>0.19359271418540899</v>
      </c>
      <c r="O163" s="1">
        <v>1.28455284429396E-4</v>
      </c>
      <c r="P163" s="1">
        <v>0.42288579883045602</v>
      </c>
      <c r="Q163" s="1">
        <v>2.7415536253528699E-2</v>
      </c>
    </row>
    <row r="164" spans="1:17" x14ac:dyDescent="0.4">
      <c r="A164" s="1" t="s">
        <v>218</v>
      </c>
      <c r="B164" s="1" t="s">
        <v>88</v>
      </c>
      <c r="C164" s="1">
        <v>2.71230066904694</v>
      </c>
      <c r="D164" s="1">
        <v>0.17240672675198901</v>
      </c>
      <c r="E164" s="1">
        <v>0.38377283864538497</v>
      </c>
      <c r="F164" s="1">
        <v>-1.6577819819769699</v>
      </c>
      <c r="G164" s="1">
        <v>-0.65619989556982405</v>
      </c>
      <c r="H164" s="1">
        <v>-0.41214364573267698</v>
      </c>
      <c r="J164" s="1" t="s">
        <v>218</v>
      </c>
      <c r="K164" s="1" t="s">
        <v>88</v>
      </c>
      <c r="L164" s="1">
        <v>3.7805434880012899E-6</v>
      </c>
      <c r="M164" s="1">
        <v>1</v>
      </c>
      <c r="N164" s="1">
        <v>0.93771548866215304</v>
      </c>
      <c r="O164" s="1">
        <v>4.1304897671733898E-2</v>
      </c>
      <c r="P164" s="1">
        <v>0.773453970595679</v>
      </c>
      <c r="Q164" s="1">
        <v>0.75833233659767696</v>
      </c>
    </row>
    <row r="165" spans="1:17" x14ac:dyDescent="0.4">
      <c r="A165" s="1" t="s">
        <v>218</v>
      </c>
      <c r="B165" s="1" t="s">
        <v>43</v>
      </c>
      <c r="C165" s="1">
        <v>2.6968333348129598</v>
      </c>
      <c r="D165" s="1">
        <v>1.2750023641878401</v>
      </c>
      <c r="E165" s="1">
        <v>1.2123874882604</v>
      </c>
      <c r="F165" s="1">
        <v>-1.3894589138886699</v>
      </c>
      <c r="G165" s="1">
        <v>0.16087000902173901</v>
      </c>
      <c r="H165" s="1">
        <v>-0.43854945804344703</v>
      </c>
      <c r="J165" s="1" t="s">
        <v>218</v>
      </c>
      <c r="K165" s="1" t="s">
        <v>43</v>
      </c>
      <c r="L165" s="1">
        <v>8.2388395113835099E-20</v>
      </c>
      <c r="M165" s="1">
        <v>9.3070070486689794E-3</v>
      </c>
      <c r="N165" s="1">
        <v>1.1797421824345801E-2</v>
      </c>
      <c r="O165" s="1">
        <v>5.6889952268485297E-2</v>
      </c>
      <c r="P165" s="1">
        <v>0.91379449939817303</v>
      </c>
      <c r="Q165" s="1">
        <v>0.23145422972206001</v>
      </c>
    </row>
    <row r="166" spans="1:17" x14ac:dyDescent="0.4">
      <c r="A166" s="1" t="s">
        <v>218</v>
      </c>
      <c r="B166" s="1" t="s">
        <v>47</v>
      </c>
      <c r="C166" s="1">
        <v>2.67719755287595</v>
      </c>
      <c r="D166" s="1">
        <v>1.1927951850895699</v>
      </c>
      <c r="E166" s="1">
        <v>1.5106516327078601</v>
      </c>
      <c r="F166" s="1">
        <v>-1.3871794166826299</v>
      </c>
      <c r="G166" s="1">
        <v>0.19641848900596701</v>
      </c>
      <c r="H166" s="1">
        <v>-1.39156960307219</v>
      </c>
      <c r="J166" s="1" t="s">
        <v>218</v>
      </c>
      <c r="K166" s="1" t="s">
        <v>47</v>
      </c>
      <c r="L166" s="1">
        <v>1.20742268802242E-10</v>
      </c>
      <c r="M166" s="1">
        <v>0.25728067856673997</v>
      </c>
      <c r="N166" s="1">
        <v>3.5368645234447598E-4</v>
      </c>
      <c r="O166" s="1">
        <v>4.3724499096042903E-2</v>
      </c>
      <c r="P166" s="1">
        <v>0.77875287886488498</v>
      </c>
      <c r="Q166" s="1">
        <v>3.0094831204664999E-2</v>
      </c>
    </row>
    <row r="167" spans="1:17" x14ac:dyDescent="0.4">
      <c r="A167" s="1" t="s">
        <v>218</v>
      </c>
      <c r="B167" s="1" t="s">
        <v>22</v>
      </c>
      <c r="C167" s="1">
        <v>2.6554589714885801</v>
      </c>
      <c r="D167" s="1">
        <v>0.76330702562696395</v>
      </c>
      <c r="E167" s="1">
        <v>0.108177241591507</v>
      </c>
      <c r="F167" s="1">
        <v>-2.4774331574906499</v>
      </c>
      <c r="G167" s="1">
        <v>-1.20467866117385</v>
      </c>
      <c r="H167" s="1">
        <v>-3.8238800313470498</v>
      </c>
      <c r="J167" s="1" t="s">
        <v>218</v>
      </c>
      <c r="K167" s="1" t="s">
        <v>22</v>
      </c>
      <c r="L167" s="1">
        <v>2.5907706330027101E-9</v>
      </c>
      <c r="M167" s="1">
        <v>0.473279847840541</v>
      </c>
      <c r="N167" s="1">
        <v>1</v>
      </c>
      <c r="O167" s="1">
        <v>1.2954152519249699E-4</v>
      </c>
      <c r="P167" s="1">
        <v>0.19771879803703801</v>
      </c>
      <c r="Q167" s="1">
        <v>2.0644802970097501E-8</v>
      </c>
    </row>
    <row r="168" spans="1:17" x14ac:dyDescent="0.4">
      <c r="A168" s="1" t="s">
        <v>218</v>
      </c>
      <c r="B168" s="1" t="s">
        <v>303</v>
      </c>
      <c r="C168" s="1">
        <v>2.6392342844707599</v>
      </c>
      <c r="D168" s="1">
        <v>-0.62031634213078402</v>
      </c>
      <c r="E168" s="1">
        <v>0.779765966650242</v>
      </c>
      <c r="F168" s="1">
        <v>-1.2854846283646799</v>
      </c>
      <c r="G168" s="1">
        <v>-0.615274684744338</v>
      </c>
      <c r="H168" s="1">
        <v>-0.86212189522469695</v>
      </c>
      <c r="J168" s="1" t="s">
        <v>218</v>
      </c>
      <c r="K168" s="1" t="s">
        <v>303</v>
      </c>
      <c r="L168" s="1">
        <v>2.0735632625932298E-27</v>
      </c>
      <c r="M168" s="1">
        <v>0.129580295957612</v>
      </c>
      <c r="N168" s="1">
        <v>0.14267008031342299</v>
      </c>
      <c r="O168" s="1">
        <v>2.6205914721113101E-4</v>
      </c>
      <c r="P168" s="1">
        <v>0.21921408333487599</v>
      </c>
      <c r="Q168" s="1">
        <v>6.2963649801812804E-3</v>
      </c>
    </row>
    <row r="169" spans="1:17" x14ac:dyDescent="0.4">
      <c r="A169" s="1" t="s">
        <v>218</v>
      </c>
      <c r="B169" s="1" t="s">
        <v>145</v>
      </c>
      <c r="C169" s="1">
        <v>2.6377819279604902</v>
      </c>
      <c r="D169" s="1">
        <v>1.2187210736755001</v>
      </c>
      <c r="E169" s="1">
        <v>1.32301134771864</v>
      </c>
      <c r="F169" s="1">
        <v>-0.148932567573477</v>
      </c>
      <c r="G169" s="1">
        <v>0.77794000275870101</v>
      </c>
      <c r="H169" s="1">
        <v>0.422460639546754</v>
      </c>
      <c r="J169" s="1" t="s">
        <v>218</v>
      </c>
      <c r="K169" s="1" t="s">
        <v>145</v>
      </c>
      <c r="L169" s="1">
        <v>1.5448763506132E-17</v>
      </c>
      <c r="M169" s="1">
        <v>4.5723895705067404E-3</v>
      </c>
      <c r="N169" s="1">
        <v>1.5832615878560899E-2</v>
      </c>
      <c r="O169" s="1">
        <v>0.86954854858094799</v>
      </c>
      <c r="P169" s="1">
        <v>9.9993678398639096E-2</v>
      </c>
      <c r="Q169" s="1">
        <v>0.35252293062200202</v>
      </c>
    </row>
    <row r="170" spans="1:17" x14ac:dyDescent="0.4">
      <c r="A170" s="1" t="s">
        <v>218</v>
      </c>
      <c r="B170" s="1" t="s">
        <v>304</v>
      </c>
      <c r="C170" s="1">
        <v>2.6176833188552302</v>
      </c>
      <c r="D170" s="1">
        <v>-0.87383505047469201</v>
      </c>
      <c r="E170" s="1">
        <v>1.4631574573821999</v>
      </c>
      <c r="F170" s="1">
        <v>-1.58243993183749</v>
      </c>
      <c r="G170" s="1">
        <v>-0.260048210546587</v>
      </c>
      <c r="H170" s="1">
        <v>-1.1641266228073199</v>
      </c>
      <c r="J170" s="1" t="s">
        <v>218</v>
      </c>
      <c r="K170" s="1" t="s">
        <v>304</v>
      </c>
      <c r="L170" s="1">
        <v>6.1475019962524404E-7</v>
      </c>
      <c r="M170" s="1">
        <v>0.76799403657140497</v>
      </c>
      <c r="N170" s="1">
        <v>1.73900772427657E-2</v>
      </c>
      <c r="O170" s="1">
        <v>9.0074085065873805E-2</v>
      </c>
      <c r="P170" s="1">
        <v>0.96131682776537697</v>
      </c>
      <c r="Q170" s="1">
        <v>0.15189728537474601</v>
      </c>
    </row>
    <row r="171" spans="1:17" x14ac:dyDescent="0.4">
      <c r="A171" s="1" t="s">
        <v>218</v>
      </c>
      <c r="B171" s="1" t="s">
        <v>305</v>
      </c>
      <c r="C171" s="1">
        <v>2.6111033188663999</v>
      </c>
      <c r="D171" s="1">
        <v>0.26161572677205303</v>
      </c>
      <c r="E171" s="1">
        <v>1.25036457080879</v>
      </c>
      <c r="F171" s="1">
        <v>-0.426193827564465</v>
      </c>
      <c r="G171" s="1">
        <v>-0.27137369449061699</v>
      </c>
      <c r="H171" s="1">
        <v>-0.40747461349036201</v>
      </c>
      <c r="J171" s="1" t="s">
        <v>218</v>
      </c>
      <c r="K171" s="1" t="s">
        <v>305</v>
      </c>
      <c r="L171" s="1">
        <v>8.8912556046358404E-32</v>
      </c>
      <c r="M171" s="1">
        <v>0.83493674141706997</v>
      </c>
      <c r="N171" s="1">
        <v>1.1506982207895299E-6</v>
      </c>
      <c r="O171" s="1">
        <v>0.27049498742949102</v>
      </c>
      <c r="P171" s="1">
        <v>0.54934940610341598</v>
      </c>
      <c r="Q171" s="1">
        <v>0.36673864595012601</v>
      </c>
    </row>
    <row r="172" spans="1:17" x14ac:dyDescent="0.4">
      <c r="A172" s="1" t="s">
        <v>218</v>
      </c>
      <c r="B172" s="1" t="s">
        <v>306</v>
      </c>
      <c r="C172" s="1">
        <v>2.6031154205903402</v>
      </c>
      <c r="D172" s="1">
        <v>-0.121070275449885</v>
      </c>
      <c r="E172" s="1">
        <v>1.05182161171591</v>
      </c>
      <c r="F172" s="1">
        <v>-0.56874284437924005</v>
      </c>
      <c r="G172" s="1">
        <v>-0.42349478819198699</v>
      </c>
      <c r="H172" s="1">
        <v>-0.14917739948655001</v>
      </c>
      <c r="J172" s="1" t="s">
        <v>218</v>
      </c>
      <c r="K172" s="1" t="s">
        <v>306</v>
      </c>
      <c r="L172" s="1">
        <v>9.2214070713288806E-18</v>
      </c>
      <c r="M172" s="1">
        <v>1</v>
      </c>
      <c r="N172" s="1">
        <v>4.0225502051876296E-3</v>
      </c>
      <c r="O172" s="1">
        <v>0.210448089502597</v>
      </c>
      <c r="P172" s="1">
        <v>0.52884197666081101</v>
      </c>
      <c r="Q172" s="1">
        <v>0.82919828186704003</v>
      </c>
    </row>
    <row r="173" spans="1:17" x14ac:dyDescent="0.4">
      <c r="A173" s="1" t="s">
        <v>218</v>
      </c>
      <c r="B173" s="1" t="s">
        <v>307</v>
      </c>
      <c r="C173" s="1">
        <v>2.59325521598001</v>
      </c>
      <c r="D173" s="1">
        <v>0</v>
      </c>
      <c r="E173" s="1">
        <v>-1.00938798618125</v>
      </c>
      <c r="F173" s="1">
        <v>0</v>
      </c>
      <c r="G173" s="1">
        <v>-0.68903308977862598</v>
      </c>
      <c r="H173" s="1">
        <v>1.02428405436148</v>
      </c>
      <c r="J173" s="1" t="s">
        <v>218</v>
      </c>
      <c r="K173" s="1" t="s">
        <v>307</v>
      </c>
      <c r="L173" s="1">
        <v>4.2948413068796902E-4</v>
      </c>
      <c r="M173" s="1">
        <v>1</v>
      </c>
      <c r="N173" s="1">
        <v>0.69382797112650396</v>
      </c>
      <c r="O173" s="1">
        <v>1</v>
      </c>
      <c r="P173" s="1">
        <v>0.87649999941901802</v>
      </c>
      <c r="Q173" s="1">
        <v>0.52430781957046502</v>
      </c>
    </row>
    <row r="174" spans="1:17" x14ac:dyDescent="0.4">
      <c r="A174" s="1" t="s">
        <v>218</v>
      </c>
      <c r="B174" s="1" t="s">
        <v>308</v>
      </c>
      <c r="C174" s="1">
        <v>2.5633959921799399</v>
      </c>
      <c r="D174" s="1">
        <v>0.36250386215545699</v>
      </c>
      <c r="E174" s="1">
        <v>1.3532380119835099</v>
      </c>
      <c r="F174" s="1">
        <v>1.91656642721337</v>
      </c>
      <c r="G174" s="1">
        <v>0.197812978955865</v>
      </c>
      <c r="H174" s="1">
        <v>1.2707904951312501</v>
      </c>
      <c r="J174" s="1" t="s">
        <v>218</v>
      </c>
      <c r="K174" s="1" t="s">
        <v>308</v>
      </c>
      <c r="L174" s="1">
        <v>9.9917121687496903E-30</v>
      </c>
      <c r="M174" s="1">
        <v>0.71883159462255697</v>
      </c>
      <c r="N174" s="1">
        <v>1.7000177510701601E-6</v>
      </c>
      <c r="O174" s="1">
        <v>2.4235057943471999E-13</v>
      </c>
      <c r="P174" s="1">
        <v>0.65603472483879299</v>
      </c>
      <c r="Q174" s="1">
        <v>4.2650048650542099E-8</v>
      </c>
    </row>
    <row r="175" spans="1:17" x14ac:dyDescent="0.4">
      <c r="A175" s="1" t="s">
        <v>218</v>
      </c>
      <c r="B175" s="1" t="s">
        <v>82</v>
      </c>
      <c r="C175" s="1">
        <v>2.5500608431257201</v>
      </c>
      <c r="D175" s="1">
        <v>0.314284673064887</v>
      </c>
      <c r="E175" s="1">
        <v>0.47629470082436098</v>
      </c>
      <c r="F175" s="1">
        <v>-1.6083782661738</v>
      </c>
      <c r="G175" s="1">
        <v>-0.38920067602757202</v>
      </c>
      <c r="H175" s="1">
        <v>-1.2639629542709501</v>
      </c>
      <c r="J175" s="1" t="s">
        <v>218</v>
      </c>
      <c r="K175" s="1" t="s">
        <v>82</v>
      </c>
      <c r="L175" s="1">
        <v>1.8317869959955899E-28</v>
      </c>
      <c r="M175" s="1">
        <v>0.67647177146724502</v>
      </c>
      <c r="N175" s="1">
        <v>0.12829581770458501</v>
      </c>
      <c r="O175" s="1">
        <v>2.09287153399698E-7</v>
      </c>
      <c r="P175" s="1">
        <v>0.35065462770491501</v>
      </c>
      <c r="Q175" s="1">
        <v>6.5700518963937001E-6</v>
      </c>
    </row>
    <row r="176" spans="1:17" x14ac:dyDescent="0.4">
      <c r="A176" s="1" t="s">
        <v>218</v>
      </c>
      <c r="B176" s="1" t="s">
        <v>309</v>
      </c>
      <c r="C176" s="1">
        <v>2.54632101239604</v>
      </c>
      <c r="D176" s="1">
        <v>0.47766975345828699</v>
      </c>
      <c r="E176" s="1">
        <v>-0.32522788628225402</v>
      </c>
      <c r="F176" s="1">
        <v>0.46466438324262899</v>
      </c>
      <c r="G176" s="1">
        <v>-9.3289559556858401E-2</v>
      </c>
      <c r="H176" s="1">
        <v>-1.4386795444755501E-2</v>
      </c>
      <c r="J176" s="1" t="s">
        <v>218</v>
      </c>
      <c r="K176" s="1" t="s">
        <v>309</v>
      </c>
      <c r="L176" s="1">
        <v>8.7782301066074994E-25</v>
      </c>
      <c r="M176" s="1">
        <v>0.63186761121969803</v>
      </c>
      <c r="N176" s="1">
        <v>0.54471998695442003</v>
      </c>
      <c r="O176" s="1">
        <v>0.364982006493206</v>
      </c>
      <c r="P176" s="1">
        <v>0.93673873400430996</v>
      </c>
      <c r="Q176" s="1">
        <v>1</v>
      </c>
    </row>
    <row r="177" spans="1:17" x14ac:dyDescent="0.4">
      <c r="A177" s="1" t="s">
        <v>218</v>
      </c>
      <c r="B177" s="1" t="s">
        <v>73</v>
      </c>
      <c r="C177" s="1">
        <v>2.5435760002343901</v>
      </c>
      <c r="D177" s="1">
        <v>0.64766438967191498</v>
      </c>
      <c r="E177" s="1">
        <v>1.32087861467218</v>
      </c>
      <c r="F177" s="1">
        <v>-1.3822034564183501</v>
      </c>
      <c r="G177" s="1">
        <v>-1.8611834149604201</v>
      </c>
      <c r="H177" s="1">
        <v>-1.85066804940316</v>
      </c>
      <c r="J177" s="1" t="s">
        <v>218</v>
      </c>
      <c r="K177" s="1" t="s">
        <v>73</v>
      </c>
      <c r="L177" s="1">
        <v>1.08046170517542E-30</v>
      </c>
      <c r="M177" s="1">
        <v>2.40443694005706E-2</v>
      </c>
      <c r="N177" s="1">
        <v>2.5518649106636702E-7</v>
      </c>
      <c r="O177" s="1">
        <v>4.7822308266616102E-5</v>
      </c>
      <c r="P177" s="1">
        <v>2.3169190839796899E-8</v>
      </c>
      <c r="Q177" s="1">
        <v>1.66869319176004E-12</v>
      </c>
    </row>
    <row r="178" spans="1:17" x14ac:dyDescent="0.4">
      <c r="A178" s="1" t="s">
        <v>218</v>
      </c>
      <c r="B178" s="1" t="s">
        <v>39</v>
      </c>
      <c r="C178" s="1">
        <v>2.5374587728005298</v>
      </c>
      <c r="D178" s="1">
        <v>0.288824235315287</v>
      </c>
      <c r="E178" s="1">
        <v>-0.36421446827767001</v>
      </c>
      <c r="F178" s="1">
        <v>-2.4302482467598399</v>
      </c>
      <c r="G178" s="1">
        <v>-1.83604512089352</v>
      </c>
      <c r="H178" s="1">
        <v>-2.68899199762703</v>
      </c>
      <c r="J178" s="1" t="s">
        <v>218</v>
      </c>
      <c r="K178" s="1" t="s">
        <v>39</v>
      </c>
      <c r="L178" s="1">
        <v>4.3388666568567303E-17</v>
      </c>
      <c r="M178" s="1">
        <v>0.93167630870723395</v>
      </c>
      <c r="N178" s="1">
        <v>0.33951045215572601</v>
      </c>
      <c r="O178" s="1">
        <v>4.0407347409302797E-6</v>
      </c>
      <c r="P178" s="1">
        <v>1.1659197299710499E-5</v>
      </c>
      <c r="Q178" s="1">
        <v>3.3437185109580301E-7</v>
      </c>
    </row>
    <row r="179" spans="1:17" x14ac:dyDescent="0.4">
      <c r="A179" s="1" t="s">
        <v>218</v>
      </c>
      <c r="B179" s="1" t="s">
        <v>310</v>
      </c>
      <c r="C179" s="1">
        <v>2.5259252148209201</v>
      </c>
      <c r="D179" s="1">
        <v>0.242478052466465</v>
      </c>
      <c r="E179" s="1">
        <v>1.2120663713115001</v>
      </c>
      <c r="F179" s="1">
        <v>-0.37726277932387198</v>
      </c>
      <c r="G179" s="1">
        <v>0.68944903445407302</v>
      </c>
      <c r="H179" s="1">
        <v>0.33671375757508998</v>
      </c>
      <c r="J179" s="1" t="s">
        <v>218</v>
      </c>
      <c r="K179" s="1" t="s">
        <v>310</v>
      </c>
      <c r="L179" s="1">
        <v>6.8539486922086604E-33</v>
      </c>
      <c r="M179" s="1">
        <v>0.84912906532140797</v>
      </c>
      <c r="N179" s="1">
        <v>1.73741844038187E-6</v>
      </c>
      <c r="O179" s="1">
        <v>0.30499375083651897</v>
      </c>
      <c r="P179" s="1">
        <v>1.68611561911262E-2</v>
      </c>
      <c r="Q179" s="1">
        <v>0.241264907277978</v>
      </c>
    </row>
    <row r="180" spans="1:17" x14ac:dyDescent="0.4">
      <c r="A180" s="1" t="s">
        <v>218</v>
      </c>
      <c r="B180" s="1" t="s">
        <v>133</v>
      </c>
      <c r="C180" s="1">
        <v>2.5207157252433201</v>
      </c>
      <c r="D180" s="1">
        <v>0.16877310288321101</v>
      </c>
      <c r="E180" s="1">
        <v>5.1266307605188903E-2</v>
      </c>
      <c r="F180" s="1">
        <v>-1.24245173415876</v>
      </c>
      <c r="G180" s="1">
        <v>0.749952656823626</v>
      </c>
      <c r="H180" s="1">
        <v>-0.66017363650904504</v>
      </c>
      <c r="J180" s="1" t="s">
        <v>218</v>
      </c>
      <c r="K180" s="1" t="s">
        <v>133</v>
      </c>
      <c r="L180" s="1">
        <v>1.1989050484143099E-7</v>
      </c>
      <c r="M180" s="1">
        <v>1</v>
      </c>
      <c r="N180" s="1">
        <v>1</v>
      </c>
      <c r="O180" s="1">
        <v>2.2743762803277799E-2</v>
      </c>
      <c r="P180" s="1">
        <v>0.404417579365698</v>
      </c>
      <c r="Q180" s="1">
        <v>0.16238802130057201</v>
      </c>
    </row>
    <row r="181" spans="1:17" x14ac:dyDescent="0.4">
      <c r="A181" s="1" t="s">
        <v>218</v>
      </c>
      <c r="B181" s="1" t="s">
        <v>51</v>
      </c>
      <c r="C181" s="1">
        <v>2.5196645381415501</v>
      </c>
      <c r="D181" s="1">
        <v>0.76122319682616901</v>
      </c>
      <c r="E181" s="1">
        <v>0.94885805793145295</v>
      </c>
      <c r="F181" s="1">
        <v>-1.75227843732443</v>
      </c>
      <c r="G181" s="1">
        <v>-1.02561968741628</v>
      </c>
      <c r="H181" s="1">
        <v>-2.1605415708184701</v>
      </c>
      <c r="J181" s="1" t="s">
        <v>218</v>
      </c>
      <c r="K181" s="1" t="s">
        <v>51</v>
      </c>
      <c r="L181" s="1">
        <v>7.97874515879429E-27</v>
      </c>
      <c r="M181" s="1">
        <v>1.88858614921779E-4</v>
      </c>
      <c r="N181" s="1">
        <v>6.6868547776874495E-4</v>
      </c>
      <c r="O181" s="1">
        <v>1.9202539027124099E-12</v>
      </c>
      <c r="P181" s="1">
        <v>1.32731816957409E-4</v>
      </c>
      <c r="Q181" s="1">
        <v>3.7619241133313602E-24</v>
      </c>
    </row>
    <row r="182" spans="1:17" x14ac:dyDescent="0.4">
      <c r="A182" s="1" t="s">
        <v>218</v>
      </c>
      <c r="B182" s="1" t="s">
        <v>311</v>
      </c>
      <c r="C182" s="1">
        <v>2.5110343960556598</v>
      </c>
      <c r="D182" s="1">
        <v>-0.25523307604687501</v>
      </c>
      <c r="E182" s="1">
        <v>-0.96134143455728505</v>
      </c>
      <c r="F182" s="1">
        <v>-0.71772455023359405</v>
      </c>
      <c r="G182" s="1">
        <v>-1.37922840058969</v>
      </c>
      <c r="H182" s="1">
        <v>-0.248096248077564</v>
      </c>
      <c r="J182" s="1" t="s">
        <v>218</v>
      </c>
      <c r="K182" s="1" t="s">
        <v>311</v>
      </c>
      <c r="L182" s="1">
        <v>3.6939877690150403E-5</v>
      </c>
      <c r="M182" s="1">
        <v>1</v>
      </c>
      <c r="N182" s="1">
        <v>0.42482367688466499</v>
      </c>
      <c r="O182" s="1">
        <v>0.68988992491132906</v>
      </c>
      <c r="P182" s="1">
        <v>0.25436382510446898</v>
      </c>
      <c r="Q182" s="1">
        <v>0.94763045841813698</v>
      </c>
    </row>
    <row r="183" spans="1:17" x14ac:dyDescent="0.4">
      <c r="A183" s="1" t="s">
        <v>218</v>
      </c>
      <c r="B183" s="1" t="s">
        <v>312</v>
      </c>
      <c r="C183" s="1">
        <v>2.5036512428723499</v>
      </c>
      <c r="D183" s="1">
        <v>-1.03582678051766</v>
      </c>
      <c r="E183" s="1">
        <v>0.79608362465180904</v>
      </c>
      <c r="F183" s="1">
        <v>-0.68486425317464095</v>
      </c>
      <c r="G183" s="1">
        <v>1.03633505807329</v>
      </c>
      <c r="H183" s="1">
        <v>-0.78699735371065205</v>
      </c>
      <c r="J183" s="1" t="s">
        <v>218</v>
      </c>
      <c r="K183" s="1" t="s">
        <v>312</v>
      </c>
      <c r="L183" s="1">
        <v>6.16300184220951E-6</v>
      </c>
      <c r="M183" s="1">
        <v>0.53303522706852302</v>
      </c>
      <c r="N183" s="1">
        <v>0.46063536473258698</v>
      </c>
      <c r="O183" s="1">
        <v>0.52512969975601298</v>
      </c>
      <c r="P183" s="1">
        <v>0.21362252775118601</v>
      </c>
      <c r="Q183" s="1">
        <v>0.32470348966408702</v>
      </c>
    </row>
    <row r="184" spans="1:17" x14ac:dyDescent="0.4">
      <c r="A184" s="1" t="s">
        <v>218</v>
      </c>
      <c r="B184" s="1" t="s">
        <v>195</v>
      </c>
      <c r="C184" s="1">
        <v>2.4751544231217402</v>
      </c>
      <c r="D184" s="1">
        <v>1.3946023540925701</v>
      </c>
      <c r="E184" s="1">
        <v>0.9047787799532</v>
      </c>
      <c r="F184" s="1">
        <v>0.35535824177500003</v>
      </c>
      <c r="G184" s="1">
        <v>1.8280210366860099</v>
      </c>
      <c r="H184" s="1">
        <v>0.49401579228687398</v>
      </c>
      <c r="J184" s="1" t="s">
        <v>218</v>
      </c>
      <c r="K184" s="1" t="s">
        <v>195</v>
      </c>
      <c r="L184" s="1">
        <v>2.5508830103457501E-12</v>
      </c>
      <c r="M184" s="1">
        <v>2.2067332719738701E-2</v>
      </c>
      <c r="N184" s="1">
        <v>0.17466626363127</v>
      </c>
      <c r="O184" s="1">
        <v>0.59894753768651199</v>
      </c>
      <c r="P184" s="1">
        <v>3.4669595289152402E-7</v>
      </c>
      <c r="Q184" s="1">
        <v>0.34104286197718298</v>
      </c>
    </row>
    <row r="185" spans="1:17" x14ac:dyDescent="0.4">
      <c r="A185" s="1" t="s">
        <v>218</v>
      </c>
      <c r="B185" s="1" t="s">
        <v>19</v>
      </c>
      <c r="C185" s="1">
        <v>2.43771602894105</v>
      </c>
      <c r="D185" s="1">
        <v>1.02388137061091</v>
      </c>
      <c r="E185" s="1">
        <v>1.18524812509272</v>
      </c>
      <c r="F185" s="1">
        <v>-2.4696104670805301</v>
      </c>
      <c r="G185" s="1">
        <v>-0.220438904559245</v>
      </c>
      <c r="H185" s="1">
        <v>-1.0458349741191999</v>
      </c>
      <c r="J185" s="1" t="s">
        <v>218</v>
      </c>
      <c r="K185" s="1" t="s">
        <v>19</v>
      </c>
      <c r="L185" s="1">
        <v>3.3915215918977898E-6</v>
      </c>
      <c r="M185" s="1">
        <v>0.53378374817858198</v>
      </c>
      <c r="N185" s="1">
        <v>8.3014537536649904E-2</v>
      </c>
      <c r="O185" s="1">
        <v>9.37258987625352E-3</v>
      </c>
      <c r="P185" s="1">
        <v>0.97454579098179805</v>
      </c>
      <c r="Q185" s="1">
        <v>0.20478922449379899</v>
      </c>
    </row>
    <row r="186" spans="1:17" x14ac:dyDescent="0.4">
      <c r="A186" s="1" t="s">
        <v>218</v>
      </c>
      <c r="B186" s="1" t="s">
        <v>72</v>
      </c>
      <c r="C186" s="1">
        <v>2.4337257563270902</v>
      </c>
      <c r="D186" s="1">
        <v>1.11811239077429</v>
      </c>
      <c r="E186" s="1">
        <v>-0.57816968122499002</v>
      </c>
      <c r="F186" s="1">
        <v>-0.93007884983199096</v>
      </c>
      <c r="G186" s="1">
        <v>-0.29879929712901498</v>
      </c>
      <c r="H186" s="1">
        <v>-0.82046091911166996</v>
      </c>
      <c r="J186" s="1" t="s">
        <v>218</v>
      </c>
      <c r="K186" s="1" t="s">
        <v>72</v>
      </c>
      <c r="L186" s="1">
        <v>2.8805054929283801E-5</v>
      </c>
      <c r="M186" s="1">
        <v>0.28535238053175999</v>
      </c>
      <c r="N186" s="1">
        <v>0.70688389256352202</v>
      </c>
      <c r="O186" s="1">
        <v>0.52224541932966895</v>
      </c>
      <c r="P186" s="1">
        <v>0.87895066247496201</v>
      </c>
      <c r="Q186" s="1">
        <v>0.38583129640497998</v>
      </c>
    </row>
    <row r="187" spans="1:17" x14ac:dyDescent="0.4">
      <c r="A187" s="1" t="s">
        <v>218</v>
      </c>
      <c r="B187" s="1" t="s">
        <v>313</v>
      </c>
      <c r="C187" s="1">
        <v>2.4290067316997401</v>
      </c>
      <c r="D187" s="1">
        <v>-1.4533341398484101</v>
      </c>
      <c r="E187" s="1">
        <v>0.30269875863741702</v>
      </c>
      <c r="F187" s="1">
        <v>-1.11820114103537</v>
      </c>
      <c r="G187" s="1">
        <v>-9.4917409190612298E-2</v>
      </c>
      <c r="H187" s="1">
        <v>-0.55924978027364503</v>
      </c>
      <c r="J187" s="1" t="s">
        <v>218</v>
      </c>
      <c r="K187" s="1" t="s">
        <v>313</v>
      </c>
      <c r="L187" s="1">
        <v>2.4831288849729898E-8</v>
      </c>
      <c r="M187" s="1">
        <v>0.148283755720515</v>
      </c>
      <c r="N187" s="1">
        <v>0.81216010398074001</v>
      </c>
      <c r="O187" s="1">
        <v>0.119550811847441</v>
      </c>
      <c r="P187" s="1">
        <v>1</v>
      </c>
      <c r="Q187" s="1">
        <v>0.40505498245316102</v>
      </c>
    </row>
    <row r="188" spans="1:17" x14ac:dyDescent="0.4">
      <c r="A188" s="1" t="s">
        <v>218</v>
      </c>
      <c r="B188" s="1" t="s">
        <v>138</v>
      </c>
      <c r="C188" s="1">
        <v>2.4201156681864302</v>
      </c>
      <c r="D188" s="1">
        <v>0.64926721302655799</v>
      </c>
      <c r="E188" s="1">
        <v>0.31203860731989702</v>
      </c>
      <c r="F188" s="1">
        <v>-0.73904148189178198</v>
      </c>
      <c r="G188" s="1">
        <v>-1.05246532814452</v>
      </c>
      <c r="H188" s="1">
        <v>-0.38727378726565698</v>
      </c>
      <c r="J188" s="1" t="s">
        <v>218</v>
      </c>
      <c r="K188" s="1" t="s">
        <v>138</v>
      </c>
      <c r="L188" s="1">
        <v>1.03131957826074E-10</v>
      </c>
      <c r="M188" s="1">
        <v>0.54502105294010095</v>
      </c>
      <c r="N188" s="1">
        <v>0.66371432210787895</v>
      </c>
      <c r="O188" s="1">
        <v>0.23583722304343699</v>
      </c>
      <c r="P188" s="1">
        <v>0.100920697529748</v>
      </c>
      <c r="Q188" s="1">
        <v>0.54000668507181704</v>
      </c>
    </row>
    <row r="189" spans="1:17" x14ac:dyDescent="0.4">
      <c r="A189" s="1" t="s">
        <v>218</v>
      </c>
      <c r="B189" s="1" t="s">
        <v>314</v>
      </c>
      <c r="C189" s="1">
        <v>2.3637863015864</v>
      </c>
      <c r="D189" s="1">
        <v>-0.30306571177230002</v>
      </c>
      <c r="E189" s="1">
        <v>-1.9898427915974699</v>
      </c>
      <c r="F189" s="1">
        <v>-1.0736330159957701</v>
      </c>
      <c r="G189" s="1">
        <v>-1.5000662087486001</v>
      </c>
      <c r="H189" s="1">
        <v>-1.1472574344620601</v>
      </c>
      <c r="J189" s="1" t="s">
        <v>218</v>
      </c>
      <c r="K189" s="1" t="s">
        <v>314</v>
      </c>
      <c r="L189" s="1">
        <v>1.2643395440665499E-11</v>
      </c>
      <c r="M189" s="1">
        <v>1</v>
      </c>
      <c r="N189" s="1">
        <v>1.0487545559419901E-4</v>
      </c>
      <c r="O189" s="1">
        <v>0.20385551687779299</v>
      </c>
      <c r="P189" s="1">
        <v>4.3111026625294001E-3</v>
      </c>
      <c r="Q189" s="1">
        <v>0.148093067756248</v>
      </c>
    </row>
    <row r="190" spans="1:17" x14ac:dyDescent="0.4">
      <c r="A190" s="1" t="s">
        <v>218</v>
      </c>
      <c r="B190" s="1" t="s">
        <v>315</v>
      </c>
      <c r="C190" s="1">
        <v>2.3619145630194902</v>
      </c>
      <c r="D190" s="1">
        <v>-9.2742154402388505E-2</v>
      </c>
      <c r="E190" s="1">
        <v>0.64697576624173803</v>
      </c>
      <c r="F190" s="1">
        <v>-0.88788686444546705</v>
      </c>
      <c r="G190" s="1">
        <v>-0.70501687771567401</v>
      </c>
      <c r="H190" s="1">
        <v>-0.72059042079786895</v>
      </c>
      <c r="J190" s="1" t="s">
        <v>218</v>
      </c>
      <c r="K190" s="1" t="s">
        <v>315</v>
      </c>
      <c r="L190" s="1">
        <v>6.9168296530648298E-28</v>
      </c>
      <c r="M190" s="1">
        <v>1</v>
      </c>
      <c r="N190" s="1">
        <v>6.4044171223603202E-2</v>
      </c>
      <c r="O190" s="1">
        <v>7.1434908287244898E-3</v>
      </c>
      <c r="P190" s="1">
        <v>2.82858166301731E-2</v>
      </c>
      <c r="Q190" s="1">
        <v>1.08940867734916E-2</v>
      </c>
    </row>
    <row r="191" spans="1:17" x14ac:dyDescent="0.4">
      <c r="A191" s="1" t="s">
        <v>218</v>
      </c>
      <c r="B191" s="1" t="s">
        <v>191</v>
      </c>
      <c r="C191" s="1">
        <v>2.34407246546253</v>
      </c>
      <c r="D191" s="1">
        <v>-0.430628188174561</v>
      </c>
      <c r="E191" s="1">
        <v>0.83157977309749198</v>
      </c>
      <c r="F191" s="1">
        <v>-1.4802053839778</v>
      </c>
      <c r="G191" s="1">
        <v>-1.8903470438997301</v>
      </c>
      <c r="H191" s="1">
        <v>-1.4521680670979999</v>
      </c>
      <c r="J191" s="1" t="s">
        <v>218</v>
      </c>
      <c r="K191" s="1" t="s">
        <v>191</v>
      </c>
      <c r="L191" s="1">
        <v>2.2940501548141998E-6</v>
      </c>
      <c r="M191" s="1">
        <v>0.894644080444012</v>
      </c>
      <c r="N191" s="1">
        <v>0.292788104913901</v>
      </c>
      <c r="O191" s="1">
        <v>1.79773059390393E-2</v>
      </c>
      <c r="P191" s="1">
        <v>9.9179570462757799E-2</v>
      </c>
      <c r="Q191" s="1">
        <v>1.10074275379937E-2</v>
      </c>
    </row>
    <row r="192" spans="1:17" x14ac:dyDescent="0.4">
      <c r="A192" s="1" t="s">
        <v>218</v>
      </c>
      <c r="B192" s="1" t="s">
        <v>316</v>
      </c>
      <c r="C192" s="1">
        <v>2.3434458263359201</v>
      </c>
      <c r="D192" s="1">
        <v>0.36745508721425901</v>
      </c>
      <c r="E192" s="1">
        <v>0.58864855756426704</v>
      </c>
      <c r="F192" s="1">
        <v>9.2913474440844607E-2</v>
      </c>
      <c r="G192" s="1">
        <v>-3.3296621188296802</v>
      </c>
      <c r="H192" s="1">
        <v>0.19631172087499801</v>
      </c>
      <c r="J192" s="1" t="s">
        <v>218</v>
      </c>
      <c r="K192" s="1" t="s">
        <v>316</v>
      </c>
      <c r="L192" s="1">
        <v>2.38772580673785E-9</v>
      </c>
      <c r="M192" s="1">
        <v>0.85735483324641604</v>
      </c>
      <c r="N192" s="1">
        <v>0.68482113225324603</v>
      </c>
      <c r="O192" s="1">
        <v>0.97457390000567901</v>
      </c>
      <c r="P192" s="1">
        <v>6.1537152255204197E-7</v>
      </c>
      <c r="Q192" s="1">
        <v>0.86927503305221798</v>
      </c>
    </row>
    <row r="193" spans="1:17" x14ac:dyDescent="0.4">
      <c r="A193" s="1" t="s">
        <v>218</v>
      </c>
      <c r="B193" s="1" t="s">
        <v>52</v>
      </c>
      <c r="C193" s="1">
        <v>2.3364539974273999</v>
      </c>
      <c r="D193" s="1">
        <v>1.06031181943201</v>
      </c>
      <c r="E193" s="1">
        <v>1.3290432683848901</v>
      </c>
      <c r="F193" s="1">
        <v>-1.39611834495655</v>
      </c>
      <c r="G193" s="1">
        <v>-1.57218599665232</v>
      </c>
      <c r="H193" s="1">
        <v>-1.33025443137023</v>
      </c>
      <c r="J193" s="1" t="s">
        <v>218</v>
      </c>
      <c r="K193" s="1" t="s">
        <v>52</v>
      </c>
      <c r="L193" s="1">
        <v>5.4352991227012698E-10</v>
      </c>
      <c r="M193" s="1">
        <v>1.2882707184093301E-5</v>
      </c>
      <c r="N193" s="1">
        <v>8.8360839424410202E-4</v>
      </c>
      <c r="O193" s="1">
        <v>1.5893214156601599E-2</v>
      </c>
      <c r="P193" s="1">
        <v>1.0049172954199399E-3</v>
      </c>
      <c r="Q193" s="1">
        <v>4.7984991827174603E-6</v>
      </c>
    </row>
    <row r="194" spans="1:17" x14ac:dyDescent="0.4">
      <c r="A194" s="1" t="s">
        <v>218</v>
      </c>
      <c r="B194" s="1" t="s">
        <v>173</v>
      </c>
      <c r="C194" s="1">
        <v>2.3104737458630602</v>
      </c>
      <c r="D194" s="1">
        <v>0.49440459791159302</v>
      </c>
      <c r="E194" s="1">
        <v>0.58279066572717098</v>
      </c>
      <c r="F194" s="1">
        <v>-0.69856728216470998</v>
      </c>
      <c r="G194" s="1">
        <v>-0.99400806310644896</v>
      </c>
      <c r="H194" s="1">
        <v>-1.0066888861615499</v>
      </c>
      <c r="J194" s="1" t="s">
        <v>218</v>
      </c>
      <c r="K194" s="1" t="s">
        <v>173</v>
      </c>
      <c r="L194" s="1">
        <v>3.97941113136083E-36</v>
      </c>
      <c r="M194" s="1">
        <v>0.35713715720142297</v>
      </c>
      <c r="N194" s="1">
        <v>3.9631299908319297E-3</v>
      </c>
      <c r="O194" s="1">
        <v>5.5324482261679402E-2</v>
      </c>
      <c r="P194" s="1">
        <v>5.1675004727799095E-7</v>
      </c>
      <c r="Q194" s="1">
        <v>1.3780721838427699E-4</v>
      </c>
    </row>
    <row r="195" spans="1:17" x14ac:dyDescent="0.4">
      <c r="A195" s="1" t="s">
        <v>218</v>
      </c>
      <c r="B195" s="1" t="s">
        <v>317</v>
      </c>
      <c r="C195" s="1">
        <v>2.3064525454367399</v>
      </c>
      <c r="D195" s="1">
        <v>0.90786327195832806</v>
      </c>
      <c r="E195" s="1">
        <v>1.18590014960493</v>
      </c>
      <c r="F195" s="1">
        <v>-4.92214250576022E-2</v>
      </c>
      <c r="G195" s="1">
        <v>-0.13169477798427801</v>
      </c>
      <c r="H195" s="1">
        <v>0.111403536980653</v>
      </c>
      <c r="J195" s="1" t="s">
        <v>218</v>
      </c>
      <c r="K195" s="1" t="s">
        <v>317</v>
      </c>
      <c r="L195" s="1">
        <v>2.9859421432466399E-50</v>
      </c>
      <c r="M195" s="1">
        <v>5.4830659956909597E-2</v>
      </c>
      <c r="N195" s="1">
        <v>1.2675949294713E-15</v>
      </c>
      <c r="O195" s="1">
        <v>0.97954008154165895</v>
      </c>
      <c r="P195" s="1">
        <v>0.57127667461228704</v>
      </c>
      <c r="Q195" s="1">
        <v>0.81106642049115296</v>
      </c>
    </row>
    <row r="196" spans="1:17" x14ac:dyDescent="0.4">
      <c r="A196" s="1" t="s">
        <v>218</v>
      </c>
      <c r="B196" s="1" t="s">
        <v>64</v>
      </c>
      <c r="C196" s="1">
        <v>2.30411820867335</v>
      </c>
      <c r="D196" s="1">
        <v>0.86611059893445597</v>
      </c>
      <c r="E196" s="1">
        <v>0.67551034856846304</v>
      </c>
      <c r="F196" s="1">
        <v>-1.25579980399034</v>
      </c>
      <c r="G196" s="1">
        <v>-0.57283263834785203</v>
      </c>
      <c r="H196" s="1">
        <v>-0.91257823491963197</v>
      </c>
      <c r="J196" s="1" t="s">
        <v>218</v>
      </c>
      <c r="K196" s="1" t="s">
        <v>64</v>
      </c>
      <c r="L196" s="1">
        <v>8.42407284668724E-9</v>
      </c>
      <c r="M196" s="1">
        <v>0.39455381894380598</v>
      </c>
      <c r="N196" s="1">
        <v>6.9336993386499901E-2</v>
      </c>
      <c r="O196" s="1">
        <v>4.3188483202340103E-2</v>
      </c>
      <c r="P196" s="1">
        <v>0.34058614506506801</v>
      </c>
      <c r="Q196" s="1">
        <v>0.109542240112007</v>
      </c>
    </row>
    <row r="197" spans="1:17" x14ac:dyDescent="0.4">
      <c r="A197" s="1" t="s">
        <v>218</v>
      </c>
      <c r="B197" s="1" t="s">
        <v>197</v>
      </c>
      <c r="C197" s="1">
        <v>2.3002491998666099</v>
      </c>
      <c r="D197" s="1">
        <v>-6.7653940882775099E-2</v>
      </c>
      <c r="E197" s="1">
        <v>1.1686581169456201</v>
      </c>
      <c r="F197" s="1">
        <v>-1.10381218952963</v>
      </c>
      <c r="G197" s="1">
        <v>-1.1880855720361201</v>
      </c>
      <c r="H197" s="1">
        <v>-0.54927850173357295</v>
      </c>
      <c r="J197" s="1" t="s">
        <v>218</v>
      </c>
      <c r="K197" s="1" t="s">
        <v>197</v>
      </c>
      <c r="L197" s="1">
        <v>8.8073065045269901E-15</v>
      </c>
      <c r="M197" s="1">
        <v>1</v>
      </c>
      <c r="N197" s="1">
        <v>1.2035779158916101E-2</v>
      </c>
      <c r="O197" s="1">
        <v>1.38655793942782E-2</v>
      </c>
      <c r="P197" s="1">
        <v>1.2887039694655799E-2</v>
      </c>
      <c r="Q197" s="1">
        <v>0.29293103647430402</v>
      </c>
    </row>
    <row r="198" spans="1:17" x14ac:dyDescent="0.4">
      <c r="A198" s="1" t="s">
        <v>218</v>
      </c>
      <c r="B198" s="1" t="s">
        <v>318</v>
      </c>
      <c r="C198" s="1">
        <v>2.2853779269494598</v>
      </c>
      <c r="D198" s="1">
        <v>6.7581465071003599E-2</v>
      </c>
      <c r="E198" s="1">
        <v>-3.3661990047338497E-2</v>
      </c>
      <c r="F198" s="1">
        <v>-0.33905051920260598</v>
      </c>
      <c r="G198" s="1">
        <v>-0.40438189002619801</v>
      </c>
      <c r="H198" s="1">
        <v>-0.14269558915199701</v>
      </c>
      <c r="J198" s="1" t="s">
        <v>218</v>
      </c>
      <c r="K198" s="1" t="s">
        <v>318</v>
      </c>
      <c r="L198" s="1">
        <v>3.5478089709170799E-11</v>
      </c>
      <c r="M198" s="1">
        <v>1</v>
      </c>
      <c r="N198" s="1">
        <v>1</v>
      </c>
      <c r="O198" s="1">
        <v>0.54096829871408103</v>
      </c>
      <c r="P198" s="1">
        <v>0.53086188962465097</v>
      </c>
      <c r="Q198" s="1">
        <v>0.86153171660252004</v>
      </c>
    </row>
    <row r="199" spans="1:17" x14ac:dyDescent="0.4">
      <c r="A199" s="1" t="s">
        <v>218</v>
      </c>
      <c r="B199" s="1" t="s">
        <v>319</v>
      </c>
      <c r="C199" s="1">
        <v>2.2803290233854598</v>
      </c>
      <c r="D199" s="1">
        <v>-1.1755407332291801</v>
      </c>
      <c r="E199" s="1">
        <v>-9.7580642225996495E-2</v>
      </c>
      <c r="F199" s="1">
        <v>-1.08937703181385</v>
      </c>
      <c r="G199" s="1">
        <v>-1.31868315557777</v>
      </c>
      <c r="H199" s="1">
        <v>-1.6033970478875299</v>
      </c>
      <c r="J199" s="1" t="s">
        <v>218</v>
      </c>
      <c r="K199" s="1" t="s">
        <v>319</v>
      </c>
      <c r="L199" s="1">
        <v>6.84357146356226E-7</v>
      </c>
      <c r="M199" s="1">
        <v>0.77344397007371801</v>
      </c>
      <c r="N199" s="1">
        <v>1</v>
      </c>
      <c r="O199" s="1">
        <v>0.40989495569670198</v>
      </c>
      <c r="P199" s="1">
        <v>0.21972113148637801</v>
      </c>
      <c r="Q199" s="1">
        <v>0.170395803298594</v>
      </c>
    </row>
    <row r="200" spans="1:17" x14ac:dyDescent="0.4">
      <c r="A200" s="1" t="s">
        <v>218</v>
      </c>
      <c r="B200" s="1" t="s">
        <v>320</v>
      </c>
      <c r="C200" s="1">
        <v>2.2739305755157</v>
      </c>
      <c r="D200" s="1">
        <v>0.234605593343443</v>
      </c>
      <c r="E200" s="1">
        <v>-1.95629203783469E-2</v>
      </c>
      <c r="F200" s="1">
        <v>-0.58343826637152596</v>
      </c>
      <c r="G200" s="1">
        <v>0.57824613495671395</v>
      </c>
      <c r="H200" s="1">
        <v>-0.44385475252019502</v>
      </c>
      <c r="J200" s="1" t="s">
        <v>218</v>
      </c>
      <c r="K200" s="1" t="s">
        <v>320</v>
      </c>
      <c r="L200" s="1">
        <v>6.5877914298939999E-10</v>
      </c>
      <c r="M200" s="1">
        <v>0.94881952160013305</v>
      </c>
      <c r="N200" s="1">
        <v>0.99876442956857703</v>
      </c>
      <c r="O200" s="1">
        <v>0.268327843837249</v>
      </c>
      <c r="P200" s="1">
        <v>0.49452546041447099</v>
      </c>
      <c r="Q200" s="1">
        <v>0.35624278784549501</v>
      </c>
    </row>
    <row r="201" spans="1:17" x14ac:dyDescent="0.4">
      <c r="A201" s="1" t="s">
        <v>218</v>
      </c>
      <c r="B201" s="1" t="s">
        <v>321</v>
      </c>
      <c r="C201" s="1">
        <v>2.25214160278454</v>
      </c>
      <c r="D201" s="1">
        <v>0.36797313481187299</v>
      </c>
      <c r="E201" s="1">
        <v>0.83389686511861205</v>
      </c>
      <c r="F201" s="1">
        <v>0.420010855244832</v>
      </c>
      <c r="G201" s="1">
        <v>1.5476704396543699</v>
      </c>
      <c r="H201" s="1">
        <v>0.59570197504424005</v>
      </c>
      <c r="J201" s="1" t="s">
        <v>218</v>
      </c>
      <c r="K201" s="1" t="s">
        <v>321</v>
      </c>
      <c r="L201" s="1">
        <v>1.3137488639097E-12</v>
      </c>
      <c r="M201" s="1">
        <v>0.805113758443044</v>
      </c>
      <c r="N201" s="1">
        <v>7.1849140127866404E-2</v>
      </c>
      <c r="O201" s="1">
        <v>0.37586006248220299</v>
      </c>
      <c r="P201" s="1">
        <v>4.0157187482416099E-3</v>
      </c>
      <c r="Q201" s="1">
        <v>4.1286486082948499E-2</v>
      </c>
    </row>
    <row r="202" spans="1:17" x14ac:dyDescent="0.4">
      <c r="A202" s="1" t="s">
        <v>218</v>
      </c>
      <c r="B202" s="1" t="s">
        <v>76</v>
      </c>
      <c r="C202" s="1">
        <v>2.2435095094255599</v>
      </c>
      <c r="D202" s="1">
        <v>7.2021042199907695E-2</v>
      </c>
      <c r="E202" s="1">
        <v>9.60096523469284E-4</v>
      </c>
      <c r="F202" s="1">
        <v>-1.90426890701919</v>
      </c>
      <c r="G202" s="1">
        <v>-2.41756202401911</v>
      </c>
      <c r="H202" s="1">
        <v>-3.0303109926954002</v>
      </c>
      <c r="J202" s="1" t="s">
        <v>218</v>
      </c>
      <c r="K202" s="1" t="s">
        <v>76</v>
      </c>
      <c r="L202" s="1">
        <v>1.93577248896354E-4</v>
      </c>
      <c r="M202" s="1">
        <v>1</v>
      </c>
      <c r="N202" s="1">
        <v>1</v>
      </c>
      <c r="O202" s="1">
        <v>3.3390821606817701E-2</v>
      </c>
      <c r="P202" s="1">
        <v>1.3941846227351101E-2</v>
      </c>
      <c r="Q202" s="1">
        <v>1.19344225511901E-3</v>
      </c>
    </row>
    <row r="203" spans="1:17" x14ac:dyDescent="0.4">
      <c r="A203" s="1" t="s">
        <v>218</v>
      </c>
      <c r="B203" s="1" t="s">
        <v>322</v>
      </c>
      <c r="C203" s="1">
        <v>2.2247997281551601</v>
      </c>
      <c r="D203" s="1">
        <v>-2.8527212656280901E-2</v>
      </c>
      <c r="E203" s="1">
        <v>1.0245136851438399</v>
      </c>
      <c r="F203" s="1">
        <v>-0.153869698281697</v>
      </c>
      <c r="G203" s="1">
        <v>5.0734784226308102E-2</v>
      </c>
      <c r="H203" s="1">
        <v>0.18249113964998301</v>
      </c>
      <c r="J203" s="1" t="s">
        <v>218</v>
      </c>
      <c r="K203" s="1" t="s">
        <v>322</v>
      </c>
      <c r="L203" s="1">
        <v>7.7577326844010695E-7</v>
      </c>
      <c r="M203" s="1">
        <v>1</v>
      </c>
      <c r="N203" s="1">
        <v>7.2347023556471102E-2</v>
      </c>
      <c r="O203" s="1">
        <v>1</v>
      </c>
      <c r="P203" s="1">
        <v>1</v>
      </c>
      <c r="Q203" s="1">
        <v>0.91752773788534903</v>
      </c>
    </row>
    <row r="204" spans="1:17" x14ac:dyDescent="0.4">
      <c r="A204" s="1" t="s">
        <v>218</v>
      </c>
      <c r="B204" s="1" t="s">
        <v>323</v>
      </c>
      <c r="C204" s="1">
        <v>2.2100818635361099</v>
      </c>
      <c r="D204" s="1">
        <v>-0.14109167647979401</v>
      </c>
      <c r="E204" s="1">
        <v>0.98543329106368005</v>
      </c>
      <c r="F204" s="1">
        <v>-0.44239709579879199</v>
      </c>
      <c r="G204" s="1">
        <v>0.27396581510622697</v>
      </c>
      <c r="H204" s="1">
        <v>-9.6420788194894302E-2</v>
      </c>
      <c r="J204" s="1" t="s">
        <v>218</v>
      </c>
      <c r="K204" s="1" t="s">
        <v>323</v>
      </c>
      <c r="L204" s="1">
        <v>3.21777605873291E-8</v>
      </c>
      <c r="M204" s="1">
        <v>1</v>
      </c>
      <c r="N204" s="1">
        <v>2.1703610886885199E-2</v>
      </c>
      <c r="O204" s="1">
        <v>0.65175399092770003</v>
      </c>
      <c r="P204" s="1">
        <v>0.70395222805395496</v>
      </c>
      <c r="Q204" s="1">
        <v>1</v>
      </c>
    </row>
    <row r="205" spans="1:17" x14ac:dyDescent="0.4">
      <c r="A205" s="1" t="s">
        <v>218</v>
      </c>
      <c r="B205" s="1" t="s">
        <v>193</v>
      </c>
      <c r="C205" s="1">
        <v>2.20468388895967</v>
      </c>
      <c r="D205" s="1">
        <v>0.41144083266654302</v>
      </c>
      <c r="E205" s="1">
        <v>0.61033104247035297</v>
      </c>
      <c r="F205" s="1">
        <v>-0.62793407368008203</v>
      </c>
      <c r="G205" s="1">
        <v>-7.2387027089445305E-2</v>
      </c>
      <c r="H205" s="1">
        <v>-0.59950067130427998</v>
      </c>
      <c r="J205" s="1" t="s">
        <v>218</v>
      </c>
      <c r="K205" s="1" t="s">
        <v>193</v>
      </c>
      <c r="L205" s="1">
        <v>8.9053159211800298E-24</v>
      </c>
      <c r="M205" s="1">
        <v>0.29043710244155801</v>
      </c>
      <c r="N205" s="1">
        <v>0.118665958383754</v>
      </c>
      <c r="O205" s="1">
        <v>0.21500060488233799</v>
      </c>
      <c r="P205" s="1">
        <v>0.96152556794642097</v>
      </c>
      <c r="Q205" s="1">
        <v>9.8775518365367097E-3</v>
      </c>
    </row>
    <row r="206" spans="1:17" x14ac:dyDescent="0.4">
      <c r="A206" s="1" t="s">
        <v>218</v>
      </c>
      <c r="B206" s="1" t="s">
        <v>126</v>
      </c>
      <c r="C206" s="1">
        <v>2.1985013222685299</v>
      </c>
      <c r="D206" s="1">
        <v>0.57067687022846203</v>
      </c>
      <c r="E206" s="1">
        <v>-1.0193485241544</v>
      </c>
      <c r="F206" s="1">
        <v>-0.87947305916278196</v>
      </c>
      <c r="G206" s="1">
        <v>-0.69821078708835305</v>
      </c>
      <c r="H206" s="1">
        <v>-1.2426701522968899</v>
      </c>
      <c r="J206" s="1" t="s">
        <v>218</v>
      </c>
      <c r="K206" s="1" t="s">
        <v>126</v>
      </c>
      <c r="L206" s="1">
        <v>1.6538650483422301E-5</v>
      </c>
      <c r="M206" s="1">
        <v>0.81865879865643598</v>
      </c>
      <c r="N206" s="1">
        <v>0.290922488886384</v>
      </c>
      <c r="O206" s="1">
        <v>0.269987124023784</v>
      </c>
      <c r="P206" s="1">
        <v>0.59403905386544897</v>
      </c>
      <c r="Q206" s="1">
        <v>7.6618913114562398E-2</v>
      </c>
    </row>
    <row r="207" spans="1:17" x14ac:dyDescent="0.4">
      <c r="A207" s="1" t="s">
        <v>218</v>
      </c>
      <c r="B207" s="1" t="s">
        <v>324</v>
      </c>
      <c r="C207" s="1">
        <v>2.18501219093416</v>
      </c>
      <c r="D207" s="1">
        <v>-0.90631711075493504</v>
      </c>
      <c r="E207" s="1">
        <v>0.606652541935497</v>
      </c>
      <c r="F207" s="1">
        <v>-1.3566166841568199</v>
      </c>
      <c r="G207" s="1">
        <v>0.13000208745044101</v>
      </c>
      <c r="H207" s="1">
        <v>-1.4223582606113601</v>
      </c>
      <c r="J207" s="1" t="s">
        <v>218</v>
      </c>
      <c r="K207" s="1" t="s">
        <v>324</v>
      </c>
      <c r="L207" s="1">
        <v>2.11891618028309E-7</v>
      </c>
      <c r="M207" s="1">
        <v>0.62514916620374505</v>
      </c>
      <c r="N207" s="1">
        <v>0.51890441426112199</v>
      </c>
      <c r="O207" s="1">
        <v>0.113919621879484</v>
      </c>
      <c r="P207" s="1">
        <v>0.99366167030433905</v>
      </c>
      <c r="Q207" s="1">
        <v>6.6376794536288003E-2</v>
      </c>
    </row>
    <row r="208" spans="1:17" x14ac:dyDescent="0.4">
      <c r="A208" s="1" t="s">
        <v>218</v>
      </c>
      <c r="B208" s="1" t="s">
        <v>110</v>
      </c>
      <c r="C208" s="1">
        <v>2.1837586441539201</v>
      </c>
      <c r="D208" s="1">
        <v>0.74275129977420395</v>
      </c>
      <c r="E208" s="1">
        <v>0.51014337122766196</v>
      </c>
      <c r="F208" s="1">
        <v>-0.85765740958190995</v>
      </c>
      <c r="G208" s="1">
        <v>-0.74909719854434897</v>
      </c>
      <c r="H208" s="1">
        <v>0.32826499814940702</v>
      </c>
      <c r="J208" s="1" t="s">
        <v>218</v>
      </c>
      <c r="K208" s="1" t="s">
        <v>110</v>
      </c>
      <c r="L208" s="1">
        <v>2.4893581835223698E-4</v>
      </c>
      <c r="M208" s="1">
        <v>0.58866771842445698</v>
      </c>
      <c r="N208" s="1">
        <v>0.69498333273669799</v>
      </c>
      <c r="O208" s="1">
        <v>0.48147387653986601</v>
      </c>
      <c r="P208" s="1">
        <v>0.44292787872628903</v>
      </c>
      <c r="Q208" s="1">
        <v>0.78691479053364199</v>
      </c>
    </row>
    <row r="209" spans="1:17" x14ac:dyDescent="0.4">
      <c r="A209" s="1" t="s">
        <v>218</v>
      </c>
      <c r="B209" s="1" t="s">
        <v>48</v>
      </c>
      <c r="C209" s="1">
        <v>2.1820993095785002</v>
      </c>
      <c r="D209" s="1">
        <v>0.31579208625696698</v>
      </c>
      <c r="E209" s="1">
        <v>-0.95619568211469796</v>
      </c>
      <c r="F209" s="1">
        <v>-2.2419801252123399</v>
      </c>
      <c r="G209" s="1">
        <v>-2.0898862524391402</v>
      </c>
      <c r="H209" s="1">
        <v>-2.1577663561631799</v>
      </c>
      <c r="J209" s="1" t="s">
        <v>218</v>
      </c>
      <c r="K209" s="1" t="s">
        <v>48</v>
      </c>
      <c r="L209" s="1">
        <v>1.9574274585091399E-5</v>
      </c>
      <c r="M209" s="1">
        <v>0.94881952160013305</v>
      </c>
      <c r="N209" s="1">
        <v>0.171964737386928</v>
      </c>
      <c r="O209" s="1">
        <v>6.75968208249564E-3</v>
      </c>
      <c r="P209" s="1">
        <v>2.0093002321529201E-2</v>
      </c>
      <c r="Q209" s="1">
        <v>7.4258360231939597E-3</v>
      </c>
    </row>
    <row r="210" spans="1:17" x14ac:dyDescent="0.4">
      <c r="A210" s="1" t="s">
        <v>218</v>
      </c>
      <c r="B210" s="1" t="s">
        <v>325</v>
      </c>
      <c r="C210" s="1">
        <v>2.1810020352614301</v>
      </c>
      <c r="D210" s="1">
        <v>-7.7530868749503296E-2</v>
      </c>
      <c r="E210" s="1">
        <v>-1.58397718239077</v>
      </c>
      <c r="F210" s="1">
        <v>-0.59234698655691298</v>
      </c>
      <c r="G210" s="1">
        <v>-0.95623381322826795</v>
      </c>
      <c r="H210" s="1">
        <v>-0.32256331736031801</v>
      </c>
      <c r="J210" s="1" t="s">
        <v>218</v>
      </c>
      <c r="K210" s="1" t="s">
        <v>325</v>
      </c>
      <c r="L210" s="1">
        <v>7.2534408203510606E-5</v>
      </c>
      <c r="M210" s="1">
        <v>1</v>
      </c>
      <c r="N210" s="1">
        <v>0.14246561811613201</v>
      </c>
      <c r="O210" s="1">
        <v>0.76948622548066004</v>
      </c>
      <c r="P210" s="1">
        <v>0.50236398504024904</v>
      </c>
      <c r="Q210" s="1">
        <v>0.76197476777078499</v>
      </c>
    </row>
    <row r="211" spans="1:17" x14ac:dyDescent="0.4">
      <c r="A211" s="1" t="s">
        <v>218</v>
      </c>
      <c r="B211" s="1" t="s">
        <v>326</v>
      </c>
      <c r="C211" s="1">
        <v>2.1781267410432998</v>
      </c>
      <c r="D211" s="1">
        <v>-0.63824362147852898</v>
      </c>
      <c r="E211" s="1">
        <v>0.46138352955309903</v>
      </c>
      <c r="F211" s="1">
        <v>-1.22741599141281</v>
      </c>
      <c r="G211" s="1">
        <v>3.7579020409749399E-2</v>
      </c>
      <c r="H211" s="1">
        <v>-0.53743017256902803</v>
      </c>
      <c r="J211" s="1" t="s">
        <v>218</v>
      </c>
      <c r="K211" s="1" t="s">
        <v>326</v>
      </c>
      <c r="L211" s="1">
        <v>1.61769088027767E-8</v>
      </c>
      <c r="M211" s="1">
        <v>0.53229681283194297</v>
      </c>
      <c r="N211" s="1">
        <v>0.56981756005398199</v>
      </c>
      <c r="O211" s="1">
        <v>1.64615029571504E-2</v>
      </c>
      <c r="P211" s="1">
        <v>1</v>
      </c>
      <c r="Q211" s="1">
        <v>0.27847908491759299</v>
      </c>
    </row>
    <row r="212" spans="1:17" x14ac:dyDescent="0.4">
      <c r="A212" s="1" t="s">
        <v>218</v>
      </c>
      <c r="B212" s="1" t="s">
        <v>171</v>
      </c>
      <c r="C212" s="1">
        <v>2.1572528099163302</v>
      </c>
      <c r="D212" s="1">
        <v>0.479730710214189</v>
      </c>
      <c r="E212" s="1">
        <v>0.75473689020452905</v>
      </c>
      <c r="F212" s="1">
        <v>-0.72679298392945602</v>
      </c>
      <c r="G212" s="1">
        <v>-0.40600842939740101</v>
      </c>
      <c r="H212" s="1">
        <v>-0.63996450646994096</v>
      </c>
      <c r="J212" s="1" t="s">
        <v>218</v>
      </c>
      <c r="K212" s="1" t="s">
        <v>171</v>
      </c>
      <c r="L212" s="1">
        <v>1.3015892664278301E-25</v>
      </c>
      <c r="M212" s="1">
        <v>7.2518292846208005E-2</v>
      </c>
      <c r="N212" s="1">
        <v>3.3363845935856901E-4</v>
      </c>
      <c r="O212" s="1">
        <v>9.63008485007437E-4</v>
      </c>
      <c r="P212" s="1">
        <v>0.100734063005015</v>
      </c>
      <c r="Q212" s="1">
        <v>4.3212796736707802E-4</v>
      </c>
    </row>
    <row r="213" spans="1:17" x14ac:dyDescent="0.4">
      <c r="A213" s="1" t="s">
        <v>218</v>
      </c>
      <c r="B213" s="1" t="s">
        <v>146</v>
      </c>
      <c r="C213" s="1">
        <v>2.1515274978933898</v>
      </c>
      <c r="D213" s="1">
        <v>-0.23496604732638901</v>
      </c>
      <c r="E213" s="1">
        <v>0.39696888414181802</v>
      </c>
      <c r="F213" s="1">
        <v>-1.58957069938727</v>
      </c>
      <c r="G213" s="1">
        <v>-1.19870750440999</v>
      </c>
      <c r="H213" s="1">
        <v>-1.61734038483924</v>
      </c>
      <c r="J213" s="1" t="s">
        <v>218</v>
      </c>
      <c r="K213" s="1" t="s">
        <v>146</v>
      </c>
      <c r="L213" s="1">
        <v>1.1349404595099201E-13</v>
      </c>
      <c r="M213" s="1">
        <v>0.95131680663934703</v>
      </c>
      <c r="N213" s="1">
        <v>0.48328205096050397</v>
      </c>
      <c r="O213" s="1">
        <v>4.0604389118163698E-4</v>
      </c>
      <c r="P213" s="1">
        <v>1.6611775959324501E-2</v>
      </c>
      <c r="Q213" s="1">
        <v>5.8383497459581801E-5</v>
      </c>
    </row>
    <row r="214" spans="1:17" x14ac:dyDescent="0.4">
      <c r="A214" s="1" t="s">
        <v>218</v>
      </c>
      <c r="B214" s="1" t="s">
        <v>83</v>
      </c>
      <c r="C214" s="1">
        <v>2.14217928320411</v>
      </c>
      <c r="D214" s="1">
        <v>0.70216240356713799</v>
      </c>
      <c r="E214" s="1">
        <v>-1.27240055919007</v>
      </c>
      <c r="F214" s="1">
        <v>-1.21768879793552</v>
      </c>
      <c r="G214" s="1">
        <v>-0.28837019064968999</v>
      </c>
      <c r="H214" s="1">
        <v>-0.37340969702785798</v>
      </c>
      <c r="J214" s="1" t="s">
        <v>218</v>
      </c>
      <c r="K214" s="1" t="s">
        <v>83</v>
      </c>
      <c r="L214" s="1">
        <v>1.5777005111629499E-28</v>
      </c>
      <c r="M214" s="1">
        <v>0.28160767051012398</v>
      </c>
      <c r="N214" s="1">
        <v>3.86479476198399E-7</v>
      </c>
      <c r="O214" s="1">
        <v>9.4521240104152495E-3</v>
      </c>
      <c r="P214" s="1">
        <v>0.77268632586522301</v>
      </c>
      <c r="Q214" s="1">
        <v>0.44443942889518401</v>
      </c>
    </row>
    <row r="215" spans="1:17" x14ac:dyDescent="0.4">
      <c r="A215" s="1" t="s">
        <v>218</v>
      </c>
      <c r="B215" s="1" t="s">
        <v>58</v>
      </c>
      <c r="C215" s="1">
        <v>2.13930954106447</v>
      </c>
      <c r="D215" s="1">
        <v>0.68859237556840203</v>
      </c>
      <c r="E215" s="1">
        <v>9.5969488755723503E-2</v>
      </c>
      <c r="F215" s="1">
        <v>-1.55943701635412</v>
      </c>
      <c r="G215" s="1">
        <v>-1.75387382935644</v>
      </c>
      <c r="H215" s="1">
        <v>-2.69358671945148</v>
      </c>
      <c r="J215" s="1" t="s">
        <v>218</v>
      </c>
      <c r="K215" s="1" t="s">
        <v>58</v>
      </c>
      <c r="L215" s="1">
        <v>3.1137591628427298E-4</v>
      </c>
      <c r="M215" s="1">
        <v>0.73531610859927099</v>
      </c>
      <c r="N215" s="1">
        <v>1</v>
      </c>
      <c r="O215" s="1">
        <v>6.4176445075063204E-2</v>
      </c>
      <c r="P215" s="1">
        <v>0.144702445950394</v>
      </c>
      <c r="Q215" s="1">
        <v>2.9311440481903199E-3</v>
      </c>
    </row>
    <row r="216" spans="1:17" x14ac:dyDescent="0.4">
      <c r="A216" s="1" t="s">
        <v>218</v>
      </c>
      <c r="B216" s="1" t="s">
        <v>157</v>
      </c>
      <c r="C216" s="1">
        <v>2.1257857016699799</v>
      </c>
      <c r="D216" s="1">
        <v>0.32870239630395198</v>
      </c>
      <c r="E216" s="1">
        <v>6.6481327675298602E-2</v>
      </c>
      <c r="F216" s="1">
        <v>-0.95956645549241104</v>
      </c>
      <c r="G216" s="1">
        <v>0.22972527802100901</v>
      </c>
      <c r="H216" s="1">
        <v>-0.59186297467134197</v>
      </c>
      <c r="J216" s="1" t="s">
        <v>218</v>
      </c>
      <c r="K216" s="1" t="s">
        <v>157</v>
      </c>
      <c r="L216" s="1">
        <v>2.02116407464502E-8</v>
      </c>
      <c r="M216" s="1">
        <v>0.88337084886434902</v>
      </c>
      <c r="N216" s="1">
        <v>1</v>
      </c>
      <c r="O216" s="1">
        <v>9.9582660301523795E-2</v>
      </c>
      <c r="P216" s="1">
        <v>0.86258347039366601</v>
      </c>
      <c r="Q216" s="1">
        <v>0.30355091796357497</v>
      </c>
    </row>
    <row r="217" spans="1:17" x14ac:dyDescent="0.4">
      <c r="A217" s="1" t="s">
        <v>218</v>
      </c>
      <c r="B217" s="1" t="s">
        <v>36</v>
      </c>
      <c r="C217" s="1">
        <v>2.1175488413181398</v>
      </c>
      <c r="D217" s="1">
        <v>6.0784582254201101E-2</v>
      </c>
      <c r="E217" s="1">
        <v>-7.1218680963273703E-2</v>
      </c>
      <c r="F217" s="1">
        <v>-2.7657478375461202</v>
      </c>
      <c r="G217" s="1">
        <v>-1.61854959897724</v>
      </c>
      <c r="H217" s="1">
        <v>-2.98266271775536</v>
      </c>
      <c r="J217" s="1" t="s">
        <v>218</v>
      </c>
      <c r="K217" s="1" t="s">
        <v>36</v>
      </c>
      <c r="L217" s="1">
        <v>1.6416186823944E-4</v>
      </c>
      <c r="M217" s="1">
        <v>1</v>
      </c>
      <c r="N217" s="1">
        <v>1</v>
      </c>
      <c r="O217" s="1">
        <v>4.7314523607607196E-3</v>
      </c>
      <c r="P217" s="1">
        <v>0.20888950344221399</v>
      </c>
      <c r="Q217" s="1">
        <v>1.54782034538714E-3</v>
      </c>
    </row>
    <row r="218" spans="1:17" x14ac:dyDescent="0.4">
      <c r="A218" s="1" t="s">
        <v>218</v>
      </c>
      <c r="B218" s="1" t="s">
        <v>53</v>
      </c>
      <c r="C218" s="1">
        <v>2.1098761529532202</v>
      </c>
      <c r="D218" s="1">
        <v>0.82006098819175499</v>
      </c>
      <c r="E218" s="1">
        <v>-0.31776089358100801</v>
      </c>
      <c r="F218" s="1">
        <v>-1.6094551081519901</v>
      </c>
      <c r="G218" s="1">
        <v>-0.37862603099171899</v>
      </c>
      <c r="H218" s="1">
        <v>-1.2891841412827301</v>
      </c>
      <c r="J218" s="1" t="s">
        <v>218</v>
      </c>
      <c r="K218" s="1" t="s">
        <v>53</v>
      </c>
      <c r="L218" s="1">
        <v>2.5425515302446202E-18</v>
      </c>
      <c r="M218" s="1">
        <v>0.11676719159198599</v>
      </c>
      <c r="N218" s="1">
        <v>0.14088829444590201</v>
      </c>
      <c r="O218" s="1">
        <v>1.73146813002139E-6</v>
      </c>
      <c r="P218" s="1">
        <v>0.117907886613942</v>
      </c>
      <c r="Q218" s="1">
        <v>5.11810542714709E-5</v>
      </c>
    </row>
    <row r="219" spans="1:17" x14ac:dyDescent="0.4">
      <c r="A219" s="1" t="s">
        <v>218</v>
      </c>
      <c r="B219" s="1" t="s">
        <v>18</v>
      </c>
      <c r="C219" s="1">
        <v>2.1063269446583899</v>
      </c>
      <c r="D219" s="1">
        <v>0.74253227549042999</v>
      </c>
      <c r="E219" s="1">
        <v>0.2399170380142</v>
      </c>
      <c r="F219" s="1">
        <v>-2.7844064474794799</v>
      </c>
      <c r="G219" s="1">
        <v>-1.8277951519520499</v>
      </c>
      <c r="H219" s="1">
        <v>-3.8403965576616099</v>
      </c>
      <c r="J219" s="1" t="s">
        <v>218</v>
      </c>
      <c r="K219" s="1" t="s">
        <v>18</v>
      </c>
      <c r="L219" s="1">
        <v>1.9173419117660599E-17</v>
      </c>
      <c r="M219" s="1">
        <v>2.4520059725005299E-2</v>
      </c>
      <c r="N219" s="1">
        <v>0.72240917759216705</v>
      </c>
      <c r="O219" s="1">
        <v>4.6454321363906001E-13</v>
      </c>
      <c r="P219" s="1">
        <v>2.6956887333768498E-5</v>
      </c>
      <c r="Q219" s="1">
        <v>3.3722465159765801E-24</v>
      </c>
    </row>
    <row r="220" spans="1:17" x14ac:dyDescent="0.4">
      <c r="A220" s="1" t="s">
        <v>218</v>
      </c>
      <c r="B220" s="1" t="s">
        <v>205</v>
      </c>
      <c r="C220" s="1">
        <v>2.0938599031447902</v>
      </c>
      <c r="D220" s="1">
        <v>0.91807207407972202</v>
      </c>
      <c r="E220" s="1">
        <v>0.905953991841006</v>
      </c>
      <c r="F220" s="1">
        <v>-8.83538129130442E-2</v>
      </c>
      <c r="G220" s="1">
        <v>-0.40124893100213699</v>
      </c>
      <c r="H220" s="1">
        <v>-9.7762250535872702E-2</v>
      </c>
      <c r="J220" s="1" t="s">
        <v>218</v>
      </c>
      <c r="K220" s="1" t="s">
        <v>205</v>
      </c>
      <c r="L220" s="1">
        <v>3.3345253982083098E-24</v>
      </c>
      <c r="M220" s="1">
        <v>2.0338554867345101E-3</v>
      </c>
      <c r="N220" s="1">
        <v>1.27286928301401E-4</v>
      </c>
      <c r="O220" s="1">
        <v>0.89346077953911895</v>
      </c>
      <c r="P220" s="1">
        <v>0.10883071175862601</v>
      </c>
      <c r="Q220" s="1">
        <v>0.86310524319388704</v>
      </c>
    </row>
    <row r="221" spans="1:17" x14ac:dyDescent="0.4">
      <c r="A221" s="1" t="s">
        <v>218</v>
      </c>
      <c r="B221" s="1" t="s">
        <v>99</v>
      </c>
      <c r="C221" s="1">
        <v>2.0931439949189299</v>
      </c>
      <c r="D221" s="1">
        <v>-0.71149569696509796</v>
      </c>
      <c r="E221" s="1">
        <v>-0.86252179086755798</v>
      </c>
      <c r="F221" s="1">
        <v>-2.3779431564843199</v>
      </c>
      <c r="G221" s="1">
        <v>-1.0807208255712499</v>
      </c>
      <c r="H221" s="1">
        <v>-3.5554110145819302</v>
      </c>
      <c r="J221" s="1" t="s">
        <v>218</v>
      </c>
      <c r="K221" s="1" t="s">
        <v>99</v>
      </c>
      <c r="L221" s="1">
        <v>4.3466688234695302E-5</v>
      </c>
      <c r="M221" s="1">
        <v>0.50133660964302296</v>
      </c>
      <c r="N221" s="1">
        <v>0.48846285203981299</v>
      </c>
      <c r="O221" s="1">
        <v>2.2970230956237E-5</v>
      </c>
      <c r="P221" s="1">
        <v>0.33308840615405899</v>
      </c>
      <c r="Q221" s="1">
        <v>2.3850611407449599E-10</v>
      </c>
    </row>
    <row r="222" spans="1:17" x14ac:dyDescent="0.4">
      <c r="A222" s="1" t="s">
        <v>218</v>
      </c>
      <c r="B222" s="1" t="s">
        <v>137</v>
      </c>
      <c r="C222" s="1">
        <v>2.0816104741834902</v>
      </c>
      <c r="D222" s="1">
        <v>0.14472700248894299</v>
      </c>
      <c r="E222" s="1">
        <v>0.40660522263919002</v>
      </c>
      <c r="F222" s="1">
        <v>-1.24377457980218</v>
      </c>
      <c r="G222" s="1">
        <v>-1.15914139767359</v>
      </c>
      <c r="H222" s="1">
        <v>-1.11634939670337</v>
      </c>
      <c r="J222" s="1" t="s">
        <v>218</v>
      </c>
      <c r="K222" s="1" t="s">
        <v>137</v>
      </c>
      <c r="L222" s="1">
        <v>1.06282214743374E-7</v>
      </c>
      <c r="M222" s="1">
        <v>0.98314285400573098</v>
      </c>
      <c r="N222" s="1">
        <v>0.59612443265332005</v>
      </c>
      <c r="O222" s="1">
        <v>8.7239566768960205E-4</v>
      </c>
      <c r="P222" s="1">
        <v>2.3793506968602499E-2</v>
      </c>
      <c r="Q222" s="1">
        <v>9.53354160535511E-4</v>
      </c>
    </row>
    <row r="223" spans="1:17" x14ac:dyDescent="0.4">
      <c r="A223" s="1" t="s">
        <v>218</v>
      </c>
      <c r="B223" s="1" t="s">
        <v>189</v>
      </c>
      <c r="C223" s="1">
        <v>2.0763811936135199</v>
      </c>
      <c r="D223" s="1">
        <v>0.119491654217131</v>
      </c>
      <c r="E223" s="1">
        <v>0.77356782628231002</v>
      </c>
      <c r="F223" s="1">
        <v>-0.965564774679603</v>
      </c>
      <c r="G223" s="1">
        <v>-0.49420837332925499</v>
      </c>
      <c r="H223" s="1">
        <v>-0.636474836722833</v>
      </c>
      <c r="J223" s="1" t="s">
        <v>218</v>
      </c>
      <c r="K223" s="1" t="s">
        <v>189</v>
      </c>
      <c r="L223" s="1">
        <v>4.6544976946488598E-37</v>
      </c>
      <c r="M223" s="1">
        <v>0.94881952160013305</v>
      </c>
      <c r="N223" s="1">
        <v>1.06892790153411E-4</v>
      </c>
      <c r="O223" s="1">
        <v>9.0863984822088899E-3</v>
      </c>
      <c r="P223" s="1">
        <v>8.4485653259437604E-2</v>
      </c>
      <c r="Q223" s="1">
        <v>2.6142009047762399E-2</v>
      </c>
    </row>
    <row r="224" spans="1:17" x14ac:dyDescent="0.4">
      <c r="A224" s="1" t="s">
        <v>218</v>
      </c>
      <c r="B224" s="1" t="s">
        <v>327</v>
      </c>
      <c r="C224" s="1">
        <v>2.0738039270542301</v>
      </c>
      <c r="D224" s="1">
        <v>0.24599491800753401</v>
      </c>
      <c r="E224" s="1">
        <v>0.87298362669185903</v>
      </c>
      <c r="F224" s="1">
        <v>-0.64425415540529196</v>
      </c>
      <c r="G224" s="1">
        <v>1.0753094860304799</v>
      </c>
      <c r="H224" s="1">
        <v>-0.67394685251990905</v>
      </c>
      <c r="J224" s="1" t="s">
        <v>218</v>
      </c>
      <c r="K224" s="1" t="s">
        <v>327</v>
      </c>
      <c r="L224" s="1">
        <v>8.8001433254592697E-8</v>
      </c>
      <c r="M224" s="1">
        <v>1</v>
      </c>
      <c r="N224" s="1">
        <v>9.9844898609983801E-2</v>
      </c>
      <c r="O224" s="1">
        <v>0.29854829285047801</v>
      </c>
      <c r="P224" s="1">
        <v>1.26592857556839E-2</v>
      </c>
      <c r="Q224" s="1">
        <v>0.261925094022877</v>
      </c>
    </row>
    <row r="225" spans="1:17" x14ac:dyDescent="0.4">
      <c r="A225" s="1" t="s">
        <v>218</v>
      </c>
      <c r="B225" s="1" t="s">
        <v>328</v>
      </c>
      <c r="C225" s="1">
        <v>2.0569279478167402</v>
      </c>
      <c r="D225" s="1">
        <v>-0.877784962734945</v>
      </c>
      <c r="E225" s="1">
        <v>0.87096777609224896</v>
      </c>
      <c r="F225" s="1">
        <v>-1.82446493290218</v>
      </c>
      <c r="G225" s="1">
        <v>-0.106991275128949</v>
      </c>
      <c r="H225" s="1">
        <v>-1.84802449225105</v>
      </c>
      <c r="J225" s="1" t="s">
        <v>218</v>
      </c>
      <c r="K225" s="1" t="s">
        <v>328</v>
      </c>
      <c r="L225" s="1">
        <v>4.7031903955450103E-4</v>
      </c>
      <c r="M225" s="1">
        <v>0.50643355940151902</v>
      </c>
      <c r="N225" s="1">
        <v>0.21728321470574199</v>
      </c>
      <c r="O225" s="1">
        <v>3.3551998198842997E-2</v>
      </c>
      <c r="P225" s="1">
        <v>1</v>
      </c>
      <c r="Q225" s="1">
        <v>5.9738881646751599E-3</v>
      </c>
    </row>
    <row r="226" spans="1:17" x14ac:dyDescent="0.4">
      <c r="A226" s="1" t="s">
        <v>218</v>
      </c>
      <c r="B226" s="1" t="s">
        <v>26</v>
      </c>
      <c r="C226" s="1">
        <v>2.0499825873168298</v>
      </c>
      <c r="D226" s="1">
        <v>-0.117920841546771</v>
      </c>
      <c r="E226" s="1">
        <v>-1.2073779711411201</v>
      </c>
      <c r="F226" s="1">
        <v>-3.2024369686824499</v>
      </c>
      <c r="G226" s="1">
        <v>-1.4405659456722399</v>
      </c>
      <c r="H226" s="1">
        <v>-2.4331993092356998</v>
      </c>
      <c r="J226" s="1" t="s">
        <v>218</v>
      </c>
      <c r="K226" s="1" t="s">
        <v>26</v>
      </c>
      <c r="L226" s="1">
        <v>7.0915402306473694E-11</v>
      </c>
      <c r="M226" s="1">
        <v>1</v>
      </c>
      <c r="N226" s="1">
        <v>2.6222436554958298E-4</v>
      </c>
      <c r="O226" s="1">
        <v>4.8202515890718505E-19</v>
      </c>
      <c r="P226" s="1">
        <v>1.7374383358326701E-5</v>
      </c>
      <c r="Q226" s="1">
        <v>2.37835714569369E-12</v>
      </c>
    </row>
    <row r="227" spans="1:17" x14ac:dyDescent="0.4">
      <c r="A227" s="1" t="s">
        <v>218</v>
      </c>
      <c r="B227" s="1" t="s">
        <v>329</v>
      </c>
      <c r="C227" s="1">
        <v>2.0343637331247799</v>
      </c>
      <c r="D227" s="1">
        <v>0.35202463413968998</v>
      </c>
      <c r="E227" s="1">
        <v>0.68975397078189105</v>
      </c>
      <c r="F227" s="1">
        <v>-0.13276538355778</v>
      </c>
      <c r="G227" s="1">
        <v>-0.30572473895152402</v>
      </c>
      <c r="H227" s="1">
        <v>0.139055931142196</v>
      </c>
      <c r="J227" s="1" t="s">
        <v>218</v>
      </c>
      <c r="K227" s="1" t="s">
        <v>329</v>
      </c>
      <c r="L227" s="1">
        <v>4.8647065358271503E-14</v>
      </c>
      <c r="M227" s="1">
        <v>0.73936166269889803</v>
      </c>
      <c r="N227" s="1">
        <v>4.2125714049457301E-2</v>
      </c>
      <c r="O227" s="1">
        <v>0.93423082120049405</v>
      </c>
      <c r="P227" s="1">
        <v>0.56689256806208299</v>
      </c>
      <c r="Q227" s="1">
        <v>0.86927503305221798</v>
      </c>
    </row>
    <row r="228" spans="1:17" x14ac:dyDescent="0.4">
      <c r="A228" s="1" t="s">
        <v>218</v>
      </c>
      <c r="B228" s="1" t="s">
        <v>108</v>
      </c>
      <c r="C228" s="1">
        <v>2.0292385703392299</v>
      </c>
      <c r="D228" s="1">
        <v>0.47130105716218601</v>
      </c>
      <c r="E228" s="1">
        <v>0.71087528976673897</v>
      </c>
      <c r="F228" s="1">
        <v>-1.13892580711741</v>
      </c>
      <c r="G228" s="1">
        <v>-1.25656838897736</v>
      </c>
      <c r="H228" s="1">
        <v>0.25050283687785802</v>
      </c>
      <c r="J228" s="1" t="s">
        <v>218</v>
      </c>
      <c r="K228" s="1" t="s">
        <v>108</v>
      </c>
      <c r="L228" s="1">
        <v>5.32866781258037E-4</v>
      </c>
      <c r="M228" s="1">
        <v>1</v>
      </c>
      <c r="N228" s="1">
        <v>0.41647843664519701</v>
      </c>
      <c r="O228" s="1">
        <v>0.35902720912880098</v>
      </c>
      <c r="P228" s="1">
        <v>0.34603387872807201</v>
      </c>
      <c r="Q228" s="1">
        <v>0.95324837400568496</v>
      </c>
    </row>
    <row r="229" spans="1:17" x14ac:dyDescent="0.4">
      <c r="A229" s="1" t="s">
        <v>218</v>
      </c>
      <c r="B229" s="1" t="s">
        <v>148</v>
      </c>
      <c r="C229" s="1">
        <v>2.01843179839216</v>
      </c>
      <c r="D229" s="1">
        <v>-0.15934534886789001</v>
      </c>
      <c r="E229" s="1">
        <v>-1.0802214831522201</v>
      </c>
      <c r="F229" s="1">
        <v>-1.4905916157058301</v>
      </c>
      <c r="G229" s="1">
        <v>-2.1682074661775501</v>
      </c>
      <c r="H229" s="1">
        <v>-1.73288546646214</v>
      </c>
      <c r="J229" s="1" t="s">
        <v>218</v>
      </c>
      <c r="K229" s="1" t="s">
        <v>148</v>
      </c>
      <c r="L229" s="1">
        <v>1.1954345648900301E-8</v>
      </c>
      <c r="M229" s="1">
        <v>1</v>
      </c>
      <c r="N229" s="1">
        <v>2.9299307759667801E-2</v>
      </c>
      <c r="O229" s="1">
        <v>5.0842489253225603E-3</v>
      </c>
      <c r="P229" s="1">
        <v>1.3970226373495899E-4</v>
      </c>
      <c r="Q229" s="1">
        <v>1.5843992266031999E-4</v>
      </c>
    </row>
    <row r="230" spans="1:17" x14ac:dyDescent="0.4">
      <c r="A230" s="1" t="s">
        <v>218</v>
      </c>
      <c r="B230" s="1" t="s">
        <v>330</v>
      </c>
      <c r="C230" s="1">
        <v>1.9794335845967299</v>
      </c>
      <c r="D230" s="1">
        <v>-1.7359583967287699</v>
      </c>
      <c r="E230" s="1">
        <v>0.54842437730920202</v>
      </c>
      <c r="F230" s="1">
        <v>-1.1908516754621901</v>
      </c>
      <c r="G230" s="1">
        <v>-0.320249095938686</v>
      </c>
      <c r="H230" s="1">
        <v>-1.48573699249016</v>
      </c>
      <c r="J230" s="1" t="s">
        <v>218</v>
      </c>
      <c r="K230" s="1" t="s">
        <v>330</v>
      </c>
      <c r="L230" s="1">
        <v>2.8976831607607901E-10</v>
      </c>
      <c r="M230" s="1">
        <v>3.3409705422763501E-3</v>
      </c>
      <c r="N230" s="1">
        <v>0.27399656502110697</v>
      </c>
      <c r="O230" s="1">
        <v>1.61024239629835E-2</v>
      </c>
      <c r="P230" s="1">
        <v>0.70085991827753003</v>
      </c>
      <c r="Q230" s="1">
        <v>5.5169839907604705E-4</v>
      </c>
    </row>
    <row r="231" spans="1:17" x14ac:dyDescent="0.4">
      <c r="A231" s="1" t="s">
        <v>218</v>
      </c>
      <c r="B231" s="1" t="s">
        <v>120</v>
      </c>
      <c r="C231" s="1">
        <v>1.9643185554387901</v>
      </c>
      <c r="D231" s="1">
        <v>0.64993791935234602</v>
      </c>
      <c r="E231" s="1">
        <v>0.93902494511974599</v>
      </c>
      <c r="F231" s="1">
        <v>-0.88866963125148002</v>
      </c>
      <c r="G231" s="1">
        <v>-0.31558126499065797</v>
      </c>
      <c r="H231" s="1">
        <v>4.2873438133390999E-2</v>
      </c>
      <c r="J231" s="1" t="s">
        <v>218</v>
      </c>
      <c r="K231" s="1" t="s">
        <v>120</v>
      </c>
      <c r="L231" s="1">
        <v>1.62423152758111E-7</v>
      </c>
      <c r="M231" s="1">
        <v>2.3031324553031002E-3</v>
      </c>
      <c r="N231" s="1">
        <v>5.9711440705547202E-2</v>
      </c>
      <c r="O231" s="1">
        <v>4.7837045587431501E-2</v>
      </c>
      <c r="P231" s="1">
        <v>0.56509455848770895</v>
      </c>
      <c r="Q231" s="1">
        <v>0.94670334785675003</v>
      </c>
    </row>
    <row r="232" spans="1:17" x14ac:dyDescent="0.4">
      <c r="A232" s="1" t="s">
        <v>218</v>
      </c>
      <c r="B232" s="1" t="s">
        <v>106</v>
      </c>
      <c r="C232" s="1">
        <v>1.95986098955062</v>
      </c>
      <c r="D232" s="1">
        <v>-0.39735835613998099</v>
      </c>
      <c r="E232" s="1">
        <v>-0.55462519954713896</v>
      </c>
      <c r="F232" s="1">
        <v>-2.0194004389933</v>
      </c>
      <c r="G232" s="1">
        <v>-1.21946607009132</v>
      </c>
      <c r="H232" s="1">
        <v>-2.6980413886334098</v>
      </c>
      <c r="J232" s="1" t="s">
        <v>218</v>
      </c>
      <c r="K232" s="1" t="s">
        <v>106</v>
      </c>
      <c r="L232" s="1">
        <v>1.08646747687662E-5</v>
      </c>
      <c r="M232" s="1">
        <v>0.88936888126290603</v>
      </c>
      <c r="N232" s="1">
        <v>0.64292121764585197</v>
      </c>
      <c r="O232" s="1">
        <v>3.0490910864135802E-3</v>
      </c>
      <c r="P232" s="1">
        <v>0.14666346769001201</v>
      </c>
      <c r="Q232" s="1">
        <v>2.3488022069575201E-5</v>
      </c>
    </row>
    <row r="233" spans="1:17" x14ac:dyDescent="0.4">
      <c r="A233" s="1" t="s">
        <v>218</v>
      </c>
      <c r="B233" s="1" t="s">
        <v>331</v>
      </c>
      <c r="C233" s="1">
        <v>1.9534408598948001</v>
      </c>
      <c r="D233" s="1">
        <v>0.12695575764321701</v>
      </c>
      <c r="E233" s="1">
        <v>6.9993187623582295E-2</v>
      </c>
      <c r="F233" s="1">
        <v>-0.75536460771639202</v>
      </c>
      <c r="G233" s="1">
        <v>-1.16816273239742</v>
      </c>
      <c r="H233" s="1">
        <v>-0.46031254035323599</v>
      </c>
      <c r="J233" s="1" t="s">
        <v>218</v>
      </c>
      <c r="K233" s="1" t="s">
        <v>331</v>
      </c>
      <c r="L233" s="1">
        <v>3.0659664440413402E-13</v>
      </c>
      <c r="M233" s="1">
        <v>1</v>
      </c>
      <c r="N233" s="1">
        <v>0.88368419274740995</v>
      </c>
      <c r="O233" s="1">
        <v>2.95638332028153E-2</v>
      </c>
      <c r="P233" s="1">
        <v>1.8147735937016501E-4</v>
      </c>
      <c r="Q233" s="1">
        <v>0.19299854407634101</v>
      </c>
    </row>
    <row r="234" spans="1:17" x14ac:dyDescent="0.4">
      <c r="A234" s="1" t="s">
        <v>218</v>
      </c>
      <c r="B234" s="1" t="s">
        <v>332</v>
      </c>
      <c r="C234" s="1">
        <v>1.9477894360213499</v>
      </c>
      <c r="D234" s="1">
        <v>-0.69715950959719797</v>
      </c>
      <c r="E234" s="1">
        <v>-1.0040082327814099</v>
      </c>
      <c r="F234" s="1">
        <v>-0.58305983466350397</v>
      </c>
      <c r="G234" s="1">
        <v>-2.16144306364881</v>
      </c>
      <c r="H234" s="1">
        <v>-0.98729694797803302</v>
      </c>
      <c r="J234" s="1" t="s">
        <v>218</v>
      </c>
      <c r="K234" s="1" t="s">
        <v>332</v>
      </c>
      <c r="L234" s="1">
        <v>4.5290788363287997E-5</v>
      </c>
      <c r="M234" s="1">
        <v>0.84786908512930803</v>
      </c>
      <c r="N234" s="1">
        <v>0.18922671425603599</v>
      </c>
      <c r="O234" s="1">
        <v>0.77106654286184895</v>
      </c>
      <c r="P234" s="1">
        <v>1.3519324532472199E-2</v>
      </c>
      <c r="Q234" s="1">
        <v>0.26739652944372999</v>
      </c>
    </row>
    <row r="235" spans="1:17" x14ac:dyDescent="0.4">
      <c r="A235" s="1" t="s">
        <v>218</v>
      </c>
      <c r="B235" s="1" t="s">
        <v>92</v>
      </c>
      <c r="C235" s="1">
        <v>1.9442170790362401</v>
      </c>
      <c r="D235" s="1">
        <v>0.35626149012479102</v>
      </c>
      <c r="E235" s="1">
        <v>0.13428590621858499</v>
      </c>
      <c r="F235" s="1">
        <v>-1.4095638308543601</v>
      </c>
      <c r="G235" s="1">
        <v>-0.65184027349094698</v>
      </c>
      <c r="H235" s="1">
        <v>-0.59929222176692398</v>
      </c>
      <c r="J235" s="1" t="s">
        <v>218</v>
      </c>
      <c r="K235" s="1" t="s">
        <v>92</v>
      </c>
      <c r="L235" s="1">
        <v>4.0413496337356798E-40</v>
      </c>
      <c r="M235" s="1">
        <v>0.202293522697158</v>
      </c>
      <c r="N235" s="1">
        <v>0.66433675275568804</v>
      </c>
      <c r="O235" s="1">
        <v>6.18769232575115E-10</v>
      </c>
      <c r="P235" s="1">
        <v>4.1430902531960002E-2</v>
      </c>
      <c r="Q235" s="1">
        <v>1.21860723599063E-2</v>
      </c>
    </row>
    <row r="236" spans="1:17" x14ac:dyDescent="0.4">
      <c r="A236" s="1" t="s">
        <v>218</v>
      </c>
      <c r="B236" s="1" t="s">
        <v>68</v>
      </c>
      <c r="C236" s="1">
        <v>1.94029263869267</v>
      </c>
      <c r="D236" s="1">
        <v>-0.102150272447975</v>
      </c>
      <c r="E236" s="1">
        <v>-0.28501879466425001</v>
      </c>
      <c r="F236" s="1">
        <v>-2.1956289514487399</v>
      </c>
      <c r="G236" s="1">
        <v>-1.5254785112035401</v>
      </c>
      <c r="H236" s="1">
        <v>-2.2052192356293099</v>
      </c>
      <c r="J236" s="1" t="s">
        <v>218</v>
      </c>
      <c r="K236" s="1" t="s">
        <v>68</v>
      </c>
      <c r="L236" s="1">
        <v>2.0280685469743099E-27</v>
      </c>
      <c r="M236" s="1">
        <v>1</v>
      </c>
      <c r="N236" s="1">
        <v>0.45497571245565199</v>
      </c>
      <c r="O236" s="1">
        <v>2.8443877598163898E-6</v>
      </c>
      <c r="P236" s="1">
        <v>9.7842953957216297E-6</v>
      </c>
      <c r="Q236" s="1">
        <v>1.60988499335187E-9</v>
      </c>
    </row>
    <row r="237" spans="1:17" x14ac:dyDescent="0.4">
      <c r="A237" s="1" t="s">
        <v>218</v>
      </c>
      <c r="B237" s="1" t="s">
        <v>174</v>
      </c>
      <c r="C237" s="1">
        <v>1.93923422818463</v>
      </c>
      <c r="D237" s="1">
        <v>0.68599952330755898</v>
      </c>
      <c r="E237" s="1">
        <v>-0.99803120948741098</v>
      </c>
      <c r="F237" s="1">
        <v>-0.50355371440268404</v>
      </c>
      <c r="G237" s="1">
        <v>-0.80232466480942199</v>
      </c>
      <c r="H237" s="1">
        <v>0.46000913705237001</v>
      </c>
      <c r="J237" s="1" t="s">
        <v>218</v>
      </c>
      <c r="K237" s="1" t="s">
        <v>174</v>
      </c>
      <c r="L237" s="1">
        <v>8.2691008928994396E-5</v>
      </c>
      <c r="M237" s="1">
        <v>0.78938771201663804</v>
      </c>
      <c r="N237" s="1">
        <v>0.34264649753452298</v>
      </c>
      <c r="O237" s="1">
        <v>0.75416056353635696</v>
      </c>
      <c r="P237" s="1">
        <v>0.52449368436528998</v>
      </c>
      <c r="Q237" s="1">
        <v>0.59666310771329001</v>
      </c>
    </row>
    <row r="238" spans="1:17" x14ac:dyDescent="0.4">
      <c r="A238" s="1" t="s">
        <v>218</v>
      </c>
      <c r="B238" s="1" t="s">
        <v>125</v>
      </c>
      <c r="C238" s="1">
        <v>1.9258741026916499</v>
      </c>
      <c r="D238" s="1">
        <v>0.57853213404777604</v>
      </c>
      <c r="E238" s="1">
        <v>0.44402241439613699</v>
      </c>
      <c r="F238" s="1">
        <v>-0.88446386206469896</v>
      </c>
      <c r="G238" s="1">
        <v>-0.54072585878393797</v>
      </c>
      <c r="H238" s="1">
        <v>-0.699768423904921</v>
      </c>
      <c r="J238" s="1" t="s">
        <v>218</v>
      </c>
      <c r="K238" s="1" t="s">
        <v>125</v>
      </c>
      <c r="L238" s="1">
        <v>2.6918371979013198E-16</v>
      </c>
      <c r="M238" s="1">
        <v>0.257552893008127</v>
      </c>
      <c r="N238" s="1">
        <v>0.150881110360222</v>
      </c>
      <c r="O238" s="1">
        <v>1.1070783506157599E-2</v>
      </c>
      <c r="P238" s="1">
        <v>0.147745064587358</v>
      </c>
      <c r="Q238" s="1">
        <v>3.0062004868606398E-2</v>
      </c>
    </row>
    <row r="239" spans="1:17" x14ac:dyDescent="0.4">
      <c r="A239" s="1" t="s">
        <v>218</v>
      </c>
      <c r="B239" s="1" t="s">
        <v>179</v>
      </c>
      <c r="C239" s="1">
        <v>1.9164593328136701</v>
      </c>
      <c r="D239" s="1">
        <v>0.77930138335916699</v>
      </c>
      <c r="E239" s="1">
        <v>0.69385857330362</v>
      </c>
      <c r="F239" s="1">
        <v>-0.35473643029007002</v>
      </c>
      <c r="G239" s="1">
        <v>0.52251427268728101</v>
      </c>
      <c r="H239" s="1">
        <v>-1.4602976643522799E-2</v>
      </c>
      <c r="J239" s="1" t="s">
        <v>218</v>
      </c>
      <c r="K239" s="1" t="s">
        <v>179</v>
      </c>
      <c r="L239" s="1">
        <v>2.09912902822044E-16</v>
      </c>
      <c r="M239" s="1">
        <v>0.24848896679191601</v>
      </c>
      <c r="N239" s="1">
        <v>4.3528913579453099E-3</v>
      </c>
      <c r="O239" s="1">
        <v>0.482591358235753</v>
      </c>
      <c r="P239" s="1">
        <v>3.3549132446601898E-3</v>
      </c>
      <c r="Q239" s="1">
        <v>1</v>
      </c>
    </row>
    <row r="240" spans="1:17" x14ac:dyDescent="0.4">
      <c r="A240" s="1" t="s">
        <v>218</v>
      </c>
      <c r="B240" s="1" t="s">
        <v>333</v>
      </c>
      <c r="C240" s="1">
        <v>1.89403065555996</v>
      </c>
      <c r="D240" s="1">
        <v>-2.88246270439039E-2</v>
      </c>
      <c r="E240" s="1">
        <v>0.64686875799793597</v>
      </c>
      <c r="F240" s="1">
        <v>-0.80240322675603504</v>
      </c>
      <c r="G240" s="1">
        <v>0.13016614475614099</v>
      </c>
      <c r="H240" s="1">
        <v>-0.86863772351475099</v>
      </c>
      <c r="J240" s="1" t="s">
        <v>218</v>
      </c>
      <c r="K240" s="1" t="s">
        <v>333</v>
      </c>
      <c r="L240" s="1">
        <v>5.4310772982681102E-13</v>
      </c>
      <c r="M240" s="1">
        <v>1</v>
      </c>
      <c r="N240" s="1">
        <v>5.1182402092443E-2</v>
      </c>
      <c r="O240" s="1">
        <v>4.5376680630241403E-2</v>
      </c>
      <c r="P240" s="1">
        <v>0.82577395005427501</v>
      </c>
      <c r="Q240" s="1">
        <v>3.5503052160864102E-3</v>
      </c>
    </row>
    <row r="241" spans="1:17" x14ac:dyDescent="0.4">
      <c r="A241" s="1" t="s">
        <v>218</v>
      </c>
      <c r="B241" s="1" t="s">
        <v>334</v>
      </c>
      <c r="C241" s="1">
        <v>1.8840935438378399</v>
      </c>
      <c r="D241" s="1">
        <v>0.14815652576531599</v>
      </c>
      <c r="E241" s="1">
        <v>0.88193241532102595</v>
      </c>
      <c r="F241" s="1">
        <v>-0.12553234986730699</v>
      </c>
      <c r="G241" s="1">
        <v>0.63655058612359305</v>
      </c>
      <c r="H241" s="1">
        <v>0.29291021947576001</v>
      </c>
      <c r="J241" s="1" t="s">
        <v>218</v>
      </c>
      <c r="K241" s="1" t="s">
        <v>334</v>
      </c>
      <c r="L241" s="1">
        <v>3.8783817030530402E-13</v>
      </c>
      <c r="M241" s="1">
        <v>1</v>
      </c>
      <c r="N241" s="1">
        <v>9.1946711459123601E-3</v>
      </c>
      <c r="O241" s="1">
        <v>0.887470631713136</v>
      </c>
      <c r="P241" s="1">
        <v>2.7438196422304099E-2</v>
      </c>
      <c r="Q241" s="1">
        <v>0.35178189949409799</v>
      </c>
    </row>
    <row r="242" spans="1:17" x14ac:dyDescent="0.4">
      <c r="A242" s="1" t="s">
        <v>218</v>
      </c>
      <c r="B242" s="1" t="s">
        <v>335</v>
      </c>
      <c r="C242" s="1">
        <v>1.8710280345075601</v>
      </c>
      <c r="D242" s="1">
        <v>-0.43877940141974597</v>
      </c>
      <c r="E242" s="1">
        <v>7.0304165649329106E-2</v>
      </c>
      <c r="F242" s="1">
        <v>-0.47157596819974201</v>
      </c>
      <c r="G242" s="1">
        <v>-2.28863868427519</v>
      </c>
      <c r="H242" s="1">
        <v>-0.89080478434966803</v>
      </c>
      <c r="J242" s="1" t="s">
        <v>218</v>
      </c>
      <c r="K242" s="1" t="s">
        <v>335</v>
      </c>
      <c r="L242" s="1">
        <v>1.33908908149321E-5</v>
      </c>
      <c r="M242" s="1">
        <v>1</v>
      </c>
      <c r="N242" s="1">
        <v>1</v>
      </c>
      <c r="O242" s="1">
        <v>0.64375536318295501</v>
      </c>
      <c r="P242" s="1">
        <v>2.2957016566048201E-4</v>
      </c>
      <c r="Q242" s="1">
        <v>0.320259027123382</v>
      </c>
    </row>
    <row r="243" spans="1:17" x14ac:dyDescent="0.4">
      <c r="A243" s="1" t="s">
        <v>218</v>
      </c>
      <c r="B243" s="1" t="s">
        <v>77</v>
      </c>
      <c r="C243" s="1">
        <v>1.8700681999151401</v>
      </c>
      <c r="D243" s="1">
        <v>0.57497643278656696</v>
      </c>
      <c r="E243" s="1">
        <v>-2.26671021684409</v>
      </c>
      <c r="F243" s="1">
        <v>-1.3886546043918599</v>
      </c>
      <c r="G243" s="1">
        <v>-1.2834023002266099</v>
      </c>
      <c r="H243" s="1">
        <v>-0.854184935381193</v>
      </c>
      <c r="J243" s="1" t="s">
        <v>218</v>
      </c>
      <c r="K243" s="1" t="s">
        <v>77</v>
      </c>
      <c r="L243" s="1">
        <v>4.9741636972420702E-5</v>
      </c>
      <c r="M243" s="1">
        <v>0.94881952160013305</v>
      </c>
      <c r="N243" s="1">
        <v>6.2557244776295599E-3</v>
      </c>
      <c r="O243" s="1">
        <v>0.191806243538721</v>
      </c>
      <c r="P243" s="1">
        <v>0.111643617368619</v>
      </c>
      <c r="Q243" s="1">
        <v>0.54882506174217205</v>
      </c>
    </row>
    <row r="244" spans="1:17" x14ac:dyDescent="0.4">
      <c r="A244" s="1" t="s">
        <v>218</v>
      </c>
      <c r="B244" s="1" t="s">
        <v>55</v>
      </c>
      <c r="C244" s="1">
        <v>1.86738084100156</v>
      </c>
      <c r="D244" s="1">
        <v>0.41587313580691898</v>
      </c>
      <c r="E244" s="1">
        <v>-0.67905099326426799</v>
      </c>
      <c r="F244" s="1">
        <v>-1.9056768582421799</v>
      </c>
      <c r="G244" s="1">
        <v>-2.24204906281006</v>
      </c>
      <c r="H244" s="1">
        <v>-1.9137803002007501</v>
      </c>
      <c r="J244" s="1" t="s">
        <v>218</v>
      </c>
      <c r="K244" s="1" t="s">
        <v>55</v>
      </c>
      <c r="L244" s="1">
        <v>1.64129297901188E-14</v>
      </c>
      <c r="M244" s="1">
        <v>0.42487278085684099</v>
      </c>
      <c r="N244" s="1">
        <v>9.3434980513341898E-2</v>
      </c>
      <c r="O244" s="1">
        <v>5.8300537993936302E-8</v>
      </c>
      <c r="P244" s="1">
        <v>5.9357798422800996E-10</v>
      </c>
      <c r="Q244" s="1">
        <v>7.8307932007857897E-10</v>
      </c>
    </row>
    <row r="245" spans="1:17" x14ac:dyDescent="0.4">
      <c r="A245" s="1" t="s">
        <v>218</v>
      </c>
      <c r="B245" s="1" t="s">
        <v>178</v>
      </c>
      <c r="C245" s="1">
        <v>1.86216989034428</v>
      </c>
      <c r="D245" s="1">
        <v>-0.55734937219011804</v>
      </c>
      <c r="E245" s="1">
        <v>-0.17191895831513601</v>
      </c>
      <c r="F245" s="1">
        <v>-1.69666028366334</v>
      </c>
      <c r="G245" s="1">
        <v>-0.47928733172666399</v>
      </c>
      <c r="H245" s="1">
        <v>-1.79468079584183</v>
      </c>
      <c r="J245" s="1" t="s">
        <v>218</v>
      </c>
      <c r="K245" s="1" t="s">
        <v>178</v>
      </c>
      <c r="L245" s="1">
        <v>4.5061161247831097E-4</v>
      </c>
      <c r="M245" s="1">
        <v>0.78265704099504396</v>
      </c>
      <c r="N245" s="1">
        <v>0.95946192312202705</v>
      </c>
      <c r="O245" s="1">
        <v>1.26468848060279E-2</v>
      </c>
      <c r="P245" s="1">
        <v>0.74357157066382396</v>
      </c>
      <c r="Q245" s="1">
        <v>2.1800833273474701E-3</v>
      </c>
    </row>
    <row r="246" spans="1:17" x14ac:dyDescent="0.4">
      <c r="A246" s="1" t="s">
        <v>218</v>
      </c>
      <c r="B246" s="1" t="s">
        <v>168</v>
      </c>
      <c r="C246" s="1">
        <v>1.86031844831962</v>
      </c>
      <c r="D246" s="1">
        <v>-0.26466605731440201</v>
      </c>
      <c r="E246" s="1">
        <v>-0.93817979894704795</v>
      </c>
      <c r="F246" s="1">
        <v>-1.48985755518026</v>
      </c>
      <c r="G246" s="1">
        <v>-1.78077447018291</v>
      </c>
      <c r="H246" s="1">
        <v>-1.83095549304417</v>
      </c>
      <c r="J246" s="1" t="s">
        <v>218</v>
      </c>
      <c r="K246" s="1" t="s">
        <v>168</v>
      </c>
      <c r="L246" s="1">
        <v>5.5109783414354699E-14</v>
      </c>
      <c r="M246" s="1">
        <v>0.85735483324641604</v>
      </c>
      <c r="N246" s="1">
        <v>1.2660392282356501E-2</v>
      </c>
      <c r="O246" s="1">
        <v>1.03095588935553E-3</v>
      </c>
      <c r="P246" s="1">
        <v>7.9939249926037502E-5</v>
      </c>
      <c r="Q246" s="1">
        <v>5.0668921660692998E-9</v>
      </c>
    </row>
    <row r="247" spans="1:17" x14ac:dyDescent="0.4">
      <c r="A247" s="1" t="s">
        <v>218</v>
      </c>
      <c r="B247" s="1" t="s">
        <v>136</v>
      </c>
      <c r="C247" s="1">
        <v>1.85208450480654</v>
      </c>
      <c r="D247" s="1">
        <v>0.73510369462217395</v>
      </c>
      <c r="E247" s="1">
        <v>0.53283356736005305</v>
      </c>
      <c r="F247" s="1">
        <v>-0.66138303869085602</v>
      </c>
      <c r="G247" s="1">
        <v>-0.43363848605875399</v>
      </c>
      <c r="H247" s="1">
        <v>-0.92872784658213003</v>
      </c>
      <c r="J247" s="1" t="s">
        <v>218</v>
      </c>
      <c r="K247" s="1" t="s">
        <v>136</v>
      </c>
      <c r="L247" s="1">
        <v>2.58731084589453E-12</v>
      </c>
      <c r="M247" s="1">
        <v>2.0701706538906399E-2</v>
      </c>
      <c r="N247" s="1">
        <v>0.12847789410392099</v>
      </c>
      <c r="O247" s="1">
        <v>0.17198634730347701</v>
      </c>
      <c r="P247" s="1">
        <v>0.10460527088589899</v>
      </c>
      <c r="Q247" s="1">
        <v>7.1600905994078496E-4</v>
      </c>
    </row>
    <row r="248" spans="1:17" x14ac:dyDescent="0.4">
      <c r="A248" s="1" t="s">
        <v>218</v>
      </c>
      <c r="B248" s="1" t="s">
        <v>336</v>
      </c>
      <c r="C248" s="1">
        <v>1.8509839840039799</v>
      </c>
      <c r="D248" s="1">
        <v>0.34488757880353099</v>
      </c>
      <c r="E248" s="1">
        <v>0.83502097020437405</v>
      </c>
      <c r="F248" s="1">
        <v>-0.36619622681879899</v>
      </c>
      <c r="G248" s="1">
        <v>-0.37134883946612701</v>
      </c>
      <c r="H248" s="1">
        <v>1.68325152010366E-2</v>
      </c>
      <c r="J248" s="1" t="s">
        <v>218</v>
      </c>
      <c r="K248" s="1" t="s">
        <v>336</v>
      </c>
      <c r="L248" s="1">
        <v>1.5127043872001E-121</v>
      </c>
      <c r="M248" s="1">
        <v>3.5836550154117498E-2</v>
      </c>
      <c r="N248" s="1">
        <v>2.29792621144923E-9</v>
      </c>
      <c r="O248" s="1">
        <v>0.114362185751925</v>
      </c>
      <c r="P248" s="1">
        <v>3.5230121889671099E-4</v>
      </c>
      <c r="Q248" s="1">
        <v>0.97648704519196305</v>
      </c>
    </row>
    <row r="249" spans="1:17" x14ac:dyDescent="0.4">
      <c r="A249" s="1" t="s">
        <v>218</v>
      </c>
      <c r="B249" s="1" t="s">
        <v>337</v>
      </c>
      <c r="C249" s="1">
        <v>1.8369455264571499</v>
      </c>
      <c r="D249" s="1">
        <v>-0.44147151791726702</v>
      </c>
      <c r="E249" s="1">
        <v>-1.0434182154437599</v>
      </c>
      <c r="F249" s="1">
        <v>-1.0189763400017</v>
      </c>
      <c r="G249" s="1">
        <v>-0.38956817780991598</v>
      </c>
      <c r="H249" s="1">
        <v>-0.65802147464807004</v>
      </c>
      <c r="J249" s="1" t="s">
        <v>218</v>
      </c>
      <c r="K249" s="1" t="s">
        <v>337</v>
      </c>
      <c r="L249" s="1">
        <v>2.2401704145267E-8</v>
      </c>
      <c r="M249" s="1">
        <v>0.81444023271546495</v>
      </c>
      <c r="N249" s="1">
        <v>4.3962623537345799E-2</v>
      </c>
      <c r="O249" s="1">
        <v>5.2798774271868E-2</v>
      </c>
      <c r="P249" s="1">
        <v>0.70535019263947596</v>
      </c>
      <c r="Q249" s="1">
        <v>0.20670986918039999</v>
      </c>
    </row>
    <row r="250" spans="1:17" x14ac:dyDescent="0.4">
      <c r="A250" s="1" t="s">
        <v>218</v>
      </c>
      <c r="B250" s="1" t="s">
        <v>29</v>
      </c>
      <c r="C250" s="1">
        <v>1.8289343395584301</v>
      </c>
      <c r="D250" s="1">
        <v>0.71796962266715902</v>
      </c>
      <c r="E250" s="1">
        <v>-0.63685035850712401</v>
      </c>
      <c r="F250" s="1">
        <v>-2.2887533257799801</v>
      </c>
      <c r="G250" s="1">
        <v>-1.15151049473706</v>
      </c>
      <c r="H250" s="1">
        <v>-2.4210003816422301</v>
      </c>
      <c r="J250" s="1" t="s">
        <v>218</v>
      </c>
      <c r="K250" s="1" t="s">
        <v>29</v>
      </c>
      <c r="L250" s="1">
        <v>4.6053774611668002E-22</v>
      </c>
      <c r="M250" s="1">
        <v>1.22984772855898E-2</v>
      </c>
      <c r="N250" s="1">
        <v>1.7877637395373899E-2</v>
      </c>
      <c r="O250" s="1">
        <v>4.91985879360156E-13</v>
      </c>
      <c r="P250" s="1">
        <v>6.1611128276418896E-5</v>
      </c>
      <c r="Q250" s="1">
        <v>7.8150345256113505E-18</v>
      </c>
    </row>
    <row r="251" spans="1:17" x14ac:dyDescent="0.4">
      <c r="A251" s="1" t="s">
        <v>218</v>
      </c>
      <c r="B251" s="1" t="s">
        <v>338</v>
      </c>
      <c r="C251" s="1">
        <v>1.8288899986124301</v>
      </c>
      <c r="D251" s="1">
        <v>0.44926555315099698</v>
      </c>
      <c r="E251" s="1">
        <v>-0.57312263117760998</v>
      </c>
      <c r="F251" s="1">
        <v>0.248876833985132</v>
      </c>
      <c r="G251" s="1">
        <v>-0.96428306004146702</v>
      </c>
      <c r="H251" s="1">
        <v>0.60075618463483005</v>
      </c>
      <c r="J251" s="1" t="s">
        <v>218</v>
      </c>
      <c r="K251" s="1" t="s">
        <v>338</v>
      </c>
      <c r="L251" s="1">
        <v>7.0171135859903701E-4</v>
      </c>
      <c r="M251" s="1">
        <v>0.97500956799428795</v>
      </c>
      <c r="N251" s="1">
        <v>0.640529414378606</v>
      </c>
      <c r="O251" s="1">
        <v>0.97722194644568805</v>
      </c>
      <c r="P251" s="1">
        <v>0.37070645848636602</v>
      </c>
      <c r="Q251" s="1">
        <v>0.46053776780225902</v>
      </c>
    </row>
    <row r="252" spans="1:17" x14ac:dyDescent="0.4">
      <c r="A252" s="1" t="s">
        <v>218</v>
      </c>
      <c r="B252" s="1" t="s">
        <v>339</v>
      </c>
      <c r="C252" s="1">
        <v>1.82602612450139</v>
      </c>
      <c r="D252" s="1">
        <v>-0.56959023832285705</v>
      </c>
      <c r="E252" s="1">
        <v>0.19810594967633199</v>
      </c>
      <c r="F252" s="1">
        <v>-0.50115589845744501</v>
      </c>
      <c r="G252" s="1">
        <v>0.75258857974438098</v>
      </c>
      <c r="H252" s="1">
        <v>0.366966759257779</v>
      </c>
      <c r="J252" s="1" t="s">
        <v>218</v>
      </c>
      <c r="K252" s="1" t="s">
        <v>339</v>
      </c>
      <c r="L252" s="1">
        <v>1.36691291087207E-26</v>
      </c>
      <c r="M252" s="1">
        <v>0.52900314010246197</v>
      </c>
      <c r="N252" s="1">
        <v>0.51862102261612297</v>
      </c>
      <c r="O252" s="1">
        <v>0.44384639465623799</v>
      </c>
      <c r="P252" s="1">
        <v>2.1303712125229499E-2</v>
      </c>
      <c r="Q252" s="1">
        <v>0.43758852548597099</v>
      </c>
    </row>
    <row r="253" spans="1:17" x14ac:dyDescent="0.4">
      <c r="A253" s="1" t="s">
        <v>218</v>
      </c>
      <c r="B253" s="1" t="s">
        <v>38</v>
      </c>
      <c r="C253" s="1">
        <v>1.7892699865897299</v>
      </c>
      <c r="D253" s="1">
        <v>0.37285875844975203</v>
      </c>
      <c r="E253" s="1">
        <v>0.55781694507649704</v>
      </c>
      <c r="F253" s="1">
        <v>-2.35025053669077</v>
      </c>
      <c r="G253" s="1">
        <v>-1.51818663406516</v>
      </c>
      <c r="H253" s="1">
        <v>-2.3403881241065401</v>
      </c>
      <c r="J253" s="1" t="s">
        <v>218</v>
      </c>
      <c r="K253" s="1" t="s">
        <v>38</v>
      </c>
      <c r="L253" s="1">
        <v>7.6284296252774096E-11</v>
      </c>
      <c r="M253" s="1">
        <v>0.62926918837926504</v>
      </c>
      <c r="N253" s="1">
        <v>0.167528086125456</v>
      </c>
      <c r="O253" s="1">
        <v>1.9011506858114301E-9</v>
      </c>
      <c r="P253" s="1">
        <v>8.1451872917342403E-5</v>
      </c>
      <c r="Q253" s="1">
        <v>4.2049815139129802E-10</v>
      </c>
    </row>
    <row r="254" spans="1:17" x14ac:dyDescent="0.4">
      <c r="A254" s="1" t="s">
        <v>218</v>
      </c>
      <c r="B254" s="1" t="s">
        <v>340</v>
      </c>
      <c r="C254" s="1">
        <v>1.7815320529179099</v>
      </c>
      <c r="D254" s="1">
        <v>0.27123356126793102</v>
      </c>
      <c r="E254" s="1">
        <v>0.33159819614944902</v>
      </c>
      <c r="F254" s="1">
        <v>0.35230877340920103</v>
      </c>
      <c r="G254" s="1">
        <v>-0.43267206902081301</v>
      </c>
      <c r="H254" s="1">
        <v>1.00041278014329</v>
      </c>
      <c r="J254" s="1" t="s">
        <v>218</v>
      </c>
      <c r="K254" s="1" t="s">
        <v>340</v>
      </c>
      <c r="L254" s="1">
        <v>1.0952770121837701E-8</v>
      </c>
      <c r="M254" s="1">
        <v>0.97235550521025804</v>
      </c>
      <c r="N254" s="1">
        <v>0.57861646442906101</v>
      </c>
      <c r="O254" s="1">
        <v>0.58329351089930803</v>
      </c>
      <c r="P254" s="1">
        <v>0.41848770957768799</v>
      </c>
      <c r="Q254" s="1">
        <v>9.1360085532167408E-3</v>
      </c>
    </row>
    <row r="255" spans="1:17" x14ac:dyDescent="0.4">
      <c r="A255" s="1" t="s">
        <v>218</v>
      </c>
      <c r="B255" s="1" t="s">
        <v>190</v>
      </c>
      <c r="C255" s="1">
        <v>1.75524470243304</v>
      </c>
      <c r="D255" s="1">
        <v>4.9176141718378301E-2</v>
      </c>
      <c r="E255" s="1">
        <v>0.244400614110036</v>
      </c>
      <c r="F255" s="1">
        <v>-1.00451399176595</v>
      </c>
      <c r="G255" s="1">
        <v>-0.536036323590938</v>
      </c>
      <c r="H255" s="1">
        <v>-0.74851925297171096</v>
      </c>
      <c r="J255" s="1" t="s">
        <v>218</v>
      </c>
      <c r="K255" s="1" t="s">
        <v>190</v>
      </c>
      <c r="L255" s="1">
        <v>4.6613142087215097E-12</v>
      </c>
      <c r="M255" s="1">
        <v>1</v>
      </c>
      <c r="N255" s="1">
        <v>0.54294292353983198</v>
      </c>
      <c r="O255" s="1">
        <v>8.8601235421309592E-3</v>
      </c>
      <c r="P255" s="1">
        <v>0.113454026061452</v>
      </c>
      <c r="Q255" s="1">
        <v>2.6970221377456301E-2</v>
      </c>
    </row>
    <row r="256" spans="1:17" x14ac:dyDescent="0.4">
      <c r="A256" s="1" t="s">
        <v>218</v>
      </c>
      <c r="B256" s="1" t="s">
        <v>341</v>
      </c>
      <c r="C256" s="1">
        <v>1.7428524291099201</v>
      </c>
      <c r="D256" s="1">
        <v>-0.53462808173834797</v>
      </c>
      <c r="E256" s="1">
        <v>-0.48140645240517299</v>
      </c>
      <c r="F256" s="1">
        <v>-1.3416186662160301</v>
      </c>
      <c r="G256" s="1">
        <v>-0.92300286247006003</v>
      </c>
      <c r="H256" s="1">
        <v>-1.16908595010048</v>
      </c>
      <c r="J256" s="1" t="s">
        <v>218</v>
      </c>
      <c r="K256" s="1" t="s">
        <v>341</v>
      </c>
      <c r="L256" s="1">
        <v>6.1875041937605804E-21</v>
      </c>
      <c r="M256" s="1">
        <v>0.234974923569892</v>
      </c>
      <c r="N256" s="1">
        <v>7.6985944855028104E-2</v>
      </c>
      <c r="O256" s="1">
        <v>1.1528600470558899E-3</v>
      </c>
      <c r="P256" s="1">
        <v>1.52605657508751E-3</v>
      </c>
      <c r="Q256" s="1">
        <v>1.03149156805937E-5</v>
      </c>
    </row>
    <row r="257" spans="1:17" x14ac:dyDescent="0.4">
      <c r="A257" s="1" t="s">
        <v>218</v>
      </c>
      <c r="B257" s="1" t="s">
        <v>17</v>
      </c>
      <c r="C257" s="1">
        <v>1.7418089108585499</v>
      </c>
      <c r="D257" s="1">
        <v>0.63374327157006705</v>
      </c>
      <c r="E257" s="1">
        <v>-1.7470932261593899</v>
      </c>
      <c r="F257" s="1">
        <v>-2.95142932857132</v>
      </c>
      <c r="G257" s="1">
        <v>-0.28987089456534199</v>
      </c>
      <c r="H257" s="1">
        <v>-2.49317804483195</v>
      </c>
      <c r="J257" s="1" t="s">
        <v>218</v>
      </c>
      <c r="K257" s="1" t="s">
        <v>17</v>
      </c>
      <c r="L257" s="1">
        <v>4.2312035638437199E-6</v>
      </c>
      <c r="M257" s="1">
        <v>0.55029309312109498</v>
      </c>
      <c r="N257" s="1">
        <v>1.80751263329494E-3</v>
      </c>
      <c r="O257" s="1">
        <v>5.1985751207151999E-6</v>
      </c>
      <c r="P257" s="1">
        <v>0.76030448714976995</v>
      </c>
      <c r="Q257" s="1">
        <v>2.9848408902039999E-6</v>
      </c>
    </row>
    <row r="258" spans="1:17" x14ac:dyDescent="0.4">
      <c r="A258" s="1" t="s">
        <v>218</v>
      </c>
      <c r="B258" s="1" t="s">
        <v>196</v>
      </c>
      <c r="C258" s="1">
        <v>1.73958123180983</v>
      </c>
      <c r="D258" s="1">
        <v>0.67924918781917698</v>
      </c>
      <c r="E258" s="1">
        <v>0.69069489296622399</v>
      </c>
      <c r="F258" s="1">
        <v>-0.35803219008855303</v>
      </c>
      <c r="G258" s="1">
        <v>-0.37463616769181801</v>
      </c>
      <c r="H258" s="1">
        <v>-9.5167661768781595E-2</v>
      </c>
      <c r="J258" s="1" t="s">
        <v>218</v>
      </c>
      <c r="K258" s="1" t="s">
        <v>196</v>
      </c>
      <c r="L258" s="1">
        <v>1.01656085043069E-10</v>
      </c>
      <c r="M258" s="1">
        <v>0.13813199305672599</v>
      </c>
      <c r="N258" s="1">
        <v>6.4212494357100899E-2</v>
      </c>
      <c r="O258" s="1">
        <v>0.45765933394353697</v>
      </c>
      <c r="P258" s="1">
        <v>0.45280721033421401</v>
      </c>
      <c r="Q258" s="1">
        <v>0.93042080488860501</v>
      </c>
    </row>
    <row r="259" spans="1:17" x14ac:dyDescent="0.4">
      <c r="A259" s="1" t="s">
        <v>218</v>
      </c>
      <c r="B259" s="1" t="s">
        <v>188</v>
      </c>
      <c r="C259" s="1">
        <v>1.7337422956909001</v>
      </c>
      <c r="D259" s="1">
        <v>0.61126412843394995</v>
      </c>
      <c r="E259" s="1">
        <v>0.21135213942158301</v>
      </c>
      <c r="F259" s="1">
        <v>-0.48308341584261499</v>
      </c>
      <c r="G259" s="1">
        <v>2.7782980133855401E-2</v>
      </c>
      <c r="H259" s="1">
        <v>-0.44170068609803897</v>
      </c>
      <c r="J259" s="1" t="s">
        <v>218</v>
      </c>
      <c r="K259" s="1" t="s">
        <v>188</v>
      </c>
      <c r="L259" s="1">
        <v>6.2258900564600501E-16</v>
      </c>
      <c r="M259" s="1">
        <v>4.7501845664191002E-2</v>
      </c>
      <c r="N259" s="1">
        <v>0.61471296344172599</v>
      </c>
      <c r="O259" s="1">
        <v>0.233386511981373</v>
      </c>
      <c r="P259" s="1">
        <v>1</v>
      </c>
      <c r="Q259" s="1">
        <v>0.114234638091559</v>
      </c>
    </row>
    <row r="260" spans="1:17" x14ac:dyDescent="0.4">
      <c r="A260" s="1" t="s">
        <v>218</v>
      </c>
      <c r="B260" s="1" t="s">
        <v>342</v>
      </c>
      <c r="C260" s="1">
        <v>1.7186652116900401</v>
      </c>
      <c r="D260" s="1">
        <v>-0.27813991475060001</v>
      </c>
      <c r="E260" s="1">
        <v>0.25374340611542701</v>
      </c>
      <c r="F260" s="1">
        <v>-1.2100567473283601</v>
      </c>
      <c r="G260" s="1">
        <v>-0.15904904415746701</v>
      </c>
      <c r="H260" s="1">
        <v>-0.45068846017985498</v>
      </c>
      <c r="J260" s="1" t="s">
        <v>218</v>
      </c>
      <c r="K260" s="1" t="s">
        <v>342</v>
      </c>
      <c r="L260" s="1">
        <v>2.4186226293679699E-19</v>
      </c>
      <c r="M260" s="1">
        <v>0.88326952258665703</v>
      </c>
      <c r="N260" s="1">
        <v>0.54421381541390701</v>
      </c>
      <c r="O260" s="1">
        <v>1.9249943969972001E-3</v>
      </c>
      <c r="P260" s="1">
        <v>0.74826262587475201</v>
      </c>
      <c r="Q260" s="1">
        <v>0.27059635863728498</v>
      </c>
    </row>
    <row r="261" spans="1:17" x14ac:dyDescent="0.4">
      <c r="A261" s="1" t="s">
        <v>218</v>
      </c>
      <c r="B261" s="1" t="s">
        <v>343</v>
      </c>
      <c r="C261" s="1">
        <v>1.7117384426267399</v>
      </c>
      <c r="D261" s="1">
        <v>-0.71645605414956204</v>
      </c>
      <c r="E261" s="1">
        <v>-0.27161811306565598</v>
      </c>
      <c r="F261" s="1">
        <v>-0.75447429210983696</v>
      </c>
      <c r="G261" s="1">
        <v>-0.54571747997947795</v>
      </c>
      <c r="H261" s="1">
        <v>-0.85783619235446795</v>
      </c>
      <c r="J261" s="1" t="s">
        <v>218</v>
      </c>
      <c r="K261" s="1" t="s">
        <v>343</v>
      </c>
      <c r="L261" s="1">
        <v>4.8302066750917398E-11</v>
      </c>
      <c r="M261" s="1">
        <v>4.5669645320800201E-2</v>
      </c>
      <c r="N261" s="1">
        <v>0.56437653630208795</v>
      </c>
      <c r="O261" s="1">
        <v>2.4336877987971999E-2</v>
      </c>
      <c r="P261" s="1">
        <v>0.13208278143535601</v>
      </c>
      <c r="Q261" s="1">
        <v>1.1094381028784199E-2</v>
      </c>
    </row>
    <row r="262" spans="1:17" x14ac:dyDescent="0.4">
      <c r="A262" s="1" t="s">
        <v>218</v>
      </c>
      <c r="B262" s="1" t="s">
        <v>344</v>
      </c>
      <c r="C262" s="1">
        <v>1.69439277982591</v>
      </c>
      <c r="D262" s="1">
        <v>0.382141184851506</v>
      </c>
      <c r="E262" s="1">
        <v>0.32860027263769398</v>
      </c>
      <c r="F262" s="1">
        <v>-0.282531179611967</v>
      </c>
      <c r="G262" s="1">
        <v>-0.70562062871830999</v>
      </c>
      <c r="H262" s="1">
        <v>-0.35488822843234902</v>
      </c>
      <c r="J262" s="1" t="s">
        <v>218</v>
      </c>
      <c r="K262" s="1" t="s">
        <v>344</v>
      </c>
      <c r="L262" s="1">
        <v>9.0051319453806004E-20</v>
      </c>
      <c r="M262" s="1">
        <v>0.61495442934448297</v>
      </c>
      <c r="N262" s="1">
        <v>0.214625448449562</v>
      </c>
      <c r="O262" s="1">
        <v>0.498694554540005</v>
      </c>
      <c r="P262" s="1">
        <v>1.4233087651039899E-2</v>
      </c>
      <c r="Q262" s="1">
        <v>0.371579957591059</v>
      </c>
    </row>
    <row r="263" spans="1:17" x14ac:dyDescent="0.4">
      <c r="A263" s="1" t="s">
        <v>218</v>
      </c>
      <c r="B263" s="1" t="s">
        <v>345</v>
      </c>
      <c r="C263" s="1">
        <v>1.66944517937896</v>
      </c>
      <c r="D263" s="1">
        <v>0.41431046136992999</v>
      </c>
      <c r="E263" s="1">
        <v>0.55218809459962503</v>
      </c>
      <c r="F263" s="1">
        <v>6.2532718417935701E-2</v>
      </c>
      <c r="G263" s="1">
        <v>0.40854699745108097</v>
      </c>
      <c r="H263" s="1">
        <v>0.59777097265408796</v>
      </c>
      <c r="J263" s="1" t="s">
        <v>218</v>
      </c>
      <c r="K263" s="1" t="s">
        <v>345</v>
      </c>
      <c r="L263" s="1">
        <v>2.3015173926080599E-5</v>
      </c>
      <c r="M263" s="1">
        <v>0.784586408359077</v>
      </c>
      <c r="N263" s="1">
        <v>0.38319384259977202</v>
      </c>
      <c r="O263" s="1">
        <v>0.98712095438481495</v>
      </c>
      <c r="P263" s="1">
        <v>0.503802145520863</v>
      </c>
      <c r="Q263" s="1">
        <v>0.19755967323429799</v>
      </c>
    </row>
    <row r="264" spans="1:17" x14ac:dyDescent="0.4">
      <c r="A264" s="1" t="s">
        <v>218</v>
      </c>
      <c r="B264" s="1" t="s">
        <v>346</v>
      </c>
      <c r="C264" s="1">
        <v>1.6633675069145899</v>
      </c>
      <c r="D264" s="1">
        <v>0.374727511569172</v>
      </c>
      <c r="E264" s="1">
        <v>0.101418665965868</v>
      </c>
      <c r="F264" s="1">
        <v>1.4280308314299999E-2</v>
      </c>
      <c r="G264" s="1">
        <v>-0.37641488538026402</v>
      </c>
      <c r="H264" s="1">
        <v>0.245110776677221</v>
      </c>
      <c r="J264" s="1" t="s">
        <v>218</v>
      </c>
      <c r="K264" s="1" t="s">
        <v>346</v>
      </c>
      <c r="L264" s="1">
        <v>1.27184366936249E-6</v>
      </c>
      <c r="M264" s="1">
        <v>0.69371047628502003</v>
      </c>
      <c r="N264" s="1">
        <v>0.93608251129294795</v>
      </c>
      <c r="O264" s="1">
        <v>1</v>
      </c>
      <c r="P264" s="1">
        <v>0.43273249272476499</v>
      </c>
      <c r="Q264" s="1">
        <v>0.50021427085485803</v>
      </c>
    </row>
    <row r="265" spans="1:17" x14ac:dyDescent="0.4">
      <c r="A265" s="1" t="s">
        <v>218</v>
      </c>
      <c r="B265" s="1" t="s">
        <v>170</v>
      </c>
      <c r="C265" s="1">
        <v>1.6548577074165001</v>
      </c>
      <c r="D265" s="1">
        <v>0.161873870709829</v>
      </c>
      <c r="E265" s="1">
        <v>0.22439843949966501</v>
      </c>
      <c r="F265" s="1">
        <v>-1.0459440163945299</v>
      </c>
      <c r="G265" s="1">
        <v>-0.87271509661152402</v>
      </c>
      <c r="H265" s="1">
        <v>-1.54465511770674</v>
      </c>
      <c r="J265" s="1" t="s">
        <v>218</v>
      </c>
      <c r="K265" s="1" t="s">
        <v>170</v>
      </c>
      <c r="L265" s="1">
        <v>5.9320976080046301E-21</v>
      </c>
      <c r="M265" s="1">
        <v>0.96419074274007099</v>
      </c>
      <c r="N265" s="1">
        <v>0.48491907178228499</v>
      </c>
      <c r="O265" s="1">
        <v>1.7717488173581501E-5</v>
      </c>
      <c r="P265" s="1">
        <v>1.7392101898805598E-5</v>
      </c>
      <c r="Q265" s="1">
        <v>2.0010234248477001E-10</v>
      </c>
    </row>
    <row r="266" spans="1:17" x14ac:dyDescent="0.4">
      <c r="A266" s="1" t="s">
        <v>218</v>
      </c>
      <c r="B266" s="1" t="s">
        <v>67</v>
      </c>
      <c r="C266" s="1">
        <v>1.64100352550777</v>
      </c>
      <c r="D266" s="1">
        <v>0.32569349522083502</v>
      </c>
      <c r="E266" s="1">
        <v>-0.50505865683107798</v>
      </c>
      <c r="F266" s="1">
        <v>-1.78523561404153</v>
      </c>
      <c r="G266" s="1">
        <v>-1.9155960288546401</v>
      </c>
      <c r="H266" s="1">
        <v>-1.5476249877232999</v>
      </c>
      <c r="J266" s="1" t="s">
        <v>218</v>
      </c>
      <c r="K266" s="1" t="s">
        <v>67</v>
      </c>
      <c r="L266" s="1">
        <v>1.32920001756678E-11</v>
      </c>
      <c r="M266" s="1">
        <v>0.68755687330013204</v>
      </c>
      <c r="N266" s="1">
        <v>1.8501916623729901E-2</v>
      </c>
      <c r="O266" s="1">
        <v>2.4061535857733998E-10</v>
      </c>
      <c r="P266" s="1">
        <v>4.45922697143875E-19</v>
      </c>
      <c r="Q266" s="1">
        <v>1.22807636398398E-7</v>
      </c>
    </row>
    <row r="267" spans="1:17" x14ac:dyDescent="0.4">
      <c r="A267" s="1" t="s">
        <v>218</v>
      </c>
      <c r="B267" s="1" t="s">
        <v>347</v>
      </c>
      <c r="C267" s="1">
        <v>1.6289609459376999</v>
      </c>
      <c r="D267" s="1">
        <v>-0.79351684870384798</v>
      </c>
      <c r="E267" s="1">
        <v>5.6819715823906103E-2</v>
      </c>
      <c r="F267" s="1">
        <v>-0.53610076541071805</v>
      </c>
      <c r="G267" s="1">
        <v>-0.39897992373325097</v>
      </c>
      <c r="H267" s="1">
        <v>0.219158628830147</v>
      </c>
      <c r="J267" s="1" t="s">
        <v>218</v>
      </c>
      <c r="K267" s="1" t="s">
        <v>347</v>
      </c>
      <c r="L267" s="1">
        <v>4.6147480772348198E-4</v>
      </c>
      <c r="M267" s="1">
        <v>0.77110204882391498</v>
      </c>
      <c r="N267" s="1">
        <v>1</v>
      </c>
      <c r="O267" s="1">
        <v>0.78951740099657497</v>
      </c>
      <c r="P267" s="1">
        <v>0.73025606349684402</v>
      </c>
      <c r="Q267" s="1">
        <v>1</v>
      </c>
    </row>
    <row r="268" spans="1:17" x14ac:dyDescent="0.4">
      <c r="A268" s="1" t="s">
        <v>218</v>
      </c>
      <c r="B268" s="1" t="s">
        <v>348</v>
      </c>
      <c r="C268" s="1">
        <v>1.6268970014748501</v>
      </c>
      <c r="D268" s="1">
        <v>-7.5215055146158602E-2</v>
      </c>
      <c r="E268" s="1">
        <v>0.34147742538869402</v>
      </c>
      <c r="F268" s="1">
        <v>-0.28564798427816401</v>
      </c>
      <c r="G268" s="1">
        <v>-0.33581341538103499</v>
      </c>
      <c r="H268" s="1">
        <v>6.5099556584046203E-2</v>
      </c>
      <c r="J268" s="1" t="s">
        <v>218</v>
      </c>
      <c r="K268" s="1" t="s">
        <v>348</v>
      </c>
      <c r="L268" s="1">
        <v>4.8171468659828201E-9</v>
      </c>
      <c r="M268" s="1">
        <v>1</v>
      </c>
      <c r="N268" s="1">
        <v>0.35156033524497599</v>
      </c>
      <c r="O268" s="1">
        <v>0.50968247348791196</v>
      </c>
      <c r="P268" s="1">
        <v>0.458847722755167</v>
      </c>
      <c r="Q268" s="1">
        <v>0.97050365772159197</v>
      </c>
    </row>
    <row r="269" spans="1:17" x14ac:dyDescent="0.4">
      <c r="A269" s="1" t="s">
        <v>218</v>
      </c>
      <c r="B269" s="1" t="s">
        <v>349</v>
      </c>
      <c r="C269" s="1">
        <v>1.62243421957821</v>
      </c>
      <c r="D269" s="1">
        <v>0.469242373590535</v>
      </c>
      <c r="E269" s="1">
        <v>0.61987652284082895</v>
      </c>
      <c r="F269" s="1">
        <v>3.7268483241477599E-3</v>
      </c>
      <c r="G269" s="1">
        <v>0.43409851023180401</v>
      </c>
      <c r="H269" s="1">
        <v>-0.52480722084375697</v>
      </c>
      <c r="J269" s="1" t="s">
        <v>218</v>
      </c>
      <c r="K269" s="1" t="s">
        <v>349</v>
      </c>
      <c r="L269" s="1">
        <v>1.6031032412052299E-13</v>
      </c>
      <c r="M269" s="1">
        <v>0.64909300631390099</v>
      </c>
      <c r="N269" s="1">
        <v>3.3021443514449703E-2</v>
      </c>
      <c r="O269" s="1">
        <v>1</v>
      </c>
      <c r="P269" s="1">
        <v>0.10836729133485599</v>
      </c>
      <c r="Q269" s="1">
        <v>0.228927892266199</v>
      </c>
    </row>
    <row r="270" spans="1:17" x14ac:dyDescent="0.4">
      <c r="A270" s="1" t="s">
        <v>218</v>
      </c>
      <c r="B270" s="1" t="s">
        <v>49</v>
      </c>
      <c r="C270" s="1">
        <v>1.6179584065261501</v>
      </c>
      <c r="D270" s="1">
        <v>0.222838622324423</v>
      </c>
      <c r="E270" s="1">
        <v>-1.8401565287583299E-2</v>
      </c>
      <c r="F270" s="1">
        <v>-2.3221238139654399</v>
      </c>
      <c r="G270" s="1">
        <v>-0.97552982207246297</v>
      </c>
      <c r="H270" s="1">
        <v>-1.0553469328652201</v>
      </c>
      <c r="J270" s="1" t="s">
        <v>218</v>
      </c>
      <c r="K270" s="1" t="s">
        <v>49</v>
      </c>
      <c r="L270" s="1">
        <v>3.1583048340734701E-12</v>
      </c>
      <c r="M270" s="1">
        <v>0.83493674141706997</v>
      </c>
      <c r="N270" s="1">
        <v>1</v>
      </c>
      <c r="O270" s="1">
        <v>2.9983259633710102E-11</v>
      </c>
      <c r="P270" s="1">
        <v>3.6082870600859902E-5</v>
      </c>
      <c r="Q270" s="1">
        <v>1.5290859202990999E-5</v>
      </c>
    </row>
    <row r="271" spans="1:17" x14ac:dyDescent="0.4">
      <c r="A271" s="1" t="s">
        <v>218</v>
      </c>
      <c r="B271" s="1" t="s">
        <v>350</v>
      </c>
      <c r="C271" s="1">
        <v>1.60968054821006</v>
      </c>
      <c r="D271" s="1">
        <v>-0.17489084898794399</v>
      </c>
      <c r="E271" s="1">
        <v>0.29708107799340899</v>
      </c>
      <c r="F271" s="1">
        <v>-1.1623521118999001</v>
      </c>
      <c r="G271" s="1">
        <v>-0.24614566690550599</v>
      </c>
      <c r="H271" s="1">
        <v>-0.66899021423146898</v>
      </c>
      <c r="J271" s="1" t="s">
        <v>218</v>
      </c>
      <c r="K271" s="1" t="s">
        <v>350</v>
      </c>
      <c r="L271" s="1">
        <v>6.3149742851715E-4</v>
      </c>
      <c r="M271" s="1">
        <v>1</v>
      </c>
      <c r="N271" s="1">
        <v>0.78380464743404799</v>
      </c>
      <c r="O271" s="1">
        <v>8.4809201786237007E-2</v>
      </c>
      <c r="P271" s="1">
        <v>0.89850480701269198</v>
      </c>
      <c r="Q271" s="1">
        <v>0.29866632720351799</v>
      </c>
    </row>
    <row r="272" spans="1:17" x14ac:dyDescent="0.4">
      <c r="A272" s="1" t="s">
        <v>218</v>
      </c>
      <c r="B272" s="1" t="s">
        <v>351</v>
      </c>
      <c r="C272" s="1">
        <v>1.59689060580005</v>
      </c>
      <c r="D272" s="1">
        <v>-0.18302543685214501</v>
      </c>
      <c r="E272" s="1">
        <v>0.32978020807705799</v>
      </c>
      <c r="F272" s="1">
        <v>-0.97813811883667001</v>
      </c>
      <c r="G272" s="1">
        <v>-5.4887077157235502E-2</v>
      </c>
      <c r="H272" s="1">
        <v>-1.24134074766141</v>
      </c>
      <c r="J272" s="1" t="s">
        <v>218</v>
      </c>
      <c r="K272" s="1" t="s">
        <v>351</v>
      </c>
      <c r="L272" s="1">
        <v>4.3413750242375898E-4</v>
      </c>
      <c r="M272" s="1">
        <v>1</v>
      </c>
      <c r="N272" s="1">
        <v>0.62422418583671302</v>
      </c>
      <c r="O272" s="1">
        <v>0.15362478676468</v>
      </c>
      <c r="P272" s="1">
        <v>1</v>
      </c>
      <c r="Q272" s="1">
        <v>1.4780034756078701E-2</v>
      </c>
    </row>
    <row r="273" spans="1:17" x14ac:dyDescent="0.4">
      <c r="A273" s="1" t="s">
        <v>218</v>
      </c>
      <c r="B273" s="1" t="s">
        <v>1</v>
      </c>
      <c r="C273" s="1">
        <v>1.59474361523062</v>
      </c>
      <c r="D273" s="1">
        <v>0.22933219766840099</v>
      </c>
      <c r="E273" s="1">
        <v>-2.5224626949264</v>
      </c>
      <c r="F273" s="1">
        <v>-4.8567493225432798</v>
      </c>
      <c r="G273" s="1">
        <v>-2.1539017410592298</v>
      </c>
      <c r="H273" s="1">
        <v>-4.48278786459937</v>
      </c>
      <c r="J273" s="1" t="s">
        <v>218</v>
      </c>
      <c r="K273" s="1" t="s">
        <v>1</v>
      </c>
      <c r="L273" s="1">
        <v>1.21177115497216E-8</v>
      </c>
      <c r="M273" s="1">
        <v>0.93504456533986202</v>
      </c>
      <c r="N273" s="1">
        <v>1.14533509592918E-18</v>
      </c>
      <c r="O273" s="1">
        <v>1.41131955870234E-24</v>
      </c>
      <c r="P273" s="1">
        <v>5.1695888486528301E-6</v>
      </c>
      <c r="Q273" s="1">
        <v>1.14116291385527E-32</v>
      </c>
    </row>
    <row r="274" spans="1:17" x14ac:dyDescent="0.4">
      <c r="A274" s="1" t="s">
        <v>218</v>
      </c>
      <c r="B274" s="1" t="s">
        <v>151</v>
      </c>
      <c r="C274" s="1">
        <v>1.5439055212989601</v>
      </c>
      <c r="D274" s="1">
        <v>0.14653496780921399</v>
      </c>
      <c r="E274" s="1">
        <v>0.42845912265118402</v>
      </c>
      <c r="F274" s="1">
        <v>-1.1649004711486499</v>
      </c>
      <c r="G274" s="1">
        <v>-0.67583982033430301</v>
      </c>
      <c r="H274" s="1">
        <v>-0.82438646151920902</v>
      </c>
      <c r="J274" s="1" t="s">
        <v>218</v>
      </c>
      <c r="K274" s="1" t="s">
        <v>151</v>
      </c>
      <c r="L274" s="1">
        <v>1.13200169674572E-26</v>
      </c>
      <c r="M274" s="1">
        <v>0.85735483324641604</v>
      </c>
      <c r="N274" s="1">
        <v>2.67766874605459E-2</v>
      </c>
      <c r="O274" s="1">
        <v>3.4552832518373402E-8</v>
      </c>
      <c r="P274" s="1">
        <v>2.8054151230639001E-3</v>
      </c>
      <c r="Q274" s="1">
        <v>1.16958214400966E-4</v>
      </c>
    </row>
    <row r="275" spans="1:17" x14ac:dyDescent="0.4">
      <c r="A275" s="1" t="s">
        <v>218</v>
      </c>
      <c r="B275" s="1" t="s">
        <v>352</v>
      </c>
      <c r="C275" s="1">
        <v>1.5398209378417</v>
      </c>
      <c r="D275" s="1">
        <v>7.4657192494404596E-3</v>
      </c>
      <c r="E275" s="1">
        <v>0.17543383898110901</v>
      </c>
      <c r="F275" s="1">
        <v>0.49639417548093001</v>
      </c>
      <c r="G275" s="1">
        <v>0.22552835639482999</v>
      </c>
      <c r="H275" s="1">
        <v>-0.201005420979918</v>
      </c>
      <c r="J275" s="1" t="s">
        <v>218</v>
      </c>
      <c r="K275" s="1" t="s">
        <v>352</v>
      </c>
      <c r="L275" s="1">
        <v>2.14061847221183E-4</v>
      </c>
      <c r="M275" s="1">
        <v>1</v>
      </c>
      <c r="N275" s="1">
        <v>0.821068266285644</v>
      </c>
      <c r="O275" s="1">
        <v>0.36362984056578901</v>
      </c>
      <c r="P275" s="1">
        <v>0.74678501916172502</v>
      </c>
      <c r="Q275" s="1">
        <v>0.77547324220019598</v>
      </c>
    </row>
    <row r="276" spans="1:17" x14ac:dyDescent="0.4">
      <c r="A276" s="1" t="s">
        <v>218</v>
      </c>
      <c r="B276" s="1" t="s">
        <v>353</v>
      </c>
      <c r="C276" s="1">
        <v>1.5387000557919901</v>
      </c>
      <c r="D276" s="1">
        <v>-0.15198057010810301</v>
      </c>
      <c r="E276" s="1">
        <v>-0.416491419059558</v>
      </c>
      <c r="F276" s="1">
        <v>-0.68240746184022405</v>
      </c>
      <c r="G276" s="1">
        <v>-0.49143285984042401</v>
      </c>
      <c r="H276" s="1">
        <v>-1.14932021960207</v>
      </c>
      <c r="J276" s="1" t="s">
        <v>218</v>
      </c>
      <c r="K276" s="1" t="s">
        <v>353</v>
      </c>
      <c r="L276" s="1">
        <v>4.4368824070933399E-5</v>
      </c>
      <c r="M276" s="1">
        <v>1</v>
      </c>
      <c r="N276" s="1">
        <v>0.47370364546518001</v>
      </c>
      <c r="O276" s="1">
        <v>0.250850159178232</v>
      </c>
      <c r="P276" s="1">
        <v>0.41606922296882898</v>
      </c>
      <c r="Q276" s="1">
        <v>4.8625619047208603E-3</v>
      </c>
    </row>
    <row r="277" spans="1:17" x14ac:dyDescent="0.4">
      <c r="A277" s="1" t="s">
        <v>218</v>
      </c>
      <c r="B277" s="1" t="s">
        <v>354</v>
      </c>
      <c r="C277" s="1">
        <v>1.5236036014446199</v>
      </c>
      <c r="D277" s="1">
        <v>-0.69737377883434404</v>
      </c>
      <c r="E277" s="1">
        <v>-0.75151880404050897</v>
      </c>
      <c r="F277" s="1">
        <v>-0.53073710535035901</v>
      </c>
      <c r="G277" s="1">
        <v>-3.6252936322321001</v>
      </c>
      <c r="H277" s="1">
        <v>-0.71850804514536504</v>
      </c>
      <c r="J277" s="1" t="s">
        <v>218</v>
      </c>
      <c r="K277" s="1" t="s">
        <v>354</v>
      </c>
      <c r="L277" s="1">
        <v>6.2904382966466404E-4</v>
      </c>
      <c r="M277" s="1">
        <v>0.86644113480848595</v>
      </c>
      <c r="N277" s="1">
        <v>0.218329981229544</v>
      </c>
      <c r="O277" s="1">
        <v>0.58333026326518</v>
      </c>
      <c r="P277" s="1">
        <v>1.2955635316792699E-6</v>
      </c>
      <c r="Q277" s="1">
        <v>0.445533097436629</v>
      </c>
    </row>
    <row r="278" spans="1:17" x14ac:dyDescent="0.4">
      <c r="A278" s="1" t="s">
        <v>218</v>
      </c>
      <c r="B278" s="1" t="s">
        <v>41</v>
      </c>
      <c r="C278" s="1">
        <v>1.5193369848823399</v>
      </c>
      <c r="D278" s="1">
        <v>0.46273185299745601</v>
      </c>
      <c r="E278" s="1">
        <v>-0.49993177799935101</v>
      </c>
      <c r="F278" s="1">
        <v>-2.24247616293394</v>
      </c>
      <c r="G278" s="1">
        <v>-1.2225672349808101</v>
      </c>
      <c r="H278" s="1">
        <v>-2.3069777283499802</v>
      </c>
      <c r="J278" s="1" t="s">
        <v>218</v>
      </c>
      <c r="K278" s="1" t="s">
        <v>41</v>
      </c>
      <c r="L278" s="1">
        <v>1.5828301647714799E-4</v>
      </c>
      <c r="M278" s="1">
        <v>0.825112862043339</v>
      </c>
      <c r="N278" s="1">
        <v>0.54171875346057496</v>
      </c>
      <c r="O278" s="1">
        <v>1.10530897980092E-3</v>
      </c>
      <c r="P278" s="1">
        <v>1.46963770059148E-2</v>
      </c>
      <c r="Q278" s="1">
        <v>8.18001780879102E-4</v>
      </c>
    </row>
    <row r="279" spans="1:17" x14ac:dyDescent="0.4">
      <c r="A279" s="1" t="s">
        <v>218</v>
      </c>
      <c r="B279" s="1" t="s">
        <v>70</v>
      </c>
      <c r="C279" s="1">
        <v>1.50984683475507</v>
      </c>
      <c r="D279" s="1">
        <v>-4.1898511052694001E-2</v>
      </c>
      <c r="E279" s="1">
        <v>-0.25980041406674498</v>
      </c>
      <c r="F279" s="1">
        <v>-2.10743244206048</v>
      </c>
      <c r="G279" s="1">
        <v>-9.9112393048001901E-2</v>
      </c>
      <c r="H279" s="1">
        <v>-1.29904556431589</v>
      </c>
      <c r="J279" s="1" t="s">
        <v>218</v>
      </c>
      <c r="K279" s="1" t="s">
        <v>70</v>
      </c>
      <c r="L279" s="1">
        <v>3.53793621131962E-6</v>
      </c>
      <c r="M279" s="1">
        <v>1</v>
      </c>
      <c r="N279" s="1">
        <v>0.45949475851883298</v>
      </c>
      <c r="O279" s="1">
        <v>2.8979214839663398E-16</v>
      </c>
      <c r="P279" s="1">
        <v>0.90666557508885504</v>
      </c>
      <c r="Q279" s="1">
        <v>3.2780651274262299E-8</v>
      </c>
    </row>
    <row r="280" spans="1:17" x14ac:dyDescent="0.4">
      <c r="A280" s="1" t="s">
        <v>218</v>
      </c>
      <c r="B280" s="1" t="s">
        <v>355</v>
      </c>
      <c r="C280" s="1">
        <v>1.50787402138077</v>
      </c>
      <c r="D280" s="1">
        <v>0.117795430655247</v>
      </c>
      <c r="E280" s="1">
        <v>0.27207613616315601</v>
      </c>
      <c r="F280" s="1">
        <v>-0.52217380383081602</v>
      </c>
      <c r="G280" s="1">
        <v>-1.01013499814087</v>
      </c>
      <c r="H280" s="1">
        <v>-0.49085061724755102</v>
      </c>
      <c r="K280" s="1" t="s">
        <v>355</v>
      </c>
      <c r="L280" s="1">
        <v>6.5325200111719201E-6</v>
      </c>
      <c r="M280" s="1">
        <v>1</v>
      </c>
      <c r="N280" s="1">
        <v>0.56775171629094001</v>
      </c>
      <c r="O280" s="1">
        <v>0.257560739590946</v>
      </c>
      <c r="P280" s="1">
        <v>2.9109752421168301E-2</v>
      </c>
      <c r="Q280" s="1">
        <v>0.244322506486225</v>
      </c>
    </row>
    <row r="281" spans="1:17" x14ac:dyDescent="0.4">
      <c r="A281" s="1" t="s">
        <v>218</v>
      </c>
      <c r="B281" s="1" t="s">
        <v>356</v>
      </c>
      <c r="C281" s="1">
        <v>1.5052140907733</v>
      </c>
      <c r="D281" s="1">
        <v>5.8743946905942403E-2</v>
      </c>
      <c r="E281" s="1">
        <v>0.40750609161051599</v>
      </c>
      <c r="F281" s="1">
        <v>0.56439247272048998</v>
      </c>
      <c r="G281" s="1">
        <v>-1.17494829553714</v>
      </c>
      <c r="H281" s="1">
        <v>0.53074407337198704</v>
      </c>
      <c r="J281" s="1" t="s">
        <v>218</v>
      </c>
      <c r="K281" s="1" t="s">
        <v>356</v>
      </c>
      <c r="L281" s="1">
        <v>1.6643737824891098E-11</v>
      </c>
      <c r="M281" s="1">
        <v>1</v>
      </c>
      <c r="N281" s="1">
        <v>0.27554917959924002</v>
      </c>
      <c r="O281" s="1">
        <v>6.5366478519112398E-2</v>
      </c>
      <c r="P281" s="1">
        <v>2.61728444791679E-7</v>
      </c>
      <c r="Q281" s="1">
        <v>0.231388234986799</v>
      </c>
    </row>
    <row r="282" spans="1:17" x14ac:dyDescent="0.4">
      <c r="A282" s="1" t="s">
        <v>218</v>
      </c>
      <c r="B282" s="1" t="s">
        <v>23</v>
      </c>
      <c r="C282" s="1">
        <v>1.49633141595536</v>
      </c>
      <c r="D282" s="1">
        <v>0.187664062354957</v>
      </c>
      <c r="E282" s="1">
        <v>-0.68315981047003105</v>
      </c>
      <c r="F282" s="1">
        <v>-3.02597547398556</v>
      </c>
      <c r="G282" s="1">
        <v>-1.4677076533933899</v>
      </c>
      <c r="H282" s="1">
        <v>-2.4454879356394401</v>
      </c>
      <c r="J282" s="1" t="s">
        <v>218</v>
      </c>
      <c r="K282" s="1" t="s">
        <v>23</v>
      </c>
      <c r="L282" s="1">
        <v>3.9485277425033198E-11</v>
      </c>
      <c r="M282" s="1">
        <v>0.85735483324641604</v>
      </c>
      <c r="N282" s="1">
        <v>4.17893270326938E-2</v>
      </c>
      <c r="O282" s="1">
        <v>2.2109609229238799E-19</v>
      </c>
      <c r="P282" s="1">
        <v>1.22931446181006E-6</v>
      </c>
      <c r="Q282" s="1">
        <v>9.6485133961944205E-19</v>
      </c>
    </row>
    <row r="283" spans="1:17" x14ac:dyDescent="0.4">
      <c r="A283" s="1" t="s">
        <v>218</v>
      </c>
      <c r="B283" s="1" t="s">
        <v>159</v>
      </c>
      <c r="C283" s="1">
        <v>1.4762320182659501</v>
      </c>
      <c r="D283" s="1">
        <v>0.41504182929442301</v>
      </c>
      <c r="E283" s="1">
        <v>-0.74814921074221197</v>
      </c>
      <c r="F283" s="1">
        <v>-0.86095536652811899</v>
      </c>
      <c r="G283" s="1">
        <v>-0.70033308304269504</v>
      </c>
      <c r="H283" s="1">
        <v>-0.93894199293217995</v>
      </c>
      <c r="J283" s="1" t="s">
        <v>218</v>
      </c>
      <c r="K283" s="1" t="s">
        <v>159</v>
      </c>
      <c r="L283" s="1">
        <v>1.3338625077559499E-7</v>
      </c>
      <c r="M283" s="1">
        <v>0.62862004022461004</v>
      </c>
      <c r="N283" s="1">
        <v>8.5359365627462394E-2</v>
      </c>
      <c r="O283" s="1">
        <v>0.138929016960473</v>
      </c>
      <c r="P283" s="1">
        <v>5.0460991059435599E-2</v>
      </c>
      <c r="Q283" s="1">
        <v>5.8110289929381902E-3</v>
      </c>
    </row>
    <row r="284" spans="1:17" x14ac:dyDescent="0.4">
      <c r="A284" s="1" t="s">
        <v>218</v>
      </c>
      <c r="B284" s="1" t="s">
        <v>28</v>
      </c>
      <c r="C284" s="1">
        <v>1.4497082061715401</v>
      </c>
      <c r="D284" s="1">
        <v>8.2199231683692003E-2</v>
      </c>
      <c r="E284" s="1">
        <v>-0.56556304828918902</v>
      </c>
      <c r="F284" s="1">
        <v>-2.9269279754991402</v>
      </c>
      <c r="G284" s="1">
        <v>-3.2940734106708902</v>
      </c>
      <c r="H284" s="1">
        <v>-2.6705906867542399</v>
      </c>
      <c r="J284" s="1" t="s">
        <v>218</v>
      </c>
      <c r="K284" s="1" t="s">
        <v>28</v>
      </c>
      <c r="L284" s="1">
        <v>2.214501314912E-4</v>
      </c>
      <c r="M284" s="1">
        <v>1</v>
      </c>
      <c r="N284" s="1">
        <v>0.317026730642258</v>
      </c>
      <c r="O284" s="1">
        <v>1.22170162581021E-6</v>
      </c>
      <c r="P284" s="1">
        <v>5.8933593550717996E-7</v>
      </c>
      <c r="Q284" s="1">
        <v>2.00956833539469E-7</v>
      </c>
    </row>
    <row r="285" spans="1:17" x14ac:dyDescent="0.4">
      <c r="A285" s="1" t="s">
        <v>218</v>
      </c>
      <c r="B285" s="1" t="s">
        <v>87</v>
      </c>
      <c r="C285" s="1">
        <v>1.44009953279936</v>
      </c>
      <c r="D285" s="1">
        <v>0.27079615619033098</v>
      </c>
      <c r="E285" s="1">
        <v>0.43799945719342598</v>
      </c>
      <c r="F285" s="1">
        <v>-1.56740925469335</v>
      </c>
      <c r="G285" s="1">
        <v>-1.4223938413972399</v>
      </c>
      <c r="H285" s="1">
        <v>-1.6363390762024099</v>
      </c>
      <c r="J285" s="1" t="s">
        <v>218</v>
      </c>
      <c r="K285" s="1" t="s">
        <v>87</v>
      </c>
      <c r="L285" s="1">
        <v>1.52098938730204E-5</v>
      </c>
      <c r="M285" s="1">
        <v>0.92032260613204098</v>
      </c>
      <c r="N285" s="1">
        <v>0.36437139217179099</v>
      </c>
      <c r="O285" s="1">
        <v>3.3602850924452101E-3</v>
      </c>
      <c r="P285" s="1">
        <v>3.5799830115759001E-3</v>
      </c>
      <c r="Q285" s="1">
        <v>2.51936761342143E-4</v>
      </c>
    </row>
    <row r="286" spans="1:17" x14ac:dyDescent="0.4">
      <c r="A286" s="1" t="s">
        <v>218</v>
      </c>
      <c r="B286" s="1" t="s">
        <v>155</v>
      </c>
      <c r="C286" s="1">
        <v>1.43606381699605</v>
      </c>
      <c r="D286" s="1">
        <v>0.21112171301305899</v>
      </c>
      <c r="E286" s="1">
        <v>0.35334259924521699</v>
      </c>
      <c r="F286" s="1">
        <v>-1.08132071676238</v>
      </c>
      <c r="G286" s="1">
        <v>-0.85019614212126304</v>
      </c>
      <c r="H286" s="1">
        <v>-1.01725485938129</v>
      </c>
      <c r="J286" s="1" t="s">
        <v>218</v>
      </c>
      <c r="K286" s="1" t="s">
        <v>155</v>
      </c>
      <c r="L286" s="1">
        <v>1.2825784563357499E-13</v>
      </c>
      <c r="M286" s="1">
        <v>0.778044295377467</v>
      </c>
      <c r="N286" s="1">
        <v>0.16051798263688899</v>
      </c>
      <c r="O286" s="1">
        <v>3.8672345275132201E-4</v>
      </c>
      <c r="P286" s="1">
        <v>1.15287249881703E-4</v>
      </c>
      <c r="Q286" s="1">
        <v>1.0802833056093699E-7</v>
      </c>
    </row>
    <row r="287" spans="1:17" x14ac:dyDescent="0.4">
      <c r="A287" s="1" t="s">
        <v>218</v>
      </c>
      <c r="B287" s="1" t="s">
        <v>78</v>
      </c>
      <c r="C287" s="1">
        <v>1.42787227004489</v>
      </c>
      <c r="D287" s="1">
        <v>0.40694083747509202</v>
      </c>
      <c r="E287" s="1">
        <v>-0.356695665425867</v>
      </c>
      <c r="F287" s="1">
        <v>-1.5355977355324499</v>
      </c>
      <c r="G287" s="1">
        <v>-0.89877848103221403</v>
      </c>
      <c r="H287" s="1">
        <v>-0.97514393034177804</v>
      </c>
      <c r="J287" s="1" t="s">
        <v>218</v>
      </c>
      <c r="K287" s="1" t="s">
        <v>78</v>
      </c>
      <c r="L287" s="1">
        <v>1.4365564833778501E-10</v>
      </c>
      <c r="M287" s="1">
        <v>0.47124089846587602</v>
      </c>
      <c r="N287" s="1">
        <v>0.24965501756814301</v>
      </c>
      <c r="O287" s="1">
        <v>3.8507106492701002E-4</v>
      </c>
      <c r="P287" s="1">
        <v>9.1901558099548395E-4</v>
      </c>
      <c r="Q287" s="1">
        <v>3.2534706765185902E-4</v>
      </c>
    </row>
    <row r="288" spans="1:17" x14ac:dyDescent="0.4">
      <c r="A288" s="1" t="s">
        <v>218</v>
      </c>
      <c r="B288" s="1" t="s">
        <v>357</v>
      </c>
      <c r="C288" s="1">
        <v>1.42367080031255</v>
      </c>
      <c r="D288" s="1">
        <v>0.36734201300369101</v>
      </c>
      <c r="E288" s="1">
        <v>0.33614968854292399</v>
      </c>
      <c r="F288" s="1">
        <v>-0.35453159926473699</v>
      </c>
      <c r="G288" s="1">
        <v>-0.157252673788708</v>
      </c>
      <c r="H288" s="1">
        <v>1.43826552883777E-2</v>
      </c>
      <c r="J288" s="1" t="s">
        <v>218</v>
      </c>
      <c r="K288" s="1" t="s">
        <v>357</v>
      </c>
      <c r="L288" s="1">
        <v>3.16754990872834E-5</v>
      </c>
      <c r="M288" s="1">
        <v>0.88768059226153795</v>
      </c>
      <c r="N288" s="1">
        <v>0.63900217412010296</v>
      </c>
      <c r="O288" s="1">
        <v>0.64654639559887495</v>
      </c>
      <c r="P288" s="1">
        <v>0.87649999941901802</v>
      </c>
      <c r="Q288" s="1">
        <v>1</v>
      </c>
    </row>
    <row r="289" spans="1:17" x14ac:dyDescent="0.4">
      <c r="A289" s="1" t="s">
        <v>218</v>
      </c>
      <c r="B289" s="1" t="s">
        <v>57</v>
      </c>
      <c r="C289" s="1">
        <v>1.41840206617321</v>
      </c>
      <c r="D289" s="1">
        <v>0.309584221794307</v>
      </c>
      <c r="E289" s="1">
        <v>-1.49390028234035</v>
      </c>
      <c r="F289" s="1">
        <v>-1.9489696467098201</v>
      </c>
      <c r="G289" s="1">
        <v>-1.3152881607211599</v>
      </c>
      <c r="H289" s="1">
        <v>-1.6663468104502099</v>
      </c>
      <c r="J289" s="1" t="s">
        <v>218</v>
      </c>
      <c r="K289" s="1" t="s">
        <v>57</v>
      </c>
      <c r="L289" s="1">
        <v>1.24861671080879E-22</v>
      </c>
      <c r="M289" s="1">
        <v>0.65109027985340295</v>
      </c>
      <c r="N289" s="1">
        <v>4.2424337826304696E-12</v>
      </c>
      <c r="O289" s="1">
        <v>9.6095738357854594E-14</v>
      </c>
      <c r="P289" s="1">
        <v>7.1478969148348802E-8</v>
      </c>
      <c r="Q289" s="1">
        <v>1.41938171001435E-13</v>
      </c>
    </row>
    <row r="290" spans="1:17" x14ac:dyDescent="0.4">
      <c r="A290" s="1" t="s">
        <v>218</v>
      </c>
      <c r="B290" s="1" t="s">
        <v>358</v>
      </c>
      <c r="C290" s="1">
        <v>1.39808446989346</v>
      </c>
      <c r="D290" s="1">
        <v>-0.41587819876762999</v>
      </c>
      <c r="E290" s="1">
        <v>-3.9419996090821703E-2</v>
      </c>
      <c r="F290" s="1">
        <v>-0.61511985833237304</v>
      </c>
      <c r="G290" s="1">
        <v>5.4924506870721597E-2</v>
      </c>
      <c r="H290" s="1">
        <v>-0.132266748477843</v>
      </c>
      <c r="J290" s="1" t="s">
        <v>218</v>
      </c>
      <c r="K290" s="1" t="s">
        <v>358</v>
      </c>
      <c r="L290" s="1">
        <v>1.60651647279991E-6</v>
      </c>
      <c r="M290" s="1">
        <v>0.69727902223023497</v>
      </c>
      <c r="N290" s="1">
        <v>1</v>
      </c>
      <c r="O290" s="1">
        <v>7.9657926473944096E-2</v>
      </c>
      <c r="P290" s="1">
        <v>0.96815677644401998</v>
      </c>
      <c r="Q290" s="1">
        <v>0.82217124341130898</v>
      </c>
    </row>
    <row r="291" spans="1:17" x14ac:dyDescent="0.4">
      <c r="A291" s="1" t="s">
        <v>218</v>
      </c>
      <c r="B291" s="1" t="s">
        <v>359</v>
      </c>
      <c r="C291" s="1">
        <v>1.3978967300479099</v>
      </c>
      <c r="D291" s="1">
        <v>-0.26063094498113798</v>
      </c>
      <c r="E291" s="1">
        <v>-0.26987320390948299</v>
      </c>
      <c r="F291" s="1">
        <v>-0.95413453068684395</v>
      </c>
      <c r="G291" s="1">
        <v>-0.91356362741288</v>
      </c>
      <c r="H291" s="1">
        <v>-0.79444813754316501</v>
      </c>
      <c r="J291" s="1" t="s">
        <v>218</v>
      </c>
      <c r="K291" s="1" t="s">
        <v>359</v>
      </c>
      <c r="L291" s="1">
        <v>8.4531408451259896E-6</v>
      </c>
      <c r="M291" s="1">
        <v>0.83948133416249704</v>
      </c>
      <c r="N291" s="1">
        <v>0.49859085890729399</v>
      </c>
      <c r="O291" s="1">
        <v>1.0487928583293501E-2</v>
      </c>
      <c r="P291" s="1">
        <v>4.06642487230613E-3</v>
      </c>
      <c r="Q291" s="1">
        <v>1.14404868990402E-2</v>
      </c>
    </row>
    <row r="292" spans="1:17" x14ac:dyDescent="0.4">
      <c r="A292" s="1" t="s">
        <v>218</v>
      </c>
      <c r="B292" s="1" t="s">
        <v>360</v>
      </c>
      <c r="C292" s="1">
        <v>1.39050046919534</v>
      </c>
      <c r="D292" s="1">
        <v>-0.220199675114743</v>
      </c>
      <c r="E292" s="1">
        <v>-0.208079125261212</v>
      </c>
      <c r="F292" s="1">
        <v>0.15277369359285201</v>
      </c>
      <c r="G292" s="1">
        <v>-1.0926283965203201</v>
      </c>
      <c r="H292" s="1">
        <v>0.18518602503180101</v>
      </c>
      <c r="J292" s="1" t="s">
        <v>218</v>
      </c>
      <c r="K292" s="1" t="s">
        <v>360</v>
      </c>
      <c r="L292" s="1">
        <v>8.1840859213025405E-10</v>
      </c>
      <c r="M292" s="1">
        <v>0.83136171675552795</v>
      </c>
      <c r="N292" s="1">
        <v>0.403334357888531</v>
      </c>
      <c r="O292" s="1">
        <v>0.86885008867026103</v>
      </c>
      <c r="P292" s="1">
        <v>1.6394869651023799E-8</v>
      </c>
      <c r="Q292" s="1">
        <v>0.674366604153671</v>
      </c>
    </row>
    <row r="293" spans="1:17" x14ac:dyDescent="0.4">
      <c r="A293" s="1" t="s">
        <v>218</v>
      </c>
      <c r="B293" s="1" t="s">
        <v>361</v>
      </c>
      <c r="C293" s="1">
        <v>1.3755576836948</v>
      </c>
      <c r="D293" s="1">
        <v>-0.311430559867379</v>
      </c>
      <c r="E293" s="1">
        <v>2.6848520604126701E-2</v>
      </c>
      <c r="F293" s="1">
        <v>-0.86381815087454705</v>
      </c>
      <c r="G293" s="1">
        <v>-0.29368464369397401</v>
      </c>
      <c r="H293" s="1">
        <v>-1.2754138407387401</v>
      </c>
      <c r="J293" s="1" t="s">
        <v>218</v>
      </c>
      <c r="K293" s="1" t="s">
        <v>361</v>
      </c>
      <c r="L293" s="1">
        <v>1.0546661439156399E-10</v>
      </c>
      <c r="M293" s="1">
        <v>0.48261152920169198</v>
      </c>
      <c r="N293" s="1">
        <v>1</v>
      </c>
      <c r="O293" s="1">
        <v>1.9771072792293401E-4</v>
      </c>
      <c r="P293" s="1">
        <v>0.39347730381513701</v>
      </c>
      <c r="Q293" s="1">
        <v>3.45886019894792E-9</v>
      </c>
    </row>
    <row r="294" spans="1:17" x14ac:dyDescent="0.4">
      <c r="A294" s="1" t="s">
        <v>218</v>
      </c>
      <c r="B294" s="1" t="s">
        <v>362</v>
      </c>
      <c r="C294" s="1">
        <v>1.36838217255088</v>
      </c>
      <c r="D294" s="1">
        <v>-0.27940584558787801</v>
      </c>
      <c r="E294" s="1">
        <v>0.33859118326868798</v>
      </c>
      <c r="F294" s="1">
        <v>-1.0550384402842199</v>
      </c>
      <c r="G294" s="1">
        <v>7.9225584637920607E-2</v>
      </c>
      <c r="H294" s="1">
        <v>-0.97509320726591397</v>
      </c>
      <c r="J294" s="1" t="s">
        <v>218</v>
      </c>
      <c r="K294" s="1" t="s">
        <v>362</v>
      </c>
      <c r="L294" s="1">
        <v>2.9845590495541198E-6</v>
      </c>
      <c r="M294" s="1">
        <v>0.85794787455245602</v>
      </c>
      <c r="N294" s="1">
        <v>0.411802373757295</v>
      </c>
      <c r="O294" s="1">
        <v>5.7835030633207997E-3</v>
      </c>
      <c r="P294" s="1">
        <v>0.94616542558704197</v>
      </c>
      <c r="Q294" s="1">
        <v>2.7806143022252902E-3</v>
      </c>
    </row>
    <row r="295" spans="1:17" x14ac:dyDescent="0.4">
      <c r="A295" s="1" t="s">
        <v>218</v>
      </c>
      <c r="B295" s="1" t="s">
        <v>363</v>
      </c>
      <c r="C295" s="1">
        <v>1.36360589451611</v>
      </c>
      <c r="D295" s="1">
        <v>0.323317202579673</v>
      </c>
      <c r="E295" s="1">
        <v>-0.60228884918708703</v>
      </c>
      <c r="F295" s="1">
        <v>-0.60059133512061003</v>
      </c>
      <c r="G295" s="1">
        <v>-1.07026423697777</v>
      </c>
      <c r="H295" s="1">
        <v>-0.57600832665555102</v>
      </c>
      <c r="J295" s="1" t="s">
        <v>218</v>
      </c>
      <c r="K295" s="1" t="s">
        <v>363</v>
      </c>
      <c r="L295" s="1">
        <v>6.2115875351143401E-25</v>
      </c>
      <c r="M295" s="1">
        <v>0.50397855014119297</v>
      </c>
      <c r="N295" s="1">
        <v>2.77687984547989E-3</v>
      </c>
      <c r="O295" s="1">
        <v>0.115788361806343</v>
      </c>
      <c r="P295" s="1">
        <v>7.3236377653001998E-11</v>
      </c>
      <c r="Q295" s="1">
        <v>2.35620627002679E-3</v>
      </c>
    </row>
    <row r="296" spans="1:17" x14ac:dyDescent="0.4">
      <c r="A296" s="1" t="s">
        <v>218</v>
      </c>
      <c r="B296" s="1" t="s">
        <v>364</v>
      </c>
      <c r="C296" s="1">
        <v>1.3576479816987299</v>
      </c>
      <c r="D296" s="1">
        <v>-2.2248260211549398E-2</v>
      </c>
      <c r="E296" s="1">
        <v>0.32481509790809798</v>
      </c>
      <c r="F296" s="1">
        <v>-0.91077343111866704</v>
      </c>
      <c r="G296" s="1">
        <v>-0.81360873098841402</v>
      </c>
      <c r="H296" s="1">
        <v>-1.0700340410481599</v>
      </c>
      <c r="J296" s="1" t="s">
        <v>218</v>
      </c>
      <c r="K296" s="1" t="s">
        <v>364</v>
      </c>
      <c r="L296" s="1">
        <v>6.4436536502025495E-4</v>
      </c>
      <c r="M296" s="1">
        <v>1</v>
      </c>
      <c r="N296" s="1">
        <v>0.52140614848314104</v>
      </c>
      <c r="O296" s="1">
        <v>1.54127665076664E-2</v>
      </c>
      <c r="P296" s="1">
        <v>3.3440977927444202E-2</v>
      </c>
      <c r="Q296" s="1">
        <v>1.8789022874239601E-3</v>
      </c>
    </row>
    <row r="297" spans="1:17" x14ac:dyDescent="0.4">
      <c r="A297" s="1" t="s">
        <v>218</v>
      </c>
      <c r="B297" s="1" t="s">
        <v>365</v>
      </c>
      <c r="C297" s="1">
        <v>1.3331705367834701</v>
      </c>
      <c r="D297" s="1">
        <v>0.16353609572692801</v>
      </c>
      <c r="E297" s="1">
        <v>-2.2637812943769299E-2</v>
      </c>
      <c r="F297" s="1">
        <v>-0.65038581554997799</v>
      </c>
      <c r="G297" s="1">
        <v>-0.69604851536601098</v>
      </c>
      <c r="H297" s="1">
        <v>-0.69920498483041904</v>
      </c>
      <c r="J297" s="1" t="s">
        <v>218</v>
      </c>
      <c r="K297" s="1" t="s">
        <v>365</v>
      </c>
      <c r="L297" s="1">
        <v>7.1775190577642498E-7</v>
      </c>
      <c r="M297" s="1">
        <v>0.745795779177433</v>
      </c>
      <c r="N297" s="1">
        <v>0.98674058121306296</v>
      </c>
      <c r="O297" s="1">
        <v>1.31148125546442E-2</v>
      </c>
      <c r="P297" s="1">
        <v>1.58976595195013E-3</v>
      </c>
      <c r="Q297" s="1">
        <v>1.2787209684864099E-4</v>
      </c>
    </row>
    <row r="298" spans="1:17" x14ac:dyDescent="0.4">
      <c r="A298" s="1" t="s">
        <v>218</v>
      </c>
      <c r="B298" s="1" t="s">
        <v>5</v>
      </c>
      <c r="C298" s="1">
        <v>1.32642503662824</v>
      </c>
      <c r="D298" s="1">
        <v>1.5572067277225699E-2</v>
      </c>
      <c r="E298" s="1">
        <v>-3.6533330651187601</v>
      </c>
      <c r="F298" s="1">
        <v>-4.1073250865828301</v>
      </c>
      <c r="G298" s="1">
        <v>-5.2652152166758999</v>
      </c>
      <c r="H298" s="1">
        <v>-4.1082162551039501</v>
      </c>
      <c r="J298" s="1" t="s">
        <v>218</v>
      </c>
      <c r="K298" s="1" t="s">
        <v>5</v>
      </c>
      <c r="L298" s="1">
        <v>3.1444972374482202E-15</v>
      </c>
      <c r="M298" s="1">
        <v>1</v>
      </c>
      <c r="N298" s="1">
        <v>1.36994474035875E-24</v>
      </c>
      <c r="O298" s="1">
        <v>1.05590091683523E-17</v>
      </c>
      <c r="P298" s="1">
        <v>2.3904653223969502E-78</v>
      </c>
      <c r="Q298" s="1">
        <v>1.40847053448044E-52</v>
      </c>
    </row>
    <row r="299" spans="1:17" x14ac:dyDescent="0.4">
      <c r="A299" s="1" t="s">
        <v>218</v>
      </c>
      <c r="B299" s="1" t="s">
        <v>147</v>
      </c>
      <c r="C299" s="1">
        <v>1.31306226994533</v>
      </c>
      <c r="D299" s="1">
        <v>-5.9220776486258897E-2</v>
      </c>
      <c r="E299" s="1">
        <v>-0.54361084898839296</v>
      </c>
      <c r="F299" s="1">
        <v>-1.3993869598066599</v>
      </c>
      <c r="G299" s="1">
        <v>-0.46699261768264999</v>
      </c>
      <c r="H299" s="1">
        <v>-0.65176566001201897</v>
      </c>
      <c r="J299" s="1" t="s">
        <v>218</v>
      </c>
      <c r="K299" s="1" t="s">
        <v>147</v>
      </c>
      <c r="L299" s="1">
        <v>1.1878165048204699E-5</v>
      </c>
      <c r="M299" s="1">
        <v>1</v>
      </c>
      <c r="N299" s="1">
        <v>0.14514323600614901</v>
      </c>
      <c r="O299" s="1">
        <v>3.7354925864272899E-5</v>
      </c>
      <c r="P299" s="1">
        <v>0.20789054506663401</v>
      </c>
      <c r="Q299" s="1">
        <v>0.119793882824604</v>
      </c>
    </row>
    <row r="300" spans="1:17" x14ac:dyDescent="0.4">
      <c r="A300" s="1" t="s">
        <v>218</v>
      </c>
      <c r="B300" s="1" t="s">
        <v>141</v>
      </c>
      <c r="C300" s="1">
        <v>1.3067786877619101</v>
      </c>
      <c r="D300" s="1">
        <v>0.235632429446164</v>
      </c>
      <c r="E300" s="1">
        <v>-4.4956211692841898E-2</v>
      </c>
      <c r="F300" s="1">
        <v>-1.1442709631354</v>
      </c>
      <c r="G300" s="1">
        <v>-1.1218298360652099</v>
      </c>
      <c r="H300" s="1">
        <v>-1.4130397046751999</v>
      </c>
      <c r="J300" s="1" t="s">
        <v>218</v>
      </c>
      <c r="K300" s="1" t="s">
        <v>141</v>
      </c>
      <c r="L300" s="1">
        <v>1.0566787156771199E-18</v>
      </c>
      <c r="M300" s="1">
        <v>0.49625632508895801</v>
      </c>
      <c r="N300" s="1">
        <v>0.91300462350865097</v>
      </c>
      <c r="O300" s="1">
        <v>1.2396290746535701E-10</v>
      </c>
      <c r="P300" s="1">
        <v>2.33491538142584E-6</v>
      </c>
      <c r="Q300" s="1">
        <v>3.0890577727063999E-17</v>
      </c>
    </row>
    <row r="301" spans="1:17" x14ac:dyDescent="0.4">
      <c r="A301" s="1" t="s">
        <v>218</v>
      </c>
      <c r="B301" s="1" t="s">
        <v>366</v>
      </c>
      <c r="C301" s="1">
        <v>1.30211266298994</v>
      </c>
      <c r="D301" s="1">
        <v>-0.33798091067382302</v>
      </c>
      <c r="E301" s="1">
        <v>-1.11407165654688E-2</v>
      </c>
      <c r="F301" s="1">
        <v>-0.56882337876634104</v>
      </c>
      <c r="G301" s="1">
        <v>-5.3551666152899101E-2</v>
      </c>
      <c r="H301" s="1">
        <v>0.10342298470478201</v>
      </c>
      <c r="J301" s="1" t="s">
        <v>218</v>
      </c>
      <c r="K301" s="1" t="s">
        <v>366</v>
      </c>
      <c r="L301" s="1">
        <v>9.9158075689909898E-8</v>
      </c>
      <c r="M301" s="1">
        <v>0.77214520490960703</v>
      </c>
      <c r="N301" s="1">
        <v>1</v>
      </c>
      <c r="O301" s="1">
        <v>0.117644691925764</v>
      </c>
      <c r="P301" s="1">
        <v>1</v>
      </c>
      <c r="Q301" s="1">
        <v>0.86927503305221798</v>
      </c>
    </row>
    <row r="302" spans="1:17" x14ac:dyDescent="0.4">
      <c r="A302" s="1" t="s">
        <v>218</v>
      </c>
      <c r="B302" s="1" t="s">
        <v>113</v>
      </c>
      <c r="C302" s="1">
        <v>1.2789684128680101</v>
      </c>
      <c r="D302" s="1">
        <v>-1.19442753349912E-2</v>
      </c>
      <c r="E302" s="1">
        <v>-0.82688654040628595</v>
      </c>
      <c r="F302" s="1">
        <v>-1.6044765766005</v>
      </c>
      <c r="G302" s="1">
        <v>-1.74761237475211</v>
      </c>
      <c r="H302" s="1">
        <v>-1.2467593178873699</v>
      </c>
      <c r="J302" s="1" t="s">
        <v>218</v>
      </c>
      <c r="K302" s="1" t="s">
        <v>113</v>
      </c>
      <c r="L302" s="1">
        <v>1.1438481948185799E-24</v>
      </c>
      <c r="M302" s="1">
        <v>1</v>
      </c>
      <c r="N302" s="1">
        <v>2.07286517342806E-5</v>
      </c>
      <c r="O302" s="1">
        <v>3.5512268620485699E-16</v>
      </c>
      <c r="P302" s="1">
        <v>1.3597499998868799E-14</v>
      </c>
      <c r="Q302" s="1">
        <v>5.3883047191954102E-12</v>
      </c>
    </row>
    <row r="303" spans="1:17" x14ac:dyDescent="0.4">
      <c r="A303" s="1" t="s">
        <v>218</v>
      </c>
      <c r="B303" s="1" t="s">
        <v>56</v>
      </c>
      <c r="C303" s="1">
        <v>1.2537067087787801</v>
      </c>
      <c r="D303" s="1">
        <v>2.1923622845276101E-4</v>
      </c>
      <c r="E303" s="1">
        <v>-0.57487926119648403</v>
      </c>
      <c r="F303" s="1">
        <v>-2.3050222528415301</v>
      </c>
      <c r="G303" s="1">
        <v>-1.4909937441860599</v>
      </c>
      <c r="H303" s="1">
        <v>-1.79163536273538</v>
      </c>
      <c r="J303" s="1" t="s">
        <v>218</v>
      </c>
      <c r="K303" s="1" t="s">
        <v>56</v>
      </c>
      <c r="L303" s="1">
        <v>3.8270412523430503E-14</v>
      </c>
      <c r="M303" s="1">
        <v>1</v>
      </c>
      <c r="N303" s="1">
        <v>9.3969651760975895E-2</v>
      </c>
      <c r="O303" s="1">
        <v>4.8169199780413503E-9</v>
      </c>
      <c r="P303" s="1">
        <v>1.1703306354330701E-10</v>
      </c>
      <c r="Q303" s="1">
        <v>1.51436416859613E-6</v>
      </c>
    </row>
    <row r="304" spans="1:17" x14ac:dyDescent="0.4">
      <c r="A304" s="1" t="s">
        <v>218</v>
      </c>
      <c r="B304" s="1" t="s">
        <v>367</v>
      </c>
      <c r="C304" s="1">
        <v>1.2207061913736801</v>
      </c>
      <c r="D304" s="1">
        <v>-0.176214995726928</v>
      </c>
      <c r="E304" s="1">
        <v>-1.5581822198439399</v>
      </c>
      <c r="F304" s="1">
        <v>-0.45625934766443299</v>
      </c>
      <c r="G304" s="1">
        <v>-2.7653971306256002</v>
      </c>
      <c r="H304" s="1">
        <v>-0.984523837484236</v>
      </c>
      <c r="J304" s="1" t="s">
        <v>218</v>
      </c>
      <c r="K304" s="1" t="s">
        <v>367</v>
      </c>
      <c r="L304" s="1">
        <v>1.61319010409446E-4</v>
      </c>
      <c r="M304" s="1">
        <v>1</v>
      </c>
      <c r="N304" s="1">
        <v>2.2206016405516699E-4</v>
      </c>
      <c r="O304" s="1">
        <v>0.45635914806554601</v>
      </c>
      <c r="P304" s="1">
        <v>1.2242721496685501E-14</v>
      </c>
      <c r="Q304" s="1">
        <v>2.9900107410899601E-2</v>
      </c>
    </row>
    <row r="305" spans="1:17" x14ac:dyDescent="0.4">
      <c r="A305" s="1" t="s">
        <v>218</v>
      </c>
      <c r="B305" s="1" t="s">
        <v>71</v>
      </c>
      <c r="C305" s="1">
        <v>1.20911552569077</v>
      </c>
      <c r="D305" s="1">
        <v>0.17113860055819999</v>
      </c>
      <c r="E305" s="1">
        <v>-1.04221677291614</v>
      </c>
      <c r="F305" s="1">
        <v>-1.88053654015834</v>
      </c>
      <c r="G305" s="1">
        <v>-1.5422647849439</v>
      </c>
      <c r="H305" s="1">
        <v>-1.51728281041504</v>
      </c>
      <c r="J305" s="1" t="s">
        <v>218</v>
      </c>
      <c r="K305" s="1" t="s">
        <v>71</v>
      </c>
      <c r="L305" s="1">
        <v>1.18840506110556E-7</v>
      </c>
      <c r="M305" s="1">
        <v>0.82157710030145203</v>
      </c>
      <c r="N305" s="1">
        <v>1.12015934596459E-4</v>
      </c>
      <c r="O305" s="1">
        <v>1.1239344070155399E-7</v>
      </c>
      <c r="P305" s="1">
        <v>1.11477830042352E-7</v>
      </c>
      <c r="Q305" s="1">
        <v>5.3350352537239495E-16</v>
      </c>
    </row>
    <row r="306" spans="1:17" x14ac:dyDescent="0.4">
      <c r="A306" s="1" t="s">
        <v>218</v>
      </c>
      <c r="B306" s="1" t="s">
        <v>119</v>
      </c>
      <c r="C306" s="1">
        <v>1.18453669920962</v>
      </c>
      <c r="D306" s="1">
        <v>-0.237838676716845</v>
      </c>
      <c r="E306" s="1">
        <v>-0.67271831911920699</v>
      </c>
      <c r="F306" s="1">
        <v>-1.79349309065497</v>
      </c>
      <c r="G306" s="1">
        <v>-0.60505383773920696</v>
      </c>
      <c r="H306" s="1">
        <v>-2.2359228752939702</v>
      </c>
      <c r="J306" s="1" t="s">
        <v>218</v>
      </c>
      <c r="K306" s="1" t="s">
        <v>119</v>
      </c>
      <c r="L306" s="1">
        <v>2.17580137094371E-4</v>
      </c>
      <c r="M306" s="1">
        <v>0.80495985366935896</v>
      </c>
      <c r="N306" s="1">
        <v>0.146875009270761</v>
      </c>
      <c r="O306" s="1">
        <v>6.36785140100049E-9</v>
      </c>
      <c r="P306" s="1">
        <v>0.16026127896957801</v>
      </c>
      <c r="Q306" s="1">
        <v>3.7439219415319798E-10</v>
      </c>
    </row>
    <row r="307" spans="1:17" x14ac:dyDescent="0.4">
      <c r="A307" s="1" t="s">
        <v>218</v>
      </c>
      <c r="B307" s="1" t="s">
        <v>166</v>
      </c>
      <c r="C307" s="1">
        <v>1.1819112403960701</v>
      </c>
      <c r="D307" s="1">
        <v>-0.40489671716166098</v>
      </c>
      <c r="E307" s="1">
        <v>-0.88562288779740905</v>
      </c>
      <c r="F307" s="1">
        <v>-1.63123654592106</v>
      </c>
      <c r="G307" s="1">
        <v>-0.79050957892253304</v>
      </c>
      <c r="H307" s="1">
        <v>-0.97203517872786305</v>
      </c>
      <c r="J307" s="1" t="s">
        <v>218</v>
      </c>
      <c r="K307" s="1" t="s">
        <v>166</v>
      </c>
      <c r="L307" s="1">
        <v>2.5368502297494299E-4</v>
      </c>
      <c r="M307" s="1">
        <v>0.66520692128550396</v>
      </c>
      <c r="N307" s="1">
        <v>4.8085379945273503E-2</v>
      </c>
      <c r="O307" s="1">
        <v>2.8567403746543701E-5</v>
      </c>
      <c r="P307" s="1">
        <v>7.1543428266423306E-2</v>
      </c>
      <c r="Q307" s="1">
        <v>5.2249458677038202E-3</v>
      </c>
    </row>
    <row r="308" spans="1:17" x14ac:dyDescent="0.4">
      <c r="A308" s="1" t="s">
        <v>218</v>
      </c>
      <c r="B308" s="1" t="s">
        <v>94</v>
      </c>
      <c r="C308" s="1">
        <v>1.16745807530399</v>
      </c>
      <c r="D308" s="1">
        <v>0.103785791099374</v>
      </c>
      <c r="E308" s="1">
        <v>-0.40798064354277902</v>
      </c>
      <c r="F308" s="1">
        <v>-1.63771300217968</v>
      </c>
      <c r="G308" s="1">
        <v>-1.11142491257746</v>
      </c>
      <c r="H308" s="1">
        <v>-1.5436516056064999</v>
      </c>
      <c r="J308" s="1" t="s">
        <v>218</v>
      </c>
      <c r="K308" s="1" t="s">
        <v>94</v>
      </c>
      <c r="L308" s="1">
        <v>3.1880682516168101E-10</v>
      </c>
      <c r="M308" s="1">
        <v>0.79454290162054697</v>
      </c>
      <c r="N308" s="1">
        <v>6.9531634643373696E-2</v>
      </c>
      <c r="O308" s="1">
        <v>1.7410515425355401E-22</v>
      </c>
      <c r="P308" s="1">
        <v>4.6106429527141701E-5</v>
      </c>
      <c r="Q308" s="1">
        <v>3.4994638656763498E-39</v>
      </c>
    </row>
    <row r="309" spans="1:17" x14ac:dyDescent="0.4">
      <c r="A309" s="1" t="s">
        <v>218</v>
      </c>
      <c r="B309" s="1" t="s">
        <v>101</v>
      </c>
      <c r="C309" s="1">
        <v>1.15306302718891</v>
      </c>
      <c r="D309" s="1">
        <v>-0.25733714859168499</v>
      </c>
      <c r="E309" s="1">
        <v>-2.3092816145347799</v>
      </c>
      <c r="F309" s="1">
        <v>-1.9222374273492</v>
      </c>
      <c r="G309" s="1">
        <v>-1.78923534580176</v>
      </c>
      <c r="H309" s="1">
        <v>-1.90303917418899</v>
      </c>
      <c r="J309" s="1" t="s">
        <v>218</v>
      </c>
      <c r="K309" s="1" t="s">
        <v>101</v>
      </c>
      <c r="L309" s="1">
        <v>1.4504562154959299E-4</v>
      </c>
      <c r="M309" s="1">
        <v>0.70361015338114696</v>
      </c>
      <c r="N309" s="1">
        <v>7.2260377295017003E-13</v>
      </c>
      <c r="O309" s="1">
        <v>1.1397114220462301E-9</v>
      </c>
      <c r="P309" s="1">
        <v>3.4816958911837002E-9</v>
      </c>
      <c r="Q309" s="1">
        <v>3.1795766038729498E-10</v>
      </c>
    </row>
    <row r="310" spans="1:17" x14ac:dyDescent="0.4">
      <c r="A310" s="1" t="s">
        <v>218</v>
      </c>
      <c r="B310" s="1" t="s">
        <v>368</v>
      </c>
      <c r="C310" s="1">
        <v>1.14741901078969</v>
      </c>
      <c r="D310" s="1">
        <v>-4.0150763436824499E-3</v>
      </c>
      <c r="E310" s="1">
        <v>3.4184921129988298E-2</v>
      </c>
      <c r="F310" s="1">
        <v>0.61841406120489395</v>
      </c>
      <c r="G310" s="1">
        <v>0.71584435117338197</v>
      </c>
      <c r="H310" s="1">
        <v>-9.8666957705819194E-2</v>
      </c>
      <c r="J310" s="1" t="s">
        <v>218</v>
      </c>
      <c r="K310" s="1" t="s">
        <v>368</v>
      </c>
      <c r="L310" s="1">
        <v>1.6543285122092298E-5</v>
      </c>
      <c r="M310" s="1">
        <v>1</v>
      </c>
      <c r="N310" s="1">
        <v>0.99065992428876404</v>
      </c>
      <c r="O310" s="1">
        <v>4.9114179361960601E-2</v>
      </c>
      <c r="P310" s="1">
        <v>1.09399834864951E-2</v>
      </c>
      <c r="Q310" s="1">
        <v>0.86927503305221798</v>
      </c>
    </row>
    <row r="311" spans="1:17" x14ac:dyDescent="0.4">
      <c r="A311" s="1" t="s">
        <v>218</v>
      </c>
      <c r="B311" s="1" t="s">
        <v>369</v>
      </c>
      <c r="C311" s="1">
        <v>1.1316749751805999</v>
      </c>
      <c r="D311" s="1">
        <v>-0.18732566399886</v>
      </c>
      <c r="E311" s="1">
        <v>-8.9836095023387894E-2</v>
      </c>
      <c r="F311" s="1">
        <v>-1.1065848204765201</v>
      </c>
      <c r="G311" s="1">
        <v>-6.69433011127095E-3</v>
      </c>
      <c r="H311" s="1">
        <v>-0.306902326172726</v>
      </c>
      <c r="J311" s="1" t="s">
        <v>218</v>
      </c>
      <c r="K311" s="1" t="s">
        <v>369</v>
      </c>
      <c r="L311" s="1">
        <v>1.3996457024336001E-6</v>
      </c>
      <c r="M311" s="1">
        <v>0.848456414378991</v>
      </c>
      <c r="N311" s="1">
        <v>0.86112561837081703</v>
      </c>
      <c r="O311" s="1">
        <v>3.91355463151166E-6</v>
      </c>
      <c r="P311" s="1">
        <v>1</v>
      </c>
      <c r="Q311" s="1">
        <v>0.29056747953553402</v>
      </c>
    </row>
    <row r="312" spans="1:17" x14ac:dyDescent="0.4">
      <c r="A312" s="1" t="s">
        <v>218</v>
      </c>
      <c r="B312" s="1" t="s">
        <v>370</v>
      </c>
      <c r="C312" s="1">
        <v>1.11289008762921</v>
      </c>
      <c r="D312" s="1">
        <v>-0.642596214612425</v>
      </c>
      <c r="E312" s="1">
        <v>3.0422958263836401E-2</v>
      </c>
      <c r="F312" s="1">
        <v>-0.34246212597729098</v>
      </c>
      <c r="G312" s="1">
        <v>4.7403343248736497E-2</v>
      </c>
      <c r="H312" s="1">
        <v>-0.41718398346907498</v>
      </c>
      <c r="J312" s="1" t="s">
        <v>218</v>
      </c>
      <c r="K312" s="1" t="s">
        <v>370</v>
      </c>
      <c r="L312" s="1">
        <v>2.960125386184E-4</v>
      </c>
      <c r="M312" s="1">
        <v>0.26395994691270602</v>
      </c>
      <c r="N312" s="1">
        <v>1</v>
      </c>
      <c r="O312" s="1">
        <v>0.454435696695975</v>
      </c>
      <c r="P312" s="1">
        <v>1</v>
      </c>
      <c r="Q312" s="1">
        <v>0.277083153112618</v>
      </c>
    </row>
    <row r="313" spans="1:17" x14ac:dyDescent="0.4">
      <c r="A313" s="1" t="s">
        <v>218</v>
      </c>
      <c r="B313" s="1" t="s">
        <v>183</v>
      </c>
      <c r="C313" s="1">
        <v>1.1029325510038399</v>
      </c>
      <c r="D313" s="1">
        <v>-2.8256823923218802E-3</v>
      </c>
      <c r="E313" s="1">
        <v>-0.12712089484028599</v>
      </c>
      <c r="F313" s="1">
        <v>-1.12197252068715</v>
      </c>
      <c r="G313" s="1">
        <v>-1.03389884672701</v>
      </c>
      <c r="H313" s="1">
        <v>-0.79333297554211002</v>
      </c>
      <c r="J313" s="1" t="s">
        <v>218</v>
      </c>
      <c r="K313" s="1" t="s">
        <v>183</v>
      </c>
      <c r="L313" s="1">
        <v>4.9043070964787997E-8</v>
      </c>
      <c r="M313" s="1">
        <v>1</v>
      </c>
      <c r="N313" s="1">
        <v>0.69382797112650396</v>
      </c>
      <c r="O313" s="1">
        <v>2.9085761321306199E-8</v>
      </c>
      <c r="P313" s="1">
        <v>6.5825050335964298E-6</v>
      </c>
      <c r="Q313" s="1">
        <v>1.5034747437723101E-6</v>
      </c>
    </row>
    <row r="314" spans="1:17" x14ac:dyDescent="0.4">
      <c r="A314" s="1" t="s">
        <v>218</v>
      </c>
      <c r="B314" s="1" t="s">
        <v>371</v>
      </c>
      <c r="C314" s="1">
        <v>1.0292906935106401</v>
      </c>
      <c r="D314" s="1">
        <v>-8.68318898016531E-2</v>
      </c>
      <c r="E314" s="1">
        <v>-0.19362886472419799</v>
      </c>
      <c r="F314" s="1">
        <v>-0.45589963860251298</v>
      </c>
      <c r="G314" s="1">
        <v>-0.95561875087791603</v>
      </c>
      <c r="H314" s="1">
        <v>-0.64502971914069795</v>
      </c>
      <c r="J314" s="1" t="s">
        <v>218</v>
      </c>
      <c r="K314" s="1" t="s">
        <v>371</v>
      </c>
      <c r="L314" s="1">
        <v>1.32277273829621E-6</v>
      </c>
      <c r="M314" s="1">
        <v>1</v>
      </c>
      <c r="N314" s="1">
        <v>0.62340390065687101</v>
      </c>
      <c r="O314" s="1">
        <v>0.252244924905273</v>
      </c>
      <c r="P314" s="1">
        <v>5.79954610729549E-4</v>
      </c>
      <c r="Q314" s="1">
        <v>4.3107415530109001E-2</v>
      </c>
    </row>
    <row r="315" spans="1:17" x14ac:dyDescent="0.4">
      <c r="A315" s="1" t="s">
        <v>218</v>
      </c>
      <c r="B315" s="1" t="s">
        <v>6</v>
      </c>
      <c r="C315" s="1">
        <v>1.01124501797573</v>
      </c>
      <c r="D315" s="1">
        <v>-0.104481912281692</v>
      </c>
      <c r="E315" s="1">
        <v>-3.0172426624106201</v>
      </c>
      <c r="F315" s="1">
        <v>-4.1778049295238802</v>
      </c>
      <c r="G315" s="1">
        <v>-4.5167111841825802</v>
      </c>
      <c r="H315" s="1">
        <v>-2.6910836685816002</v>
      </c>
      <c r="J315" s="1" t="s">
        <v>218</v>
      </c>
      <c r="K315" s="1" t="s">
        <v>6</v>
      </c>
      <c r="L315" s="1">
        <v>4.0085124565301501E-5</v>
      </c>
      <c r="M315" s="1">
        <v>1</v>
      </c>
      <c r="N315" s="1">
        <v>1.9607311715852199E-16</v>
      </c>
      <c r="O315" s="1">
        <v>3.9767585434815101E-16</v>
      </c>
      <c r="P315" s="1">
        <v>5.5742374682692698E-24</v>
      </c>
      <c r="Q315" s="1">
        <v>7.5157881276488201E-13</v>
      </c>
    </row>
    <row r="316" spans="1:17" x14ac:dyDescent="0.4">
      <c r="A316" s="1" t="s">
        <v>218</v>
      </c>
      <c r="B316" s="1" t="s">
        <v>372</v>
      </c>
      <c r="C316" s="1">
        <v>1.0035508391532899</v>
      </c>
      <c r="D316" s="1">
        <v>-0.14143746024853901</v>
      </c>
      <c r="E316" s="1">
        <v>-0.26133504474645902</v>
      </c>
      <c r="F316" s="1">
        <v>-0.63698553081293996</v>
      </c>
      <c r="G316" s="1">
        <v>-1.3341548070979199</v>
      </c>
      <c r="H316" s="1">
        <v>-0.79507867895596795</v>
      </c>
      <c r="J316" s="1" t="s">
        <v>218</v>
      </c>
      <c r="K316" s="1" t="s">
        <v>372</v>
      </c>
      <c r="L316" s="1">
        <v>2.4006224502049199E-4</v>
      </c>
      <c r="M316" s="1">
        <v>0.97691927584458105</v>
      </c>
      <c r="N316" s="1">
        <v>0.63636394171092203</v>
      </c>
      <c r="O316" s="1">
        <v>5.1824474410206503E-2</v>
      </c>
      <c r="P316" s="1">
        <v>1.03872016021007E-4</v>
      </c>
      <c r="Q316" s="1">
        <v>1.46352424652302E-2</v>
      </c>
    </row>
    <row r="317" spans="1:17" x14ac:dyDescent="0.4">
      <c r="A317" s="1" t="s">
        <v>218</v>
      </c>
      <c r="B317" s="1" t="s">
        <v>31</v>
      </c>
      <c r="C317" s="1">
        <v>1.0018308516908701</v>
      </c>
      <c r="D317" s="1">
        <v>-0.246550028334871</v>
      </c>
      <c r="E317" s="1">
        <v>-2.0359191026405199</v>
      </c>
      <c r="F317" s="1">
        <v>-3.16519218706746</v>
      </c>
      <c r="G317" s="1">
        <v>-2.8692706716223699</v>
      </c>
      <c r="H317" s="1">
        <v>-4.3154703118722297</v>
      </c>
      <c r="J317" s="1" t="s">
        <v>218</v>
      </c>
      <c r="K317" s="1" t="s">
        <v>31</v>
      </c>
      <c r="L317" s="1">
        <v>2.71870115298956E-8</v>
      </c>
      <c r="M317" s="1">
        <v>0.62775251469613003</v>
      </c>
      <c r="N317" s="1">
        <v>1.0250671836732E-7</v>
      </c>
      <c r="O317" s="1">
        <v>2.2042694548873902E-28</v>
      </c>
      <c r="P317" s="1">
        <v>3.3363317114503898E-18</v>
      </c>
      <c r="Q317" s="1">
        <v>2.78208578359678E-57</v>
      </c>
    </row>
    <row r="318" spans="1:17" x14ac:dyDescent="0.4">
      <c r="A318" s="1" t="s">
        <v>373</v>
      </c>
      <c r="B318" s="1" t="s">
        <v>134</v>
      </c>
      <c r="C318" s="1">
        <v>10.5142402196905</v>
      </c>
      <c r="D318" s="1">
        <v>3.4356302518544699</v>
      </c>
      <c r="E318" s="1">
        <v>11.528467566907301</v>
      </c>
      <c r="F318" s="1">
        <v>2.0248280330862301</v>
      </c>
      <c r="G318" s="1">
        <v>1.97578067879512</v>
      </c>
      <c r="H318" s="1">
        <v>0.39631451279994301</v>
      </c>
      <c r="J318" s="1" t="s">
        <v>373</v>
      </c>
      <c r="K318" s="1" t="s">
        <v>134</v>
      </c>
      <c r="L318" s="1">
        <v>5.3003756243734505E-265</v>
      </c>
      <c r="M318" s="1">
        <v>3.27324979472142E-11</v>
      </c>
      <c r="N318" s="1">
        <v>7.9302606369395601E-178</v>
      </c>
      <c r="O318" s="1">
        <v>2.9726905595674302E-3</v>
      </c>
      <c r="P318" s="1">
        <v>6.7702687362346706E-2</v>
      </c>
      <c r="Q318" s="1">
        <v>0.812818610942459</v>
      </c>
    </row>
    <row r="319" spans="1:17" x14ac:dyDescent="0.4">
      <c r="A319" s="1" t="s">
        <v>373</v>
      </c>
      <c r="B319" s="1" t="s">
        <v>114</v>
      </c>
      <c r="C319" s="1">
        <v>8.0988772704284706</v>
      </c>
      <c r="D319" s="1">
        <v>2.5958952785397198</v>
      </c>
      <c r="E319" s="1">
        <v>7.5142726124693304</v>
      </c>
      <c r="F319" s="1">
        <v>1.01859790892456</v>
      </c>
      <c r="G319" s="1">
        <v>0.37023582718192</v>
      </c>
      <c r="H319" s="1">
        <v>0</v>
      </c>
      <c r="J319" s="1" t="s">
        <v>373</v>
      </c>
      <c r="K319" s="1" t="s">
        <v>114</v>
      </c>
      <c r="L319" s="1">
        <v>1.3856259801381999E-172</v>
      </c>
      <c r="M319" s="1">
        <v>3.7496444049246298E-2</v>
      </c>
      <c r="N319" s="1">
        <v>1.8752177534945601E-109</v>
      </c>
      <c r="O319" s="1">
        <v>0.72145456268291497</v>
      </c>
      <c r="P319" s="1">
        <v>0.92691725643851797</v>
      </c>
      <c r="Q319" s="1">
        <v>1</v>
      </c>
    </row>
    <row r="320" spans="1:17" x14ac:dyDescent="0.4">
      <c r="A320" s="1" t="s">
        <v>373</v>
      </c>
      <c r="B320" s="1" t="s">
        <v>107</v>
      </c>
      <c r="C320" s="1">
        <v>7.9706057698274799</v>
      </c>
      <c r="D320" s="1">
        <v>3.4536944541472101</v>
      </c>
      <c r="E320" s="1">
        <v>8.7745832171771099</v>
      </c>
      <c r="F320" s="1">
        <v>1.83306398277967</v>
      </c>
      <c r="G320" s="1">
        <v>-2.2558582300925201</v>
      </c>
      <c r="H320" s="1">
        <v>-2.9524456665521699</v>
      </c>
      <c r="J320" s="1" t="s">
        <v>373</v>
      </c>
      <c r="K320" s="1" t="s">
        <v>107</v>
      </c>
      <c r="L320" s="1">
        <v>9.6274036575205696E-114</v>
      </c>
      <c r="M320" s="1">
        <v>2.4990530566847301E-27</v>
      </c>
      <c r="N320" s="1">
        <v>7.6740394644677996E-165</v>
      </c>
      <c r="O320" s="1">
        <v>1.62804913290645E-4</v>
      </c>
      <c r="P320" s="1">
        <v>4.7901449860947902E-6</v>
      </c>
      <c r="Q320" s="1">
        <v>4.4057052907888502E-4</v>
      </c>
    </row>
    <row r="321" spans="1:17" x14ac:dyDescent="0.4">
      <c r="A321" s="1" t="s">
        <v>373</v>
      </c>
      <c r="B321" s="1" t="s">
        <v>40</v>
      </c>
      <c r="C321" s="1">
        <v>7.2256263020151499</v>
      </c>
      <c r="D321" s="1">
        <v>1.5941391922910499</v>
      </c>
      <c r="E321" s="1">
        <v>6.5865418702152301</v>
      </c>
      <c r="F321" s="1">
        <v>-1.1122944295764501</v>
      </c>
      <c r="G321" s="1">
        <v>0.60640385800932695</v>
      </c>
      <c r="H321" s="1">
        <v>-0.58346256806079799</v>
      </c>
      <c r="J321" s="1" t="s">
        <v>373</v>
      </c>
      <c r="K321" s="1" t="s">
        <v>40</v>
      </c>
      <c r="L321" s="1">
        <v>4.4566557524767103E-86</v>
      </c>
      <c r="M321" s="1">
        <v>7.5175883351173103E-2</v>
      </c>
      <c r="N321" s="1">
        <v>2.2470003818489702E-37</v>
      </c>
      <c r="O321" s="1">
        <v>0.29682108638180199</v>
      </c>
      <c r="P321" s="1">
        <v>0.69835766142646505</v>
      </c>
      <c r="Q321" s="1">
        <v>0.56256275507315201</v>
      </c>
    </row>
    <row r="322" spans="1:17" x14ac:dyDescent="0.4">
      <c r="A322" s="1" t="s">
        <v>373</v>
      </c>
      <c r="B322" s="1" t="s">
        <v>374</v>
      </c>
      <c r="C322" s="1">
        <v>7.1189402461849696</v>
      </c>
      <c r="D322" s="1">
        <v>1.6680202074022401</v>
      </c>
      <c r="E322" s="1">
        <v>6.1456017840180399</v>
      </c>
      <c r="F322" s="1">
        <v>1.0122837783763201</v>
      </c>
      <c r="G322" s="1">
        <v>2.1745540738417199</v>
      </c>
      <c r="H322" s="1">
        <v>0.93591564247437697</v>
      </c>
      <c r="J322" s="1" t="s">
        <v>373</v>
      </c>
      <c r="K322" s="1" t="s">
        <v>374</v>
      </c>
      <c r="L322" s="1">
        <v>2.6232773805543001E-54</v>
      </c>
      <c r="M322" s="1">
        <v>7.0598134700541701E-2</v>
      </c>
      <c r="N322" s="1">
        <v>2.0897430756824201E-15</v>
      </c>
      <c r="O322" s="1">
        <v>0.30678721803506898</v>
      </c>
      <c r="P322" s="1">
        <v>2.9735234135887301E-2</v>
      </c>
      <c r="Q322" s="1">
        <v>0.251154135494844</v>
      </c>
    </row>
    <row r="323" spans="1:17" x14ac:dyDescent="0.4">
      <c r="A323" s="1" t="s">
        <v>373</v>
      </c>
      <c r="B323" s="1" t="s">
        <v>204</v>
      </c>
      <c r="C323" s="1">
        <v>6.5068261503154803</v>
      </c>
      <c r="D323" s="1">
        <v>2.5447136455956301</v>
      </c>
      <c r="E323" s="1">
        <v>7.9045195149938996</v>
      </c>
      <c r="F323" s="1">
        <v>1.5356629050222399</v>
      </c>
      <c r="G323" s="1">
        <v>-1.3471861335240101</v>
      </c>
      <c r="H323" s="1">
        <v>-1.4026409015053301</v>
      </c>
      <c r="J323" s="1" t="s">
        <v>373</v>
      </c>
      <c r="K323" s="1" t="s">
        <v>204</v>
      </c>
      <c r="L323" s="1">
        <v>4.3057146088148101E-286</v>
      </c>
      <c r="M323" s="1">
        <v>1.88136031715851E-14</v>
      </c>
      <c r="N323" s="1">
        <v>1.32471037976103E-210</v>
      </c>
      <c r="O323" s="1">
        <v>3.7928966770967202E-5</v>
      </c>
      <c r="P323" s="1">
        <v>1.2136168453829601E-3</v>
      </c>
      <c r="Q323" s="1">
        <v>4.5576316213475097E-2</v>
      </c>
    </row>
    <row r="324" spans="1:17" x14ac:dyDescent="0.4">
      <c r="A324" s="1" t="s">
        <v>373</v>
      </c>
      <c r="B324" s="1" t="s">
        <v>375</v>
      </c>
      <c r="C324" s="1">
        <v>6.2155945323725001</v>
      </c>
      <c r="D324" s="1">
        <v>3.6466943731362398</v>
      </c>
      <c r="E324" s="1">
        <v>6.11450368147137</v>
      </c>
      <c r="F324" s="1">
        <v>2.89257697991953</v>
      </c>
      <c r="G324" s="1">
        <v>-1.1238873438027599</v>
      </c>
      <c r="H324" s="1">
        <v>-0.45149120429717698</v>
      </c>
      <c r="J324" s="1" t="s">
        <v>373</v>
      </c>
      <c r="K324" s="1" t="s">
        <v>375</v>
      </c>
      <c r="L324" s="1">
        <v>1.1016901773373199E-124</v>
      </c>
      <c r="M324" s="1">
        <v>9.35808938293251E-17</v>
      </c>
      <c r="N324" s="1">
        <v>2.6598556285823598E-124</v>
      </c>
      <c r="O324" s="1">
        <v>1.3083415280622601E-7</v>
      </c>
      <c r="P324" s="1">
        <v>9.4031745026820601E-2</v>
      </c>
      <c r="Q324" s="1">
        <v>0.93042080488860501</v>
      </c>
    </row>
    <row r="325" spans="1:17" x14ac:dyDescent="0.4">
      <c r="A325" s="1" t="s">
        <v>373</v>
      </c>
      <c r="B325" s="1" t="s">
        <v>35</v>
      </c>
      <c r="C325" s="1">
        <v>6.1100337763847499</v>
      </c>
      <c r="D325" s="1">
        <v>4.6145581682178403</v>
      </c>
      <c r="E325" s="1">
        <v>5.6131414008288498</v>
      </c>
      <c r="F325" s="1">
        <v>1.78049878726271</v>
      </c>
      <c r="G325" s="1">
        <v>-2.5175315636812998</v>
      </c>
      <c r="H325" s="1">
        <v>-1.98297095192755</v>
      </c>
      <c r="J325" s="1" t="s">
        <v>373</v>
      </c>
      <c r="K325" s="1" t="s">
        <v>35</v>
      </c>
      <c r="L325" s="1">
        <v>0</v>
      </c>
      <c r="M325" s="1">
        <v>1.73227633994884E-17</v>
      </c>
      <c r="N325" s="1">
        <v>1.0477869667644801E-182</v>
      </c>
      <c r="O325" s="1">
        <v>3.9290820962260397E-3</v>
      </c>
      <c r="P325" s="1">
        <v>1.60290856912005E-23</v>
      </c>
      <c r="Q325" s="1">
        <v>7.6608081890633698E-4</v>
      </c>
    </row>
    <row r="326" spans="1:17" x14ac:dyDescent="0.4">
      <c r="A326" s="1" t="s">
        <v>373</v>
      </c>
      <c r="B326" s="1" t="s">
        <v>376</v>
      </c>
      <c r="C326" s="1">
        <v>6.0693561227067701</v>
      </c>
      <c r="D326" s="1">
        <v>0.41977594737701002</v>
      </c>
      <c r="E326" s="1">
        <v>6.1509017407720998</v>
      </c>
      <c r="F326" s="1">
        <v>2.6311689238797298</v>
      </c>
      <c r="G326" s="1">
        <v>1.9767218150213</v>
      </c>
      <c r="H326" s="1">
        <v>-0.34145047459213701</v>
      </c>
      <c r="J326" s="1" t="s">
        <v>373</v>
      </c>
      <c r="K326" s="1" t="s">
        <v>376</v>
      </c>
      <c r="L326" s="1">
        <v>2.2455196300232499E-26</v>
      </c>
      <c r="M326" s="1">
        <v>0.94881952160013305</v>
      </c>
      <c r="N326" s="1">
        <v>3.8664984225792304E-40</v>
      </c>
      <c r="O326" s="1">
        <v>3.67002776167272E-11</v>
      </c>
      <c r="P326" s="1">
        <v>6.7479470106300302E-2</v>
      </c>
      <c r="Q326" s="1">
        <v>0.70777279536248405</v>
      </c>
    </row>
    <row r="327" spans="1:17" x14ac:dyDescent="0.4">
      <c r="A327" s="1" t="s">
        <v>373</v>
      </c>
      <c r="B327" s="1" t="s">
        <v>198</v>
      </c>
      <c r="C327" s="1">
        <v>6.02869968778041</v>
      </c>
      <c r="D327" s="1">
        <v>1.3390931958449099</v>
      </c>
      <c r="E327" s="1">
        <v>5.0796769183616499</v>
      </c>
      <c r="F327" s="1">
        <v>0.30681505974034201</v>
      </c>
      <c r="G327" s="1">
        <v>1.3623009498534899</v>
      </c>
      <c r="H327" s="1">
        <v>0.10858866273977399</v>
      </c>
      <c r="J327" s="1" t="s">
        <v>373</v>
      </c>
      <c r="K327" s="1" t="s">
        <v>198</v>
      </c>
      <c r="L327" s="1">
        <v>1.52973719020106E-46</v>
      </c>
      <c r="M327" s="1">
        <v>9.01195746154871E-2</v>
      </c>
      <c r="N327" s="1">
        <v>1.9845957332873499E-21</v>
      </c>
      <c r="O327" s="1">
        <v>0.89346077953911895</v>
      </c>
      <c r="P327" s="1">
        <v>0.25648909254049701</v>
      </c>
      <c r="Q327" s="1">
        <v>0.97059345224860005</v>
      </c>
    </row>
    <row r="328" spans="1:17" x14ac:dyDescent="0.4">
      <c r="A328" s="1" t="s">
        <v>373</v>
      </c>
      <c r="B328" s="1" t="s">
        <v>377</v>
      </c>
      <c r="C328" s="1">
        <v>5.7914561902216404</v>
      </c>
      <c r="D328" s="1">
        <v>1.6261376099107601</v>
      </c>
      <c r="E328" s="1">
        <v>6.5392897287555103</v>
      </c>
      <c r="F328" s="1">
        <v>2.3206910033111199</v>
      </c>
      <c r="G328" s="1">
        <v>1.6871068466188499</v>
      </c>
      <c r="H328" s="1">
        <v>1.0204669598581799</v>
      </c>
      <c r="J328" s="1" t="s">
        <v>373</v>
      </c>
      <c r="K328" s="1" t="s">
        <v>377</v>
      </c>
      <c r="L328" s="1">
        <v>4.1472576895879798E-33</v>
      </c>
      <c r="M328" s="1">
        <v>0.52900314010246197</v>
      </c>
      <c r="N328" s="1">
        <v>2.9984485225884801E-50</v>
      </c>
      <c r="O328" s="1">
        <v>2.3647572007602501E-2</v>
      </c>
      <c r="P328" s="1">
        <v>5.9363413405071098E-2</v>
      </c>
      <c r="Q328" s="1">
        <v>0.52430781957046502</v>
      </c>
    </row>
    <row r="329" spans="1:17" x14ac:dyDescent="0.4">
      <c r="A329" s="1" t="s">
        <v>373</v>
      </c>
      <c r="B329" s="1" t="s">
        <v>98</v>
      </c>
      <c r="C329" s="1">
        <v>5.6780273768898999</v>
      </c>
      <c r="D329" s="1">
        <v>1.7849092150643999</v>
      </c>
      <c r="E329" s="1">
        <v>4.9035131774847596</v>
      </c>
      <c r="F329" s="1">
        <v>0.105664100143138</v>
      </c>
      <c r="G329" s="1">
        <v>-0.29141059606728298</v>
      </c>
      <c r="H329" s="1">
        <v>-0.89322950051043704</v>
      </c>
      <c r="J329" s="1" t="s">
        <v>373</v>
      </c>
      <c r="K329" s="1" t="s">
        <v>98</v>
      </c>
      <c r="L329" s="1">
        <v>2.26808559862228E-108</v>
      </c>
      <c r="M329" s="1">
        <v>1.0953831479327E-4</v>
      </c>
      <c r="N329" s="1">
        <v>1.5972978345889899E-41</v>
      </c>
      <c r="O329" s="1">
        <v>1</v>
      </c>
      <c r="P329" s="1">
        <v>0.87649999941901802</v>
      </c>
      <c r="Q329" s="1">
        <v>0.18942418879984599</v>
      </c>
    </row>
    <row r="330" spans="1:17" x14ac:dyDescent="0.4">
      <c r="A330" s="1" t="s">
        <v>373</v>
      </c>
      <c r="B330" s="1" t="s">
        <v>149</v>
      </c>
      <c r="C330" s="1">
        <v>5.4812739697486403</v>
      </c>
      <c r="D330" s="1">
        <v>0.401401616092256</v>
      </c>
      <c r="E330" s="1">
        <v>5.4818815052192997</v>
      </c>
      <c r="F330" s="1">
        <v>-0.92872873939433098</v>
      </c>
      <c r="G330" s="1">
        <v>-0.72664337058981299</v>
      </c>
      <c r="H330" s="1">
        <v>-2.4895969013613399E-2</v>
      </c>
      <c r="J330" s="1" t="s">
        <v>373</v>
      </c>
      <c r="K330" s="1" t="s">
        <v>149</v>
      </c>
      <c r="L330" s="1">
        <v>3.8226311847515E-47</v>
      </c>
      <c r="M330" s="1">
        <v>0.94470887931814296</v>
      </c>
      <c r="N330" s="1">
        <v>6.2363915791137701E-28</v>
      </c>
      <c r="O330" s="1">
        <v>0.293194866316557</v>
      </c>
      <c r="P330" s="1">
        <v>0.51912950634694</v>
      </c>
      <c r="Q330" s="1">
        <v>1</v>
      </c>
    </row>
    <row r="331" spans="1:17" x14ac:dyDescent="0.4">
      <c r="A331" s="1" t="s">
        <v>373</v>
      </c>
      <c r="B331" s="1" t="s">
        <v>139</v>
      </c>
      <c r="C331" s="1">
        <v>5.38924537377736</v>
      </c>
      <c r="D331" s="1">
        <v>2.4095883743003399</v>
      </c>
      <c r="E331" s="1">
        <v>4.5375771010982797</v>
      </c>
      <c r="F331" s="1">
        <v>1.02671878043586</v>
      </c>
      <c r="G331" s="1">
        <v>1.4824141379032301</v>
      </c>
      <c r="H331" s="1">
        <v>-0.497794381817941</v>
      </c>
      <c r="J331" s="1" t="s">
        <v>373</v>
      </c>
      <c r="K331" s="1" t="s">
        <v>139</v>
      </c>
      <c r="L331" s="1">
        <v>8.6483958428744898E-53</v>
      </c>
      <c r="M331" s="1">
        <v>9.6858981260079505E-14</v>
      </c>
      <c r="N331" s="1">
        <v>4.8831408120109604E-35</v>
      </c>
      <c r="O331" s="1">
        <v>2.4624356005095799E-2</v>
      </c>
      <c r="P331" s="1">
        <v>4.0479516236058104E-3</v>
      </c>
      <c r="Q331" s="1">
        <v>0.3575044850206</v>
      </c>
    </row>
    <row r="332" spans="1:17" x14ac:dyDescent="0.4">
      <c r="A332" s="1" t="s">
        <v>373</v>
      </c>
      <c r="B332" s="1" t="s">
        <v>115</v>
      </c>
      <c r="C332" s="1">
        <v>5.1957680910917903</v>
      </c>
      <c r="D332" s="1">
        <v>1.89111568806248</v>
      </c>
      <c r="E332" s="1">
        <v>4.9179079310332003</v>
      </c>
      <c r="F332" s="1">
        <v>0.31501975897204298</v>
      </c>
      <c r="G332" s="1">
        <v>0.81298820358111101</v>
      </c>
      <c r="H332" s="1">
        <v>-0.56837573604153302</v>
      </c>
      <c r="J332" s="1" t="s">
        <v>373</v>
      </c>
      <c r="K332" s="1" t="s">
        <v>115</v>
      </c>
      <c r="L332" s="1">
        <v>1.23650892209848E-68</v>
      </c>
      <c r="M332" s="1">
        <v>2.87665343671316E-12</v>
      </c>
      <c r="N332" s="1">
        <v>6.0267090402260504E-54</v>
      </c>
      <c r="O332" s="1">
        <v>0.71531449960339399</v>
      </c>
      <c r="P332" s="1">
        <v>0.13916080813648599</v>
      </c>
      <c r="Q332" s="1">
        <v>0.13340781878691599</v>
      </c>
    </row>
    <row r="333" spans="1:17" x14ac:dyDescent="0.4">
      <c r="A333" s="1" t="s">
        <v>373</v>
      </c>
      <c r="B333" s="1" t="s">
        <v>144</v>
      </c>
      <c r="C333" s="1">
        <v>5.0311093988865299</v>
      </c>
      <c r="D333" s="1">
        <v>2.7582086784016702</v>
      </c>
      <c r="E333" s="1">
        <v>4.0950430360227204</v>
      </c>
      <c r="F333" s="1">
        <v>1.3893160860088001</v>
      </c>
      <c r="G333" s="1">
        <v>-1.3400222497168801</v>
      </c>
      <c r="H333" s="1">
        <v>-1.3406179422037099</v>
      </c>
      <c r="J333" s="1" t="s">
        <v>373</v>
      </c>
      <c r="K333" s="1" t="s">
        <v>144</v>
      </c>
      <c r="L333" s="1">
        <v>5.1611093734916298E-194</v>
      </c>
      <c r="M333" s="1">
        <v>7.6610915143906602E-240</v>
      </c>
      <c r="N333" s="1">
        <v>3.5996029757910201E-91</v>
      </c>
      <c r="O333" s="1">
        <v>3.91061731208661E-5</v>
      </c>
      <c r="P333" s="1">
        <v>6.5168897136403297E-15</v>
      </c>
      <c r="Q333" s="1">
        <v>2.5690633497049698E-12</v>
      </c>
    </row>
    <row r="334" spans="1:17" x14ac:dyDescent="0.4">
      <c r="A334" s="1" t="s">
        <v>373</v>
      </c>
      <c r="B334" s="1" t="s">
        <v>378</v>
      </c>
      <c r="C334" s="1">
        <v>4.8746629152949401</v>
      </c>
      <c r="D334" s="1">
        <v>0.45807991583589602</v>
      </c>
      <c r="E334" s="1">
        <v>5.38313913541222</v>
      </c>
      <c r="F334" s="1">
        <v>1.5306339713216199</v>
      </c>
      <c r="G334" s="1">
        <v>2.4293557036516198</v>
      </c>
      <c r="H334" s="1">
        <v>0.50222520097954904</v>
      </c>
      <c r="J334" s="1" t="s">
        <v>373</v>
      </c>
      <c r="K334" s="1" t="s">
        <v>378</v>
      </c>
      <c r="L334" s="1">
        <v>1.5418361715458199E-17</v>
      </c>
      <c r="M334" s="1">
        <v>0.94337569897090201</v>
      </c>
      <c r="N334" s="1">
        <v>6.6160924132584002E-25</v>
      </c>
      <c r="O334" s="1">
        <v>1.4730719367015E-2</v>
      </c>
      <c r="P334" s="1">
        <v>9.5481167832556901E-3</v>
      </c>
      <c r="Q334" s="1">
        <v>0.76158485683142396</v>
      </c>
    </row>
    <row r="335" spans="1:17" x14ac:dyDescent="0.4">
      <c r="A335" s="1" t="s">
        <v>373</v>
      </c>
      <c r="B335" s="1" t="s">
        <v>379</v>
      </c>
      <c r="C335" s="1">
        <v>4.8618387208331901</v>
      </c>
      <c r="D335" s="1">
        <v>3.38164812241317</v>
      </c>
      <c r="E335" s="1">
        <v>4.86116581535462</v>
      </c>
      <c r="F335" s="1">
        <v>2.7131243340102098</v>
      </c>
      <c r="G335" s="1">
        <v>-2.0263342369433701</v>
      </c>
      <c r="H335" s="1">
        <v>-1.07238922941042</v>
      </c>
      <c r="J335" s="1" t="s">
        <v>373</v>
      </c>
      <c r="K335" s="1" t="s">
        <v>379</v>
      </c>
      <c r="L335" s="1">
        <v>1.5357770564823999E-50</v>
      </c>
      <c r="M335" s="1">
        <v>9.7611614272525104E-40</v>
      </c>
      <c r="N335" s="1">
        <v>7.9728237132750703E-47</v>
      </c>
      <c r="O335" s="1">
        <v>6.83682951877961E-26</v>
      </c>
      <c r="P335" s="1">
        <v>1.3891691474805699E-7</v>
      </c>
      <c r="Q335" s="1">
        <v>2.3283067733615602E-3</v>
      </c>
    </row>
    <row r="336" spans="1:17" x14ac:dyDescent="0.4">
      <c r="A336" s="1" t="s">
        <v>373</v>
      </c>
      <c r="B336" s="1" t="s">
        <v>97</v>
      </c>
      <c r="C336" s="1">
        <v>4.7738218870185696</v>
      </c>
      <c r="D336" s="1">
        <v>2.2489249908511102</v>
      </c>
      <c r="E336" s="1">
        <v>4.2869734085828899</v>
      </c>
      <c r="F336" s="1">
        <v>0.54021943930793104</v>
      </c>
      <c r="G336" s="1">
        <v>-0.15870609899237201</v>
      </c>
      <c r="H336" s="1">
        <v>-1.43285119691356</v>
      </c>
      <c r="J336" s="1" t="s">
        <v>373</v>
      </c>
      <c r="K336" s="1" t="s">
        <v>97</v>
      </c>
      <c r="L336" s="1">
        <v>1.4442589914386701E-72</v>
      </c>
      <c r="M336" s="1">
        <v>2.4936828293720102E-12</v>
      </c>
      <c r="N336" s="1">
        <v>6.1477819402450195E-67</v>
      </c>
      <c r="O336" s="1">
        <v>0.282187996786947</v>
      </c>
      <c r="P336" s="1">
        <v>0.78005213184660305</v>
      </c>
      <c r="Q336" s="1">
        <v>1.28062342337948E-3</v>
      </c>
    </row>
    <row r="337" spans="1:17" x14ac:dyDescent="0.4">
      <c r="A337" s="1" t="s">
        <v>373</v>
      </c>
      <c r="B337" s="1" t="s">
        <v>124</v>
      </c>
      <c r="C337" s="1">
        <v>4.4104112468714103</v>
      </c>
      <c r="D337" s="1">
        <v>1.76260217801735</v>
      </c>
      <c r="E337" s="1">
        <v>3.6826881335097998</v>
      </c>
      <c r="F337" s="1">
        <v>0.29894976313411897</v>
      </c>
      <c r="G337" s="1">
        <v>-3.2587758605619301</v>
      </c>
      <c r="H337" s="1">
        <v>-1.68927169684012</v>
      </c>
      <c r="J337" s="1" t="s">
        <v>373</v>
      </c>
      <c r="K337" s="1" t="s">
        <v>124</v>
      </c>
      <c r="L337" s="1">
        <v>1.47889770937021E-25</v>
      </c>
      <c r="M337" s="1">
        <v>9.5423230447253197E-5</v>
      </c>
      <c r="N337" s="1">
        <v>1.02364531815804E-17</v>
      </c>
      <c r="O337" s="1">
        <v>0.66791263967557701</v>
      </c>
      <c r="P337" s="1">
        <v>1.5766488641763E-7</v>
      </c>
      <c r="Q337" s="1">
        <v>2.9527515440043698E-5</v>
      </c>
    </row>
    <row r="338" spans="1:17" x14ac:dyDescent="0.4">
      <c r="A338" s="1" t="s">
        <v>373</v>
      </c>
      <c r="B338" s="1" t="s">
        <v>129</v>
      </c>
      <c r="C338" s="1">
        <v>4.4086874734729804</v>
      </c>
      <c r="D338" s="1">
        <v>3.4066214766671901</v>
      </c>
      <c r="E338" s="1">
        <v>3.5774384315438099</v>
      </c>
      <c r="F338" s="1">
        <v>1.9787917173568501</v>
      </c>
      <c r="G338" s="1">
        <v>2.3545381772020302</v>
      </c>
      <c r="H338" s="1">
        <v>1.2055544952416399</v>
      </c>
      <c r="J338" s="1" t="s">
        <v>373</v>
      </c>
      <c r="K338" s="1" t="s">
        <v>129</v>
      </c>
      <c r="L338" s="1">
        <v>1.7501676327759202E-11</v>
      </c>
      <c r="M338" s="1">
        <v>5.2691661163634699E-5</v>
      </c>
      <c r="N338" s="1">
        <v>1.8842825682715499E-7</v>
      </c>
      <c r="O338" s="1">
        <v>0.10505091110935701</v>
      </c>
      <c r="P338" s="1">
        <v>1.2719533154542601E-2</v>
      </c>
      <c r="Q338" s="1">
        <v>0.38691622002347598</v>
      </c>
    </row>
    <row r="339" spans="1:17" x14ac:dyDescent="0.4">
      <c r="A339" s="1" t="s">
        <v>373</v>
      </c>
      <c r="B339" s="1" t="s">
        <v>380</v>
      </c>
      <c r="C339" s="1">
        <v>4.3957436231065898</v>
      </c>
      <c r="D339" s="1">
        <v>1.97748032567299</v>
      </c>
      <c r="E339" s="1">
        <v>3.8210479805112501</v>
      </c>
      <c r="F339" s="1">
        <v>1.3649861770550999</v>
      </c>
      <c r="G339" s="1">
        <v>0.42592192400273998</v>
      </c>
      <c r="H339" s="1">
        <v>0.84548463702171905</v>
      </c>
      <c r="J339" s="1" t="s">
        <v>373</v>
      </c>
      <c r="K339" s="1" t="s">
        <v>380</v>
      </c>
      <c r="L339" s="1">
        <v>2.2804764586957501E-57</v>
      </c>
      <c r="M339" s="1">
        <v>2.40342557944495E-8</v>
      </c>
      <c r="N339" s="1">
        <v>2.0425781258581201E-43</v>
      </c>
      <c r="O339" s="1">
        <v>7.0904590164269502E-4</v>
      </c>
      <c r="P339" s="1">
        <v>0.54006561221600602</v>
      </c>
      <c r="Q339" s="1">
        <v>0.102760903534622</v>
      </c>
    </row>
    <row r="340" spans="1:17" x14ac:dyDescent="0.4">
      <c r="A340" s="1" t="s">
        <v>373</v>
      </c>
      <c r="B340" s="1" t="s">
        <v>131</v>
      </c>
      <c r="C340" s="1">
        <v>4.3703532476980698</v>
      </c>
      <c r="D340" s="1">
        <v>1.54042703793504</v>
      </c>
      <c r="E340" s="1">
        <v>3.5314340059395799</v>
      </c>
      <c r="F340" s="1">
        <v>0.11501421409554</v>
      </c>
      <c r="G340" s="1">
        <v>0.26824259540046602</v>
      </c>
      <c r="H340" s="1">
        <v>0.17160759332858899</v>
      </c>
      <c r="J340" s="1" t="s">
        <v>373</v>
      </c>
      <c r="K340" s="1" t="s">
        <v>131</v>
      </c>
      <c r="L340" s="1">
        <v>1.9534274708485599E-43</v>
      </c>
      <c r="M340" s="1">
        <v>3.8267701039547701E-4</v>
      </c>
      <c r="N340" s="1">
        <v>5.23511645551723E-25</v>
      </c>
      <c r="O340" s="1">
        <v>0.96043149068948797</v>
      </c>
      <c r="P340" s="1">
        <v>0.79777611910980095</v>
      </c>
      <c r="Q340" s="1">
        <v>0.88150697507861397</v>
      </c>
    </row>
    <row r="341" spans="1:17" x14ac:dyDescent="0.4">
      <c r="A341" s="1" t="s">
        <v>373</v>
      </c>
      <c r="B341" s="1" t="s">
        <v>381</v>
      </c>
      <c r="C341" s="1">
        <v>4.3216492768718897</v>
      </c>
      <c r="D341" s="1">
        <v>0.78977400359209904</v>
      </c>
      <c r="E341" s="1">
        <v>3.3859733944352701</v>
      </c>
      <c r="F341" s="1">
        <v>1.4389731932218399</v>
      </c>
      <c r="G341" s="1">
        <v>-0.179837041864155</v>
      </c>
      <c r="H341" s="1">
        <v>0.85910419144183203</v>
      </c>
      <c r="J341" s="1" t="s">
        <v>373</v>
      </c>
      <c r="K341" s="1" t="s">
        <v>381</v>
      </c>
      <c r="L341" s="1">
        <v>4.50347492336185E-51</v>
      </c>
      <c r="M341" s="1">
        <v>0.41723750263908799</v>
      </c>
      <c r="N341" s="1">
        <v>1.6884004410818301E-25</v>
      </c>
      <c r="O341" s="1">
        <v>5.0761246191313499E-3</v>
      </c>
      <c r="P341" s="1">
        <v>0.93840652078575104</v>
      </c>
      <c r="Q341" s="1">
        <v>6.14329924713947E-2</v>
      </c>
    </row>
    <row r="342" spans="1:17" x14ac:dyDescent="0.4">
      <c r="A342" s="1" t="s">
        <v>373</v>
      </c>
      <c r="B342" s="1" t="s">
        <v>382</v>
      </c>
      <c r="C342" s="1">
        <v>4.2739189097276702</v>
      </c>
      <c r="D342" s="1">
        <v>2.5669318044574201</v>
      </c>
      <c r="E342" s="1">
        <v>4.2610690883649598</v>
      </c>
      <c r="F342" s="1">
        <v>2.3665823103140902</v>
      </c>
      <c r="G342" s="1">
        <v>0.26956514495130501</v>
      </c>
      <c r="H342" s="1">
        <v>0.50585895343193199</v>
      </c>
      <c r="J342" s="1" t="s">
        <v>373</v>
      </c>
      <c r="K342" s="1" t="s">
        <v>382</v>
      </c>
      <c r="L342" s="1">
        <v>3.0039879568765202E-156</v>
      </c>
      <c r="M342" s="1">
        <v>3.5279011983807303E-46</v>
      </c>
      <c r="N342" s="1">
        <v>5.3572251490206801E-137</v>
      </c>
      <c r="O342" s="1">
        <v>1.2439851399149801E-25</v>
      </c>
      <c r="P342" s="1">
        <v>0.30681657613479402</v>
      </c>
      <c r="Q342" s="1">
        <v>3.12135070799009E-2</v>
      </c>
    </row>
    <row r="343" spans="1:17" x14ac:dyDescent="0.4">
      <c r="A343" s="1" t="s">
        <v>373</v>
      </c>
      <c r="B343" s="1" t="s">
        <v>34</v>
      </c>
      <c r="C343" s="1">
        <v>4.2430225820733796</v>
      </c>
      <c r="D343" s="1">
        <v>2.1330146690546701</v>
      </c>
      <c r="E343" s="1">
        <v>3.90843287913341</v>
      </c>
      <c r="F343" s="1">
        <v>-0.75031727530423098</v>
      </c>
      <c r="G343" s="1">
        <v>-1.2598034719745601</v>
      </c>
      <c r="H343" s="1">
        <v>-1.4952151795903501</v>
      </c>
      <c r="J343" s="1" t="s">
        <v>373</v>
      </c>
      <c r="K343" s="1" t="s">
        <v>34</v>
      </c>
      <c r="L343" s="1">
        <v>4.8617007103371598E-27</v>
      </c>
      <c r="M343" s="1">
        <v>1.00267507952229E-3</v>
      </c>
      <c r="N343" s="1">
        <v>1.5739212402834E-19</v>
      </c>
      <c r="O343" s="1">
        <v>0.57284728246568395</v>
      </c>
      <c r="P343" s="1">
        <v>0.343944867637551</v>
      </c>
      <c r="Q343" s="1">
        <v>0.181474988453145</v>
      </c>
    </row>
    <row r="344" spans="1:17" x14ac:dyDescent="0.4">
      <c r="A344" s="1" t="s">
        <v>373</v>
      </c>
      <c r="B344" s="1" t="s">
        <v>383</v>
      </c>
      <c r="C344" s="1">
        <v>4.1628139352703801</v>
      </c>
      <c r="D344" s="1">
        <v>2.8065853688492099</v>
      </c>
      <c r="E344" s="1">
        <v>4.4433338289326798</v>
      </c>
      <c r="F344" s="1">
        <v>2.3361088032024102</v>
      </c>
      <c r="G344" s="1">
        <v>1.1610783032457901</v>
      </c>
      <c r="H344" s="1">
        <v>1.5995216539507999</v>
      </c>
      <c r="J344" s="1" t="s">
        <v>373</v>
      </c>
      <c r="K344" s="1" t="s">
        <v>383</v>
      </c>
      <c r="L344" s="1">
        <v>2.0799625106326702E-28</v>
      </c>
      <c r="M344" s="1">
        <v>2.5777067154338102E-7</v>
      </c>
      <c r="N344" s="1">
        <v>6.5450415503219602E-32</v>
      </c>
      <c r="O344" s="1">
        <v>2.3776352759399901E-5</v>
      </c>
      <c r="P344" s="1">
        <v>7.0046649700247404E-2</v>
      </c>
      <c r="Q344" s="1">
        <v>4.7218226284602297E-3</v>
      </c>
    </row>
    <row r="345" spans="1:17" x14ac:dyDescent="0.4">
      <c r="A345" s="1" t="s">
        <v>373</v>
      </c>
      <c r="B345" s="1" t="s">
        <v>384</v>
      </c>
      <c r="C345" s="1">
        <v>3.9477423260728601</v>
      </c>
      <c r="D345" s="1">
        <v>1.41641616846869</v>
      </c>
      <c r="E345" s="1">
        <v>3.47528746222623</v>
      </c>
      <c r="F345" s="1">
        <v>0.86068890947844701</v>
      </c>
      <c r="G345" s="1">
        <v>1.16459863552444</v>
      </c>
      <c r="H345" s="1">
        <v>-0.20571953262015699</v>
      </c>
      <c r="J345" s="1" t="s">
        <v>373</v>
      </c>
      <c r="K345" s="1" t="s">
        <v>384</v>
      </c>
      <c r="L345" s="1">
        <v>1.1524271764446299E-22</v>
      </c>
      <c r="M345" s="1">
        <v>2.5656690230982399E-3</v>
      </c>
      <c r="N345" s="1">
        <v>3.53723505659845E-28</v>
      </c>
      <c r="O345" s="1">
        <v>6.0325517298286301E-2</v>
      </c>
      <c r="P345" s="1">
        <v>1.8578596377995901E-2</v>
      </c>
      <c r="Q345" s="1">
        <v>0.86927503305221798</v>
      </c>
    </row>
    <row r="346" spans="1:17" x14ac:dyDescent="0.4">
      <c r="A346" s="1" t="s">
        <v>373</v>
      </c>
      <c r="B346" s="1" t="s">
        <v>385</v>
      </c>
      <c r="C346" s="1">
        <v>3.89358353917561</v>
      </c>
      <c r="D346" s="1">
        <v>1.8819933663611601</v>
      </c>
      <c r="E346" s="1">
        <v>3.7937126226499598</v>
      </c>
      <c r="F346" s="1">
        <v>1.2618007265104301</v>
      </c>
      <c r="G346" s="1">
        <v>1.2162683527812399</v>
      </c>
      <c r="H346" s="1">
        <v>0.59299283256922697</v>
      </c>
      <c r="J346" s="1" t="s">
        <v>373</v>
      </c>
      <c r="K346" s="1" t="s">
        <v>385</v>
      </c>
      <c r="L346" s="1">
        <v>8.5182006199693595E-32</v>
      </c>
      <c r="M346" s="1">
        <v>8.5564917742770303E-12</v>
      </c>
      <c r="N346" s="1">
        <v>2.2380246112442901E-35</v>
      </c>
      <c r="O346" s="1">
        <v>1.86381972453153E-4</v>
      </c>
      <c r="P346" s="1">
        <v>9.4348690366418807E-3</v>
      </c>
      <c r="Q346" s="1">
        <v>0.10485371582226199</v>
      </c>
    </row>
    <row r="347" spans="1:17" x14ac:dyDescent="0.4">
      <c r="A347" s="1" t="s">
        <v>373</v>
      </c>
      <c r="B347" s="1" t="s">
        <v>89</v>
      </c>
      <c r="C347" s="1">
        <v>3.7779219734676901</v>
      </c>
      <c r="D347" s="1">
        <v>2.23084053070348</v>
      </c>
      <c r="E347" s="1">
        <v>3.3214376431753299</v>
      </c>
      <c r="F347" s="1">
        <v>0.41444488719865202</v>
      </c>
      <c r="G347" s="1">
        <v>-1.0047696506575099</v>
      </c>
      <c r="H347" s="1">
        <v>-1.1600935427096899</v>
      </c>
      <c r="J347" s="1" t="s">
        <v>373</v>
      </c>
      <c r="K347" s="1" t="s">
        <v>89</v>
      </c>
      <c r="L347" s="1">
        <v>4.6675247820326302E-116</v>
      </c>
      <c r="M347" s="1">
        <v>1.9513372416445201E-13</v>
      </c>
      <c r="N347" s="1">
        <v>5.41550306957384E-48</v>
      </c>
      <c r="O347" s="1">
        <v>0.51605963582144898</v>
      </c>
      <c r="P347" s="1">
        <v>1.5043111329664E-3</v>
      </c>
      <c r="Q347" s="1">
        <v>3.5756358196969199E-3</v>
      </c>
    </row>
    <row r="348" spans="1:17" x14ac:dyDescent="0.4">
      <c r="A348" s="1" t="s">
        <v>373</v>
      </c>
      <c r="B348" s="1" t="s">
        <v>112</v>
      </c>
      <c r="C348" s="1">
        <v>3.7463001882615998</v>
      </c>
      <c r="D348" s="1">
        <v>1.74519718242759</v>
      </c>
      <c r="E348" s="1">
        <v>3.48094380484573</v>
      </c>
      <c r="F348" s="1">
        <v>0.14880107761167499</v>
      </c>
      <c r="G348" s="1">
        <v>-1.25607030002466</v>
      </c>
      <c r="H348" s="1">
        <v>-0.95363160405146397</v>
      </c>
      <c r="J348" s="1" t="s">
        <v>373</v>
      </c>
      <c r="K348" s="1" t="s">
        <v>112</v>
      </c>
      <c r="L348" s="1">
        <v>2.4413821533925301E-23</v>
      </c>
      <c r="M348" s="1">
        <v>2.5379138307633201E-5</v>
      </c>
      <c r="N348" s="1">
        <v>1.3378323891803099E-19</v>
      </c>
      <c r="O348" s="1">
        <v>0.91424305920872795</v>
      </c>
      <c r="P348" s="1">
        <v>8.9230766808140696E-2</v>
      </c>
      <c r="Q348" s="1">
        <v>5.5478703275986599E-2</v>
      </c>
    </row>
    <row r="349" spans="1:17" x14ac:dyDescent="0.4">
      <c r="A349" s="1" t="s">
        <v>373</v>
      </c>
      <c r="B349" s="1" t="s">
        <v>386</v>
      </c>
      <c r="C349" s="1">
        <v>3.6239511774079198</v>
      </c>
      <c r="D349" s="1">
        <v>1.0573385370502999</v>
      </c>
      <c r="E349" s="1">
        <v>3.00599976886551</v>
      </c>
      <c r="F349" s="1">
        <v>0.138111547085811</v>
      </c>
      <c r="G349" s="1">
        <v>1.10789545929211</v>
      </c>
      <c r="H349" s="1">
        <v>0.552774760481338</v>
      </c>
      <c r="J349" s="1" t="s">
        <v>373</v>
      </c>
      <c r="K349" s="1" t="s">
        <v>386</v>
      </c>
      <c r="L349" s="1">
        <v>2.6594030874482298E-16</v>
      </c>
      <c r="M349" s="1">
        <v>0.145997302111049</v>
      </c>
      <c r="N349" s="1">
        <v>2.5571497952310701E-12</v>
      </c>
      <c r="O349" s="1">
        <v>0.984101866133131</v>
      </c>
      <c r="P349" s="1">
        <v>5.5304092505204197E-2</v>
      </c>
      <c r="Q349" s="1">
        <v>0.33322479471696398</v>
      </c>
    </row>
    <row r="350" spans="1:17" x14ac:dyDescent="0.4">
      <c r="A350" s="1" t="s">
        <v>373</v>
      </c>
      <c r="B350" s="1" t="s">
        <v>387</v>
      </c>
      <c r="C350" s="1">
        <v>3.6026667227997402</v>
      </c>
      <c r="D350" s="1">
        <v>1.05553401041437</v>
      </c>
      <c r="E350" s="1">
        <v>3.9667089176988202</v>
      </c>
      <c r="F350" s="1">
        <v>0.59304845656677596</v>
      </c>
      <c r="G350" s="1">
        <v>1.0166546383600401</v>
      </c>
      <c r="H350" s="1">
        <v>0.110746417671859</v>
      </c>
      <c r="J350" s="1" t="s">
        <v>373</v>
      </c>
      <c r="K350" s="1" t="s">
        <v>387</v>
      </c>
      <c r="L350" s="1">
        <v>1.08363369017733E-54</v>
      </c>
      <c r="M350" s="1">
        <v>2.1102691470246E-4</v>
      </c>
      <c r="N350" s="1">
        <v>1.08085346794368E-36</v>
      </c>
      <c r="O350" s="1">
        <v>6.6983243528825204E-2</v>
      </c>
      <c r="P350" s="1">
        <v>3.0584876363482999E-3</v>
      </c>
      <c r="Q350" s="1">
        <v>0.80856841526989398</v>
      </c>
    </row>
    <row r="351" spans="1:17" x14ac:dyDescent="0.4">
      <c r="A351" s="1" t="s">
        <v>373</v>
      </c>
      <c r="B351" s="1" t="s">
        <v>388</v>
      </c>
      <c r="C351" s="1">
        <v>3.5785518006991501</v>
      </c>
      <c r="D351" s="1">
        <v>0.43621956128945</v>
      </c>
      <c r="E351" s="1">
        <v>3.0687436842956402</v>
      </c>
      <c r="F351" s="1">
        <v>0.80507850834464201</v>
      </c>
      <c r="G351" s="1">
        <v>4.8349689339314897E-2</v>
      </c>
      <c r="H351" s="1">
        <v>0.68187173850129801</v>
      </c>
      <c r="J351" s="1" t="s">
        <v>373</v>
      </c>
      <c r="K351" s="1" t="s">
        <v>388</v>
      </c>
      <c r="L351" s="1">
        <v>4.9809720784213198E-44</v>
      </c>
      <c r="M351" s="1">
        <v>0.71473413886427395</v>
      </c>
      <c r="N351" s="1">
        <v>4.2428994117349896E-25</v>
      </c>
      <c r="O351" s="1">
        <v>0.142220357238342</v>
      </c>
      <c r="P351" s="1">
        <v>1</v>
      </c>
      <c r="Q351" s="1">
        <v>9.4785202927251705E-2</v>
      </c>
    </row>
    <row r="352" spans="1:17" x14ac:dyDescent="0.4">
      <c r="A352" s="1" t="s">
        <v>373</v>
      </c>
      <c r="B352" s="1" t="s">
        <v>389</v>
      </c>
      <c r="C352" s="1">
        <v>3.57817977780826</v>
      </c>
      <c r="D352" s="1">
        <v>0.46735665504958501</v>
      </c>
      <c r="E352" s="1">
        <v>2.6801161357974399</v>
      </c>
      <c r="F352" s="1">
        <v>-6.8530612350426304E-2</v>
      </c>
      <c r="G352" s="1">
        <v>0.34250391812804099</v>
      </c>
      <c r="H352" s="1">
        <v>0.54197968970272004</v>
      </c>
      <c r="J352" s="1" t="s">
        <v>373</v>
      </c>
      <c r="K352" s="1" t="s">
        <v>389</v>
      </c>
      <c r="L352" s="1">
        <v>5.3723837849532999E-11</v>
      </c>
      <c r="M352" s="1">
        <v>0.93384650339170105</v>
      </c>
      <c r="N352" s="1">
        <v>3.14007254741931E-5</v>
      </c>
      <c r="O352" s="1">
        <v>1</v>
      </c>
      <c r="P352" s="1">
        <v>0.93720312965170804</v>
      </c>
      <c r="Q352" s="1">
        <v>0.52276994025672396</v>
      </c>
    </row>
    <row r="353" spans="1:17" x14ac:dyDescent="0.4">
      <c r="A353" s="1" t="s">
        <v>373</v>
      </c>
      <c r="B353" s="1" t="s">
        <v>390</v>
      </c>
      <c r="C353" s="1">
        <v>3.5761449664578402</v>
      </c>
      <c r="D353" s="1">
        <v>0.83972821834543099</v>
      </c>
      <c r="E353" s="1">
        <v>3.49461243149173</v>
      </c>
      <c r="F353" s="1">
        <v>0.68967196957353505</v>
      </c>
      <c r="G353" s="1">
        <v>0.92698130708652204</v>
      </c>
      <c r="H353" s="1">
        <v>0.54516045763011101</v>
      </c>
      <c r="J353" s="1" t="s">
        <v>373</v>
      </c>
      <c r="K353" s="1" t="s">
        <v>390</v>
      </c>
      <c r="L353" s="1">
        <v>5.0053361404399003E-38</v>
      </c>
      <c r="M353" s="1">
        <v>9.7007705188781296E-2</v>
      </c>
      <c r="N353" s="1">
        <v>9.4736955941715203E-31</v>
      </c>
      <c r="O353" s="1">
        <v>0.25641319065441098</v>
      </c>
      <c r="P353" s="1">
        <v>3.2086009965116097E-2</v>
      </c>
      <c r="Q353" s="1">
        <v>0.14735989938779001</v>
      </c>
    </row>
    <row r="354" spans="1:17" x14ac:dyDescent="0.4">
      <c r="A354" s="1" t="s">
        <v>373</v>
      </c>
      <c r="B354" s="1" t="s">
        <v>391</v>
      </c>
      <c r="C354" s="1">
        <v>3.5401964427011898</v>
      </c>
      <c r="D354" s="1">
        <v>0.72428098160731602</v>
      </c>
      <c r="E354" s="1">
        <v>2.90828741706716</v>
      </c>
      <c r="F354" s="1">
        <v>0.177726885012396</v>
      </c>
      <c r="G354" s="1">
        <v>0.55183508048907604</v>
      </c>
      <c r="H354" s="1">
        <v>-0.42410594819423802</v>
      </c>
      <c r="J354" s="1" t="s">
        <v>373</v>
      </c>
      <c r="K354" s="1" t="s">
        <v>391</v>
      </c>
      <c r="L354" s="1">
        <v>5.35590846880455E-41</v>
      </c>
      <c r="M354" s="1">
        <v>0.161535237467168</v>
      </c>
      <c r="N354" s="1">
        <v>1.25645434363636E-13</v>
      </c>
      <c r="O354" s="1">
        <v>0.84131761970814301</v>
      </c>
      <c r="P354" s="1">
        <v>0.30999987391851802</v>
      </c>
      <c r="Q354" s="1">
        <v>0.39613465033433398</v>
      </c>
    </row>
    <row r="355" spans="1:17" x14ac:dyDescent="0.4">
      <c r="A355" s="1" t="s">
        <v>373</v>
      </c>
      <c r="B355" s="1" t="s">
        <v>392</v>
      </c>
      <c r="C355" s="1">
        <v>3.4850707025979601</v>
      </c>
      <c r="D355" s="1">
        <v>0.61775261665248404</v>
      </c>
      <c r="E355" s="1">
        <v>3.8233624782921498</v>
      </c>
      <c r="F355" s="1">
        <v>1.43366699156938</v>
      </c>
      <c r="G355" s="1">
        <v>0.15948654841703</v>
      </c>
      <c r="H355" s="1">
        <v>-1.1681316576599301</v>
      </c>
      <c r="J355" s="1" t="s">
        <v>373</v>
      </c>
      <c r="K355" s="1" t="s">
        <v>392</v>
      </c>
      <c r="L355" s="1">
        <v>2.16965005116964E-12</v>
      </c>
      <c r="M355" s="1">
        <v>0.79934470026830795</v>
      </c>
      <c r="N355" s="1">
        <v>1.44374998104907E-18</v>
      </c>
      <c r="O355" s="1">
        <v>1.0876345976083701E-2</v>
      </c>
      <c r="P355" s="1">
        <v>0.94741860496899</v>
      </c>
      <c r="Q355" s="1">
        <v>0.180123505165319</v>
      </c>
    </row>
    <row r="356" spans="1:17" x14ac:dyDescent="0.4">
      <c r="A356" s="1" t="s">
        <v>373</v>
      </c>
      <c r="B356" s="1" t="s">
        <v>393</v>
      </c>
      <c r="C356" s="1">
        <v>3.4809953560731701</v>
      </c>
      <c r="D356" s="1">
        <v>0.81704852969925001</v>
      </c>
      <c r="E356" s="1">
        <v>2.6275529301500802</v>
      </c>
      <c r="F356" s="1">
        <v>0.17686287804616299</v>
      </c>
      <c r="G356" s="1">
        <v>0.47647525849620798</v>
      </c>
      <c r="H356" s="1">
        <v>0.47270218713038997</v>
      </c>
      <c r="J356" s="1" t="s">
        <v>373</v>
      </c>
      <c r="K356" s="1" t="s">
        <v>393</v>
      </c>
      <c r="L356" s="1">
        <v>9.7829619751143809E-41</v>
      </c>
      <c r="M356" s="1">
        <v>2.8391074908034102E-2</v>
      </c>
      <c r="N356" s="1">
        <v>2.2455654256859301E-18</v>
      </c>
      <c r="O356" s="1">
        <v>0.72867420666503402</v>
      </c>
      <c r="P356" s="1">
        <v>0.54006561221600602</v>
      </c>
      <c r="Q356" s="1">
        <v>0.136824410466237</v>
      </c>
    </row>
    <row r="357" spans="1:17" x14ac:dyDescent="0.4">
      <c r="A357" s="1" t="s">
        <v>373</v>
      </c>
      <c r="B357" s="1" t="s">
        <v>160</v>
      </c>
      <c r="C357" s="1">
        <v>3.4378181628111499</v>
      </c>
      <c r="D357" s="1">
        <v>0.63568093780570301</v>
      </c>
      <c r="E357" s="1">
        <v>2.75151718598398</v>
      </c>
      <c r="F357" s="1">
        <v>-0.619811542201681</v>
      </c>
      <c r="G357" s="1">
        <v>0.55318295874988899</v>
      </c>
      <c r="H357" s="1">
        <v>-0.121405009838531</v>
      </c>
      <c r="J357" s="1" t="s">
        <v>373</v>
      </c>
      <c r="K357" s="1" t="s">
        <v>160</v>
      </c>
      <c r="L357" s="1">
        <v>5.0386953839526597E-66</v>
      </c>
      <c r="M357" s="1">
        <v>6.9318684941987504E-3</v>
      </c>
      <c r="N357" s="1">
        <v>9.6255369784723601E-37</v>
      </c>
      <c r="O357" s="1">
        <v>9.6974056304642998E-3</v>
      </c>
      <c r="P357" s="1">
        <v>2.13510318210819E-2</v>
      </c>
      <c r="Q357" s="1">
        <v>0.57611900269473904</v>
      </c>
    </row>
    <row r="358" spans="1:17" x14ac:dyDescent="0.4">
      <c r="A358" s="1" t="s">
        <v>373</v>
      </c>
      <c r="B358" s="1" t="s">
        <v>394</v>
      </c>
      <c r="C358" s="1">
        <v>3.4356335098933601</v>
      </c>
      <c r="D358" s="1">
        <v>0.126271575430532</v>
      </c>
      <c r="E358" s="1">
        <v>2.7534155437549499</v>
      </c>
      <c r="F358" s="1">
        <v>-0.22321684727840199</v>
      </c>
      <c r="G358" s="1">
        <v>1.0693375652247801</v>
      </c>
      <c r="H358" s="1">
        <v>-0.43853249831400698</v>
      </c>
      <c r="J358" s="1" t="s">
        <v>373</v>
      </c>
      <c r="K358" s="1" t="s">
        <v>394</v>
      </c>
      <c r="L358" s="1">
        <v>2.5246981286442798E-9</v>
      </c>
      <c r="M358" s="1">
        <v>1</v>
      </c>
      <c r="N358" s="1">
        <v>3.2802122930737098E-5</v>
      </c>
      <c r="O358" s="1">
        <v>0.91007936687167501</v>
      </c>
      <c r="P358" s="1">
        <v>0.39005032839677201</v>
      </c>
      <c r="Q358" s="1">
        <v>0.68837002750059495</v>
      </c>
    </row>
    <row r="359" spans="1:17" x14ac:dyDescent="0.4">
      <c r="A359" s="1" t="s">
        <v>373</v>
      </c>
      <c r="B359" s="1" t="s">
        <v>395</v>
      </c>
      <c r="C359" s="1">
        <v>3.4296491932592601</v>
      </c>
      <c r="D359" s="1">
        <v>0.27179715947559502</v>
      </c>
      <c r="E359" s="1">
        <v>2.5779082271294298</v>
      </c>
      <c r="F359" s="1">
        <v>-5.8340346258455501E-2</v>
      </c>
      <c r="G359" s="1">
        <v>1.49006584109681</v>
      </c>
      <c r="H359" s="1">
        <v>0.51380673856709103</v>
      </c>
      <c r="J359" s="1" t="s">
        <v>373</v>
      </c>
      <c r="K359" s="1" t="s">
        <v>395</v>
      </c>
      <c r="L359" s="1">
        <v>1.44578200867007E-16</v>
      </c>
      <c r="M359" s="1">
        <v>0.89880943118092704</v>
      </c>
      <c r="N359" s="1">
        <v>1.67217475327849E-8</v>
      </c>
      <c r="O359" s="1">
        <v>1</v>
      </c>
      <c r="P359" s="1">
        <v>3.9427994161634001E-3</v>
      </c>
      <c r="Q359" s="1">
        <v>0.28423489507918798</v>
      </c>
    </row>
    <row r="360" spans="1:17" x14ac:dyDescent="0.4">
      <c r="A360" s="1" t="s">
        <v>373</v>
      </c>
      <c r="B360" s="1" t="s">
        <v>396</v>
      </c>
      <c r="C360" s="1">
        <v>3.42100732508933</v>
      </c>
      <c r="D360" s="1">
        <v>0.78403888919593201</v>
      </c>
      <c r="E360" s="1">
        <v>4.0072124345737201</v>
      </c>
      <c r="F360" s="1">
        <v>1.38634779850903</v>
      </c>
      <c r="G360" s="1">
        <v>0.55372523104275795</v>
      </c>
      <c r="H360" s="1">
        <v>0.81495700917018898</v>
      </c>
      <c r="J360" s="1" t="s">
        <v>373</v>
      </c>
      <c r="K360" s="1" t="s">
        <v>396</v>
      </c>
      <c r="L360" s="1">
        <v>7.2279876295454603E-10</v>
      </c>
      <c r="M360" s="1">
        <v>0.63823521856995902</v>
      </c>
      <c r="N360" s="1">
        <v>3.9215687311663198E-16</v>
      </c>
      <c r="O360" s="1">
        <v>3.7582126654612497E-2</v>
      </c>
      <c r="P360" s="1">
        <v>0.79777611910980095</v>
      </c>
      <c r="Q360" s="1">
        <v>0.243763815134725</v>
      </c>
    </row>
    <row r="361" spans="1:17" x14ac:dyDescent="0.4">
      <c r="A361" s="1" t="s">
        <v>373</v>
      </c>
      <c r="B361" s="1" t="s">
        <v>103</v>
      </c>
      <c r="C361" s="1">
        <v>3.4183417909949698</v>
      </c>
      <c r="D361" s="1">
        <v>1.16017543338623</v>
      </c>
      <c r="E361" s="1">
        <v>2.4695522617205898</v>
      </c>
      <c r="F361" s="1">
        <v>-0.468287981345344</v>
      </c>
      <c r="G361" s="1">
        <v>-0.80887851526727095</v>
      </c>
      <c r="H361" s="1">
        <v>-1.6839133121816099</v>
      </c>
      <c r="J361" s="1" t="s">
        <v>373</v>
      </c>
      <c r="K361" s="1" t="s">
        <v>103</v>
      </c>
      <c r="L361" s="1">
        <v>9.9234336265449694E-86</v>
      </c>
      <c r="M361" s="1">
        <v>9.0221357081415304E-7</v>
      </c>
      <c r="N361" s="1">
        <v>1.72599868801613E-17</v>
      </c>
      <c r="O361" s="1">
        <v>0.38604393040628199</v>
      </c>
      <c r="P361" s="1">
        <v>4.4579950373259597E-2</v>
      </c>
      <c r="Q361" s="1">
        <v>7.6351434173992797E-10</v>
      </c>
    </row>
    <row r="362" spans="1:17" x14ac:dyDescent="0.4">
      <c r="A362" s="1" t="s">
        <v>373</v>
      </c>
      <c r="B362" s="1" t="s">
        <v>397</v>
      </c>
      <c r="C362" s="1">
        <v>3.3240119908048098</v>
      </c>
      <c r="D362" s="1">
        <v>1.21105480338714</v>
      </c>
      <c r="E362" s="1">
        <v>4.63403385358016</v>
      </c>
      <c r="F362" s="1">
        <v>2.9328855007356198</v>
      </c>
      <c r="G362" s="1">
        <v>0</v>
      </c>
      <c r="H362" s="1">
        <v>2.0167911722033498</v>
      </c>
      <c r="J362" s="1" t="s">
        <v>373</v>
      </c>
      <c r="K362" s="1" t="s">
        <v>397</v>
      </c>
      <c r="L362" s="1">
        <v>3.2798450320969797E-5</v>
      </c>
      <c r="M362" s="1">
        <v>0.63820253091972801</v>
      </c>
      <c r="N362" s="1">
        <v>4.1754846937237403E-15</v>
      </c>
      <c r="O362" s="1">
        <v>5.4079412551007298E-6</v>
      </c>
      <c r="P362" s="1">
        <v>1</v>
      </c>
      <c r="Q362" s="1">
        <v>7.1512365115710798E-3</v>
      </c>
    </row>
    <row r="363" spans="1:17" x14ac:dyDescent="0.4">
      <c r="A363" s="1" t="s">
        <v>373</v>
      </c>
      <c r="B363" s="1" t="s">
        <v>61</v>
      </c>
      <c r="C363" s="1">
        <v>3.2415219200256802</v>
      </c>
      <c r="D363" s="1">
        <v>2.0288438375637301</v>
      </c>
      <c r="E363" s="1">
        <v>2.6668778088802498</v>
      </c>
      <c r="F363" s="1">
        <v>-0.16638754097863101</v>
      </c>
      <c r="G363" s="1">
        <v>1.1314276776569601</v>
      </c>
      <c r="H363" s="1">
        <v>-0.101105160932944</v>
      </c>
      <c r="J363" s="1" t="s">
        <v>373</v>
      </c>
      <c r="K363" s="1" t="s">
        <v>61</v>
      </c>
      <c r="L363" s="1">
        <v>1.38563646942275E-17</v>
      </c>
      <c r="M363" s="1">
        <v>4.9576714838664099E-8</v>
      </c>
      <c r="N363" s="1">
        <v>3.1427227537974803E-11</v>
      </c>
      <c r="O363" s="1">
        <v>1</v>
      </c>
      <c r="P363" s="1">
        <v>6.1035112500681103E-2</v>
      </c>
      <c r="Q363" s="1">
        <v>1</v>
      </c>
    </row>
    <row r="364" spans="1:17" x14ac:dyDescent="0.4">
      <c r="A364" s="1" t="s">
        <v>373</v>
      </c>
      <c r="B364" s="1" t="s">
        <v>398</v>
      </c>
      <c r="C364" s="1">
        <v>3.2090113501643298</v>
      </c>
      <c r="D364" s="1">
        <v>1.07694013775118</v>
      </c>
      <c r="E364" s="1">
        <v>4.0296567631231897</v>
      </c>
      <c r="F364" s="1">
        <v>0.80612558665350298</v>
      </c>
      <c r="G364" s="1">
        <v>0.90751345235826297</v>
      </c>
      <c r="H364" s="1">
        <v>0.114280681801949</v>
      </c>
      <c r="J364" s="1" t="s">
        <v>373</v>
      </c>
      <c r="K364" s="1" t="s">
        <v>398</v>
      </c>
      <c r="L364" s="1">
        <v>7.5295059039117701E-5</v>
      </c>
      <c r="M364" s="1">
        <v>0.68038157905573304</v>
      </c>
      <c r="N364" s="1">
        <v>1.42027827702177E-8</v>
      </c>
      <c r="O364" s="1">
        <v>0.68672005119839497</v>
      </c>
      <c r="P364" s="1">
        <v>0.70085991827753003</v>
      </c>
      <c r="Q364" s="1">
        <v>1</v>
      </c>
    </row>
    <row r="365" spans="1:17" x14ac:dyDescent="0.4">
      <c r="A365" s="1" t="s">
        <v>373</v>
      </c>
      <c r="B365" s="1" t="s">
        <v>399</v>
      </c>
      <c r="C365" s="1">
        <v>3.1241648448242998</v>
      </c>
      <c r="D365" s="1">
        <v>0.744631468295195</v>
      </c>
      <c r="E365" s="1">
        <v>2.4916460900481101</v>
      </c>
      <c r="F365" s="1">
        <v>1.41142198085236</v>
      </c>
      <c r="G365" s="1">
        <v>1.31050056000598</v>
      </c>
      <c r="H365" s="1">
        <v>1.18219812563448</v>
      </c>
      <c r="J365" s="1" t="s">
        <v>373</v>
      </c>
      <c r="K365" s="1" t="s">
        <v>399</v>
      </c>
      <c r="L365" s="1">
        <v>1.32955418299991E-5</v>
      </c>
      <c r="M365" s="1">
        <v>0.85735483324641604</v>
      </c>
      <c r="N365" s="1">
        <v>6.4014237242427202E-5</v>
      </c>
      <c r="O365" s="1">
        <v>3.4163776008861398E-2</v>
      </c>
      <c r="P365" s="1">
        <v>0.13267533987813099</v>
      </c>
      <c r="Q365" s="1">
        <v>8.40579738269501E-2</v>
      </c>
    </row>
    <row r="366" spans="1:17" x14ac:dyDescent="0.4">
      <c r="A366" s="1" t="s">
        <v>373</v>
      </c>
      <c r="B366" s="1" t="s">
        <v>400</v>
      </c>
      <c r="C366" s="1">
        <v>3.0701705169358799</v>
      </c>
      <c r="D366" s="1">
        <v>1.20389825234267</v>
      </c>
      <c r="E366" s="1">
        <v>2.5013957369372801</v>
      </c>
      <c r="F366" s="1">
        <v>0.216501278951647</v>
      </c>
      <c r="G366" s="1">
        <v>1.86496671870849</v>
      </c>
      <c r="H366" s="1">
        <v>0.67939292437911103</v>
      </c>
      <c r="J366" s="1" t="s">
        <v>373</v>
      </c>
      <c r="K366" s="1" t="s">
        <v>400</v>
      </c>
      <c r="L366" s="1">
        <v>3.7502376877444703E-11</v>
      </c>
      <c r="M366" s="1">
        <v>0.30208579741513802</v>
      </c>
      <c r="N366" s="1">
        <v>8.0722948511838897E-3</v>
      </c>
      <c r="O366" s="1">
        <v>0.97827317705964001</v>
      </c>
      <c r="P366" s="1">
        <v>5.2329787452451999E-3</v>
      </c>
      <c r="Q366" s="1">
        <v>0.388215204293893</v>
      </c>
    </row>
    <row r="367" spans="1:17" x14ac:dyDescent="0.4">
      <c r="A367" s="1" t="s">
        <v>373</v>
      </c>
      <c r="B367" s="1" t="s">
        <v>401</v>
      </c>
      <c r="C367" s="1">
        <v>3.0294798929915898</v>
      </c>
      <c r="D367" s="1">
        <v>0.37781337906079498</v>
      </c>
      <c r="E367" s="1">
        <v>4.8346245039520603</v>
      </c>
      <c r="F367" s="1">
        <v>1.0682102966950799</v>
      </c>
      <c r="G367" s="1">
        <v>0.46603335342144903</v>
      </c>
      <c r="H367" s="1">
        <v>1.18852808987734</v>
      </c>
      <c r="J367" s="1" t="s">
        <v>373</v>
      </c>
      <c r="K367" s="1" t="s">
        <v>401</v>
      </c>
      <c r="L367" s="1">
        <v>1.7403470441663699E-24</v>
      </c>
      <c r="M367" s="1">
        <v>0.94462168062552299</v>
      </c>
      <c r="N367" s="1">
        <v>2.7791358416000001E-57</v>
      </c>
      <c r="O367" s="1">
        <v>3.1241514375949402E-2</v>
      </c>
      <c r="P367" s="1">
        <v>0.43205737467905703</v>
      </c>
      <c r="Q367" s="1">
        <v>8.6667630871026594E-3</v>
      </c>
    </row>
    <row r="368" spans="1:17" x14ac:dyDescent="0.4">
      <c r="A368" s="1" t="s">
        <v>373</v>
      </c>
      <c r="B368" s="1" t="s">
        <v>180</v>
      </c>
      <c r="C368" s="1">
        <v>3.00990748623185</v>
      </c>
      <c r="D368" s="1">
        <v>1.1501135522369299</v>
      </c>
      <c r="E368" s="1">
        <v>2.1961560051633802</v>
      </c>
      <c r="F368" s="1">
        <v>2.0640312613024899E-2</v>
      </c>
      <c r="G368" s="1">
        <v>1.12807378252696</v>
      </c>
      <c r="H368" s="1">
        <v>0.54580369919569705</v>
      </c>
      <c r="J368" s="1" t="s">
        <v>373</v>
      </c>
      <c r="K368" s="1" t="s">
        <v>180</v>
      </c>
      <c r="L368" s="1">
        <v>2.9266645247420098E-22</v>
      </c>
      <c r="M368" s="1">
        <v>1.16544492713292E-3</v>
      </c>
      <c r="N368" s="1">
        <v>2.2863268331447401E-9</v>
      </c>
      <c r="O368" s="1">
        <v>1</v>
      </c>
      <c r="P368" s="1">
        <v>4.0861860871158799E-3</v>
      </c>
      <c r="Q368" s="1">
        <v>4.9910999261209198E-2</v>
      </c>
    </row>
    <row r="369" spans="1:17" x14ac:dyDescent="0.4">
      <c r="A369" s="1" t="s">
        <v>373</v>
      </c>
      <c r="B369" s="1" t="s">
        <v>167</v>
      </c>
      <c r="C369" s="1">
        <v>2.99967739421187</v>
      </c>
      <c r="D369" s="1">
        <v>1.62793596369655</v>
      </c>
      <c r="E369" s="1">
        <v>2.47277933584451</v>
      </c>
      <c r="F369" s="1">
        <v>0.40251087611070402</v>
      </c>
      <c r="G369" s="1">
        <v>-1.9672418071137499E-2</v>
      </c>
      <c r="H369" s="1">
        <v>0.64543262840552995</v>
      </c>
      <c r="J369" s="1" t="s">
        <v>373</v>
      </c>
      <c r="K369" s="1" t="s">
        <v>167</v>
      </c>
      <c r="L369" s="1">
        <v>1.3346503786652901E-9</v>
      </c>
      <c r="M369" s="1">
        <v>0.40894011845686801</v>
      </c>
      <c r="N369" s="1">
        <v>6.6180944850381996E-5</v>
      </c>
      <c r="O369" s="1">
        <v>1</v>
      </c>
      <c r="P369" s="1">
        <v>1</v>
      </c>
      <c r="Q369" s="1">
        <v>0.72969416209368099</v>
      </c>
    </row>
    <row r="370" spans="1:17" x14ac:dyDescent="0.4">
      <c r="A370" s="1" t="s">
        <v>373</v>
      </c>
      <c r="B370" s="1" t="s">
        <v>402</v>
      </c>
      <c r="C370" s="1">
        <v>2.9972001226092599</v>
      </c>
      <c r="D370" s="1">
        <v>0.20814110059744101</v>
      </c>
      <c r="E370" s="1">
        <v>2.3832676917803699</v>
      </c>
      <c r="F370" s="1">
        <v>0.54076716349699505</v>
      </c>
      <c r="G370" s="1">
        <v>-0.16219294611431601</v>
      </c>
      <c r="H370" s="1">
        <v>-0.34480406138811698</v>
      </c>
      <c r="J370" s="1" t="s">
        <v>373</v>
      </c>
      <c r="K370" s="1" t="s">
        <v>402</v>
      </c>
      <c r="L370" s="1">
        <v>6.6137540038115203E-21</v>
      </c>
      <c r="M370" s="1">
        <v>1</v>
      </c>
      <c r="N370" s="1">
        <v>6.2181635351671704E-12</v>
      </c>
      <c r="O370" s="1">
        <v>0.36337161097903697</v>
      </c>
      <c r="P370" s="1">
        <v>0.87649999941901802</v>
      </c>
      <c r="Q370" s="1">
        <v>0.72341227124489405</v>
      </c>
    </row>
    <row r="371" spans="1:17" x14ac:dyDescent="0.4">
      <c r="A371" s="1" t="s">
        <v>373</v>
      </c>
      <c r="B371" s="1" t="s">
        <v>403</v>
      </c>
      <c r="C371" s="1">
        <v>2.9587497379116701</v>
      </c>
      <c r="D371" s="1">
        <v>0.81526430826860397</v>
      </c>
      <c r="E371" s="1">
        <v>3.4354490395749999</v>
      </c>
      <c r="F371" s="1">
        <v>1.2673901288562299</v>
      </c>
      <c r="G371" s="1">
        <v>1.51539910163161</v>
      </c>
      <c r="H371" s="1">
        <v>1.32708765425401</v>
      </c>
      <c r="J371" s="1" t="s">
        <v>373</v>
      </c>
      <c r="K371" s="1" t="s">
        <v>403</v>
      </c>
      <c r="L371" s="1">
        <v>6.1090881299609101E-14</v>
      </c>
      <c r="M371" s="1">
        <v>0.33242254204492699</v>
      </c>
      <c r="N371" s="1">
        <v>1.5314822565306801E-23</v>
      </c>
      <c r="O371" s="1">
        <v>3.3404075627432302E-3</v>
      </c>
      <c r="P371" s="1">
        <v>1.3917331075162401E-3</v>
      </c>
      <c r="Q371" s="1">
        <v>2.7802448557417801E-4</v>
      </c>
    </row>
    <row r="372" spans="1:17" x14ac:dyDescent="0.4">
      <c r="A372" s="1" t="s">
        <v>373</v>
      </c>
      <c r="B372" s="1" t="s">
        <v>404</v>
      </c>
      <c r="C372" s="1">
        <v>2.9443539622022001</v>
      </c>
      <c r="D372" s="1">
        <v>-0.124089203358872</v>
      </c>
      <c r="E372" s="1">
        <v>2.0900396865206199</v>
      </c>
      <c r="F372" s="1">
        <v>-0.22545582794657401</v>
      </c>
      <c r="G372" s="1">
        <v>0.952942403508934</v>
      </c>
      <c r="H372" s="1">
        <v>-0.75755511029792</v>
      </c>
      <c r="J372" s="1" t="s">
        <v>373</v>
      </c>
      <c r="K372" s="1" t="s">
        <v>404</v>
      </c>
      <c r="L372" s="1">
        <v>4.6214452501945104E-13</v>
      </c>
      <c r="M372" s="1">
        <v>1</v>
      </c>
      <c r="N372" s="1">
        <v>2.3653569799114401E-4</v>
      </c>
      <c r="O372" s="1">
        <v>0.83678383248946198</v>
      </c>
      <c r="P372" s="1">
        <v>0.11432096683255299</v>
      </c>
      <c r="Q372" s="1">
        <v>0.15950723635812999</v>
      </c>
    </row>
    <row r="373" spans="1:17" x14ac:dyDescent="0.4">
      <c r="A373" s="1" t="s">
        <v>373</v>
      </c>
      <c r="B373" s="1" t="s">
        <v>200</v>
      </c>
      <c r="C373" s="1">
        <v>2.9258747141828101</v>
      </c>
      <c r="D373" s="1">
        <v>0.98069973446661496</v>
      </c>
      <c r="E373" s="1">
        <v>1.95771065089779</v>
      </c>
      <c r="F373" s="1">
        <v>-4.4491934353177998E-2</v>
      </c>
      <c r="G373" s="1">
        <v>0.19134800496018201</v>
      </c>
      <c r="H373" s="1">
        <v>0.172053052128147</v>
      </c>
      <c r="J373" s="1" t="s">
        <v>373</v>
      </c>
      <c r="K373" s="1" t="s">
        <v>200</v>
      </c>
      <c r="L373" s="1">
        <v>3.8947773914458602E-69</v>
      </c>
      <c r="M373" s="1">
        <v>7.2981868285214198E-3</v>
      </c>
      <c r="N373" s="1">
        <v>1.0666775531086799E-22</v>
      </c>
      <c r="O373" s="1">
        <v>1</v>
      </c>
      <c r="P373" s="1">
        <v>0.69809104646764697</v>
      </c>
      <c r="Q373" s="1">
        <v>0.61266659416657898</v>
      </c>
    </row>
    <row r="374" spans="1:17" x14ac:dyDescent="0.4">
      <c r="A374" s="1" t="s">
        <v>373</v>
      </c>
      <c r="B374" s="1" t="s">
        <v>405</v>
      </c>
      <c r="C374" s="1">
        <v>2.9222968050231102</v>
      </c>
      <c r="D374" s="1">
        <v>1.0591369248065099</v>
      </c>
      <c r="E374" s="1">
        <v>2.2247389313216499</v>
      </c>
      <c r="F374" s="1">
        <v>0.55419152588469101</v>
      </c>
      <c r="G374" s="1">
        <v>-1.64307229291461</v>
      </c>
      <c r="H374" s="1">
        <v>0.66336328875224004</v>
      </c>
      <c r="J374" s="1" t="s">
        <v>373</v>
      </c>
      <c r="K374" s="1" t="s">
        <v>405</v>
      </c>
      <c r="L374" s="1">
        <v>1.69440043774443E-9</v>
      </c>
      <c r="M374" s="1">
        <v>0.65898811551969605</v>
      </c>
      <c r="N374" s="1">
        <v>1.70111148959575E-3</v>
      </c>
      <c r="O374" s="1">
        <v>0.85741899720007797</v>
      </c>
      <c r="P374" s="1">
        <v>0.208608630203684</v>
      </c>
      <c r="Q374" s="1">
        <v>0.57702358258250297</v>
      </c>
    </row>
    <row r="375" spans="1:17" x14ac:dyDescent="0.4">
      <c r="A375" s="1" t="s">
        <v>373</v>
      </c>
      <c r="B375" s="1" t="s">
        <v>406</v>
      </c>
      <c r="C375" s="1">
        <v>2.9127149682487801</v>
      </c>
      <c r="D375" s="1">
        <v>0.91021385066532601</v>
      </c>
      <c r="E375" s="1">
        <v>2.6980193592603601</v>
      </c>
      <c r="F375" s="1">
        <v>5.0658535810669099E-2</v>
      </c>
      <c r="G375" s="1">
        <v>0.236839091040213</v>
      </c>
      <c r="H375" s="1">
        <v>-0.54991148657095001</v>
      </c>
      <c r="J375" s="1" t="s">
        <v>373</v>
      </c>
      <c r="K375" s="1" t="s">
        <v>406</v>
      </c>
      <c r="L375" s="1">
        <v>2.9281985137112701E-48</v>
      </c>
      <c r="M375" s="1">
        <v>3.27830457285608E-3</v>
      </c>
      <c r="N375" s="1">
        <v>1.2033251929705699E-38</v>
      </c>
      <c r="O375" s="1">
        <v>0.95987356403259205</v>
      </c>
      <c r="P375" s="1">
        <v>0.68997326534637404</v>
      </c>
      <c r="Q375" s="1">
        <v>2.4269902311299399E-2</v>
      </c>
    </row>
    <row r="376" spans="1:17" x14ac:dyDescent="0.4">
      <c r="A376" s="1" t="s">
        <v>373</v>
      </c>
      <c r="B376" s="1" t="s">
        <v>407</v>
      </c>
      <c r="C376" s="1">
        <v>2.9114118822904</v>
      </c>
      <c r="D376" s="1">
        <v>-0.31651716099110999</v>
      </c>
      <c r="E376" s="1">
        <v>2.56611344412417</v>
      </c>
      <c r="F376" s="1">
        <v>-0.40210836141529699</v>
      </c>
      <c r="G376" s="1">
        <v>1.6627255609215399</v>
      </c>
      <c r="H376" s="1">
        <v>-1.0441983659217</v>
      </c>
      <c r="J376" s="1" t="s">
        <v>373</v>
      </c>
      <c r="K376" s="1" t="s">
        <v>407</v>
      </c>
      <c r="L376" s="1">
        <v>1.4179771163907901E-6</v>
      </c>
      <c r="M376" s="1">
        <v>1</v>
      </c>
      <c r="N376" s="1">
        <v>5.9743705698713699E-5</v>
      </c>
      <c r="O376" s="1">
        <v>0.73504192023093795</v>
      </c>
      <c r="P376" s="1">
        <v>3.8127439128407797E-2</v>
      </c>
      <c r="Q376" s="1">
        <v>7.6643768670739201E-2</v>
      </c>
    </row>
    <row r="377" spans="1:17" x14ac:dyDescent="0.4">
      <c r="A377" s="1" t="s">
        <v>373</v>
      </c>
      <c r="B377" s="1" t="s">
        <v>79</v>
      </c>
      <c r="C377" s="1">
        <v>2.8509313208401799</v>
      </c>
      <c r="D377" s="1">
        <v>0.157327297182282</v>
      </c>
      <c r="E377" s="1">
        <v>1.8958450357055801</v>
      </c>
      <c r="F377" s="1">
        <v>-1.78327299999596</v>
      </c>
      <c r="G377" s="1">
        <v>-0.437910368603043</v>
      </c>
      <c r="H377" s="1">
        <v>-1.66216110567624</v>
      </c>
      <c r="J377" s="1" t="s">
        <v>373</v>
      </c>
      <c r="K377" s="1" t="s">
        <v>79</v>
      </c>
      <c r="L377" s="1">
        <v>1.19360222582871E-8</v>
      </c>
      <c r="M377" s="1">
        <v>1</v>
      </c>
      <c r="N377" s="1">
        <v>1.0100991581167399E-3</v>
      </c>
      <c r="O377" s="1">
        <v>5.3840891011595601E-2</v>
      </c>
      <c r="P377" s="1">
        <v>0.73554930594387202</v>
      </c>
      <c r="Q377" s="1">
        <v>2.7094669643254399E-2</v>
      </c>
    </row>
    <row r="378" spans="1:17" x14ac:dyDescent="0.4">
      <c r="A378" s="1" t="s">
        <v>373</v>
      </c>
      <c r="B378" s="1" t="s">
        <v>408</v>
      </c>
      <c r="C378" s="1">
        <v>2.8298988481953402</v>
      </c>
      <c r="D378" s="1">
        <v>1.6145534224675899</v>
      </c>
      <c r="E378" s="1">
        <v>2.6631290928487998</v>
      </c>
      <c r="F378" s="1">
        <v>1.77944084483649</v>
      </c>
      <c r="G378" s="1">
        <v>0.88218921417618001</v>
      </c>
      <c r="H378" s="1">
        <v>1.8856589463317299</v>
      </c>
      <c r="J378" s="1" t="s">
        <v>373</v>
      </c>
      <c r="K378" s="1" t="s">
        <v>408</v>
      </c>
      <c r="L378" s="1">
        <v>2.1163678876570399E-8</v>
      </c>
      <c r="M378" s="1">
        <v>0.37429009902772498</v>
      </c>
      <c r="N378" s="1">
        <v>4.29500412048503E-7</v>
      </c>
      <c r="O378" s="1">
        <v>7.1438791590179102E-2</v>
      </c>
      <c r="P378" s="1">
        <v>0.34261614321461997</v>
      </c>
      <c r="Q378" s="1">
        <v>1.5949034937549601E-2</v>
      </c>
    </row>
    <row r="379" spans="1:17" x14ac:dyDescent="0.4">
      <c r="A379" s="1" t="s">
        <v>373</v>
      </c>
      <c r="B379" s="1" t="s">
        <v>409</v>
      </c>
      <c r="C379" s="1">
        <v>2.6981063448091098</v>
      </c>
      <c r="D379" s="1">
        <v>-0.53479343483852604</v>
      </c>
      <c r="E379" s="1">
        <v>2.1767139949727099</v>
      </c>
      <c r="F379" s="1">
        <v>0.11343849678257099</v>
      </c>
      <c r="G379" s="1">
        <v>0.72960383246095695</v>
      </c>
      <c r="H379" s="1">
        <v>0.62132346073114797</v>
      </c>
      <c r="J379" s="1" t="s">
        <v>373</v>
      </c>
      <c r="K379" s="1" t="s">
        <v>409</v>
      </c>
      <c r="L379" s="1">
        <v>1.31029440925665E-5</v>
      </c>
      <c r="M379" s="1">
        <v>0.98702017994854996</v>
      </c>
      <c r="N379" s="1">
        <v>1.16238665682955E-3</v>
      </c>
      <c r="O379" s="1">
        <v>1</v>
      </c>
      <c r="P379" s="1">
        <v>0.56821167814985796</v>
      </c>
      <c r="Q379" s="1">
        <v>0.41076801153286702</v>
      </c>
    </row>
    <row r="380" spans="1:17" x14ac:dyDescent="0.4">
      <c r="A380" s="1" t="s">
        <v>373</v>
      </c>
      <c r="B380" s="1" t="s">
        <v>410</v>
      </c>
      <c r="C380" s="1">
        <v>2.6944803701758899</v>
      </c>
      <c r="D380" s="1">
        <v>-0.14484254143550301</v>
      </c>
      <c r="E380" s="1">
        <v>3.59426895676178</v>
      </c>
      <c r="F380" s="1">
        <v>5.37855002567319E-2</v>
      </c>
      <c r="G380" s="1">
        <v>0.29037737337285402</v>
      </c>
      <c r="H380" s="1">
        <v>-4.2184658073546002E-2</v>
      </c>
      <c r="J380" s="1" t="s">
        <v>373</v>
      </c>
      <c r="K380" s="1" t="s">
        <v>410</v>
      </c>
      <c r="L380" s="1">
        <v>8.7423755145797207E-12</v>
      </c>
      <c r="M380" s="1">
        <v>1</v>
      </c>
      <c r="N380" s="1">
        <v>1.5687803611703399E-25</v>
      </c>
      <c r="O380" s="1">
        <v>1</v>
      </c>
      <c r="P380" s="1">
        <v>0.82690044421873299</v>
      </c>
      <c r="Q380" s="1">
        <v>1</v>
      </c>
    </row>
    <row r="381" spans="1:17" x14ac:dyDescent="0.4">
      <c r="A381" s="1" t="s">
        <v>373</v>
      </c>
      <c r="B381" s="1" t="s">
        <v>411</v>
      </c>
      <c r="C381" s="1">
        <v>2.6313456007096701</v>
      </c>
      <c r="D381" s="1">
        <v>0.79557143894414695</v>
      </c>
      <c r="E381" s="1">
        <v>2.1445863342690599</v>
      </c>
      <c r="F381" s="1">
        <v>0.80436466656471195</v>
      </c>
      <c r="G381" s="1">
        <v>0.43133251091073699</v>
      </c>
      <c r="H381" s="1">
        <v>0.638146424009991</v>
      </c>
      <c r="J381" s="1" t="s">
        <v>373</v>
      </c>
      <c r="K381" s="1" t="s">
        <v>411</v>
      </c>
      <c r="L381" s="1">
        <v>2.5012393888364098E-38</v>
      </c>
      <c r="M381" s="1">
        <v>2.627798868757E-2</v>
      </c>
      <c r="N381" s="1">
        <v>4.70718747253663E-27</v>
      </c>
      <c r="O381" s="1">
        <v>2.1813419607723801E-4</v>
      </c>
      <c r="P381" s="1">
        <v>8.5816433845618406E-2</v>
      </c>
      <c r="Q381" s="1">
        <v>1.42530098912397E-3</v>
      </c>
    </row>
    <row r="382" spans="1:17" x14ac:dyDescent="0.4">
      <c r="A382" s="1" t="s">
        <v>373</v>
      </c>
      <c r="B382" s="1" t="s">
        <v>412</v>
      </c>
      <c r="C382" s="1">
        <v>2.6298771924978599</v>
      </c>
      <c r="D382" s="1">
        <v>-0.97026988436482997</v>
      </c>
      <c r="E382" s="1">
        <v>4.7325213168618099</v>
      </c>
      <c r="F382" s="1">
        <v>0.16932170845032901</v>
      </c>
      <c r="G382" s="1">
        <v>0.636738079806345</v>
      </c>
      <c r="H382" s="1">
        <v>0.68676577467900701</v>
      </c>
      <c r="J382" s="1" t="s">
        <v>373</v>
      </c>
      <c r="K382" s="1" t="s">
        <v>412</v>
      </c>
      <c r="L382" s="1">
        <v>1.4365564833778501E-10</v>
      </c>
      <c r="M382" s="1">
        <v>0.58199589874209201</v>
      </c>
      <c r="N382" s="1">
        <v>7.2084545498769704E-27</v>
      </c>
      <c r="O382" s="1">
        <v>1</v>
      </c>
      <c r="P382" s="1">
        <v>0.34691319378270502</v>
      </c>
      <c r="Q382" s="1">
        <v>0.26314512739294199</v>
      </c>
    </row>
    <row r="383" spans="1:17" x14ac:dyDescent="0.4">
      <c r="A383" s="1" t="s">
        <v>373</v>
      </c>
      <c r="B383" s="1" t="s">
        <v>413</v>
      </c>
      <c r="C383" s="1">
        <v>2.6108752078686499</v>
      </c>
      <c r="D383" s="1">
        <v>0.43152629026734302</v>
      </c>
      <c r="E383" s="1">
        <v>1.71062445714833</v>
      </c>
      <c r="F383" s="1">
        <v>-0.18582528960669401</v>
      </c>
      <c r="G383" s="1">
        <v>0.36834826613897997</v>
      </c>
      <c r="H383" s="1">
        <v>-0.82595548079538506</v>
      </c>
      <c r="J383" s="1" t="s">
        <v>373</v>
      </c>
      <c r="K383" s="1" t="s">
        <v>413</v>
      </c>
      <c r="L383" s="1">
        <v>1.57154296927077E-15</v>
      </c>
      <c r="M383" s="1">
        <v>0.80075868791275595</v>
      </c>
      <c r="N383" s="1">
        <v>1.07219898598925E-5</v>
      </c>
      <c r="O383" s="1">
        <v>0.89346077953911895</v>
      </c>
      <c r="P383" s="1">
        <v>0.54131373054641596</v>
      </c>
      <c r="Q383" s="1">
        <v>0.145086505854084</v>
      </c>
    </row>
    <row r="384" spans="1:17" x14ac:dyDescent="0.4">
      <c r="A384" s="1" t="s">
        <v>373</v>
      </c>
      <c r="B384" s="1" t="s">
        <v>414</v>
      </c>
      <c r="C384" s="1">
        <v>2.5767608622800502</v>
      </c>
      <c r="D384" s="1">
        <v>0.283080644185911</v>
      </c>
      <c r="E384" s="1">
        <v>2.0354730060597102</v>
      </c>
      <c r="F384" s="1">
        <v>1.68657673482407E-2</v>
      </c>
      <c r="G384" s="1">
        <v>0.34480836465713199</v>
      </c>
      <c r="H384" s="1">
        <v>0.29964967157396399</v>
      </c>
      <c r="J384" s="1" t="s">
        <v>373</v>
      </c>
      <c r="K384" s="1" t="s">
        <v>414</v>
      </c>
      <c r="L384" s="1">
        <v>2.8153487722078298E-11</v>
      </c>
      <c r="M384" s="1">
        <v>1</v>
      </c>
      <c r="N384" s="1">
        <v>8.5714489182401495E-7</v>
      </c>
      <c r="O384" s="1">
        <v>1</v>
      </c>
      <c r="P384" s="1">
        <v>0.659981215435131</v>
      </c>
      <c r="Q384" s="1">
        <v>0.83053910086845695</v>
      </c>
    </row>
    <row r="385" spans="1:17" x14ac:dyDescent="0.4">
      <c r="A385" s="1" t="s">
        <v>373</v>
      </c>
      <c r="B385" s="1" t="s">
        <v>415</v>
      </c>
      <c r="C385" s="1">
        <v>2.5608884007482802</v>
      </c>
      <c r="D385" s="1">
        <v>-0.19181107344303899</v>
      </c>
      <c r="E385" s="1">
        <v>2.10070634747566</v>
      </c>
      <c r="F385" s="1">
        <v>-0.193564966470023</v>
      </c>
      <c r="G385" s="1">
        <v>-0.20386810142539899</v>
      </c>
      <c r="H385" s="1">
        <v>0.89833104785307405</v>
      </c>
      <c r="J385" s="1" t="s">
        <v>373</v>
      </c>
      <c r="K385" s="1" t="s">
        <v>415</v>
      </c>
      <c r="L385" s="1">
        <v>1.2835608641260499E-15</v>
      </c>
      <c r="M385" s="1">
        <v>1</v>
      </c>
      <c r="N385" s="1">
        <v>5.2205753572009603E-8</v>
      </c>
      <c r="O385" s="1">
        <v>0.91520205142456801</v>
      </c>
      <c r="P385" s="1">
        <v>0.89810527442772603</v>
      </c>
      <c r="Q385" s="1">
        <v>0.132979149276167</v>
      </c>
    </row>
    <row r="386" spans="1:17" x14ac:dyDescent="0.4">
      <c r="A386" s="1" t="s">
        <v>373</v>
      </c>
      <c r="B386" s="1" t="s">
        <v>102</v>
      </c>
      <c r="C386" s="1">
        <v>2.52995374068629</v>
      </c>
      <c r="D386" s="1">
        <v>1.11674494287676</v>
      </c>
      <c r="E386" s="1">
        <v>1.5577082622018901</v>
      </c>
      <c r="F386" s="1">
        <v>-0.53841233350434503</v>
      </c>
      <c r="G386" s="1">
        <v>0.20430169720237201</v>
      </c>
      <c r="H386" s="1">
        <v>-0.217045809664283</v>
      </c>
      <c r="J386" s="1" t="s">
        <v>373</v>
      </c>
      <c r="K386" s="1" t="s">
        <v>102</v>
      </c>
      <c r="L386" s="1">
        <v>1.5503017581070899E-12</v>
      </c>
      <c r="M386" s="1">
        <v>3.2834876992694599E-3</v>
      </c>
      <c r="N386" s="1">
        <v>1.45221596808899E-4</v>
      </c>
      <c r="O386" s="1">
        <v>0.50846699489990599</v>
      </c>
      <c r="P386" s="1">
        <v>0.78162594769938398</v>
      </c>
      <c r="Q386" s="1">
        <v>0.78691479053364199</v>
      </c>
    </row>
    <row r="387" spans="1:17" x14ac:dyDescent="0.4">
      <c r="A387" s="1" t="s">
        <v>373</v>
      </c>
      <c r="B387" s="1" t="s">
        <v>416</v>
      </c>
      <c r="C387" s="1">
        <v>2.4940652492456699</v>
      </c>
      <c r="D387" s="1">
        <v>-0.54644273397125798</v>
      </c>
      <c r="E387" s="1">
        <v>1.8847716904409899</v>
      </c>
      <c r="F387" s="1">
        <v>1.41351086900361</v>
      </c>
      <c r="G387" s="1">
        <v>2.0450707256618901</v>
      </c>
      <c r="H387" s="1">
        <v>1.5401134051657399</v>
      </c>
      <c r="J387" s="1" t="s">
        <v>373</v>
      </c>
      <c r="K387" s="1" t="s">
        <v>416</v>
      </c>
      <c r="L387" s="1">
        <v>6.4707162375452699E-6</v>
      </c>
      <c r="M387" s="1">
        <v>0.95104502355833698</v>
      </c>
      <c r="N387" s="1">
        <v>2.2643824097646902E-3</v>
      </c>
      <c r="O387" s="1">
        <v>5.0947581540148598E-2</v>
      </c>
      <c r="P387" s="1">
        <v>1.33306082572112E-3</v>
      </c>
      <c r="Q387" s="1">
        <v>6.3039875661535499E-3</v>
      </c>
    </row>
    <row r="388" spans="1:17" x14ac:dyDescent="0.4">
      <c r="A388" s="1" t="s">
        <v>373</v>
      </c>
      <c r="B388" s="1" t="s">
        <v>417</v>
      </c>
      <c r="C388" s="1">
        <v>2.4663035271098699</v>
      </c>
      <c r="D388" s="1">
        <v>0.45339741653896498</v>
      </c>
      <c r="E388" s="1">
        <v>1.73901777106649</v>
      </c>
      <c r="F388" s="1">
        <v>0.43979860164259399</v>
      </c>
      <c r="G388" s="1">
        <v>0.244375432711606</v>
      </c>
      <c r="H388" s="1">
        <v>1.0850739347924101</v>
      </c>
      <c r="J388" s="1" t="s">
        <v>373</v>
      </c>
      <c r="K388" s="1" t="s">
        <v>417</v>
      </c>
      <c r="L388" s="1">
        <v>7.14328157048625E-6</v>
      </c>
      <c r="M388" s="1">
        <v>0.98295480937590796</v>
      </c>
      <c r="N388" s="1">
        <v>6.1071287433422201E-3</v>
      </c>
      <c r="O388" s="1">
        <v>0.89346077953911895</v>
      </c>
      <c r="P388" s="1">
        <v>0.96032706844750704</v>
      </c>
      <c r="Q388" s="1">
        <v>0.16849719007057801</v>
      </c>
    </row>
    <row r="389" spans="1:17" x14ac:dyDescent="0.4">
      <c r="A389" s="1" t="s">
        <v>373</v>
      </c>
      <c r="B389" s="1" t="s">
        <v>418</v>
      </c>
      <c r="C389" s="1">
        <v>2.4482493553907401</v>
      </c>
      <c r="D389" s="1">
        <v>1.1889763483090501</v>
      </c>
      <c r="E389" s="1">
        <v>2.0549610939826599</v>
      </c>
      <c r="F389" s="1">
        <v>0.784550346550412</v>
      </c>
      <c r="G389" s="1">
        <v>0.37550658359030997</v>
      </c>
      <c r="H389" s="1">
        <v>0.32358007330564298</v>
      </c>
      <c r="J389" s="1" t="s">
        <v>373</v>
      </c>
      <c r="K389" s="1" t="s">
        <v>418</v>
      </c>
      <c r="L389" s="1">
        <v>2.9672706106021599E-41</v>
      </c>
      <c r="M389" s="1">
        <v>4.5500867427691302E-5</v>
      </c>
      <c r="N389" s="1">
        <v>1.16268830833066E-21</v>
      </c>
      <c r="O389" s="1">
        <v>1.44847962666756E-3</v>
      </c>
      <c r="P389" s="1">
        <v>0.17088474810455301</v>
      </c>
      <c r="Q389" s="1">
        <v>0.22083071642100299</v>
      </c>
    </row>
    <row r="390" spans="1:17" x14ac:dyDescent="0.4">
      <c r="A390" s="1" t="s">
        <v>373</v>
      </c>
      <c r="B390" s="1" t="s">
        <v>419</v>
      </c>
      <c r="C390" s="1">
        <v>2.4429352939987301</v>
      </c>
      <c r="D390" s="1">
        <v>0.624165492476632</v>
      </c>
      <c r="E390" s="1">
        <v>2.2507059696692102</v>
      </c>
      <c r="F390" s="1">
        <v>8.4362071501151298E-2</v>
      </c>
      <c r="G390" s="1">
        <v>0.242022136789842</v>
      </c>
      <c r="H390" s="1">
        <v>-0.51633015774628199</v>
      </c>
      <c r="J390" s="1" t="s">
        <v>373</v>
      </c>
      <c r="K390" s="1" t="s">
        <v>419</v>
      </c>
      <c r="L390" s="1">
        <v>2.66211224157341E-17</v>
      </c>
      <c r="M390" s="1">
        <v>0.39132004888154998</v>
      </c>
      <c r="N390" s="1">
        <v>8.7566636202677402E-10</v>
      </c>
      <c r="O390" s="1">
        <v>0.952791519291047</v>
      </c>
      <c r="P390" s="1">
        <v>0.70085991827753003</v>
      </c>
      <c r="Q390" s="1">
        <v>0.21535434075741999</v>
      </c>
    </row>
    <row r="391" spans="1:17" x14ac:dyDescent="0.4">
      <c r="A391" s="1" t="s">
        <v>373</v>
      </c>
      <c r="B391" s="1" t="s">
        <v>100</v>
      </c>
      <c r="C391" s="1">
        <v>2.4158547497838398</v>
      </c>
      <c r="D391" s="1">
        <v>0.58504658143057398</v>
      </c>
      <c r="E391" s="1">
        <v>1.5204323347894799</v>
      </c>
      <c r="F391" s="1">
        <v>-1.08113810052811</v>
      </c>
      <c r="G391" s="1">
        <v>-1.94295677953302</v>
      </c>
      <c r="H391" s="1">
        <v>-0.77889157799213304</v>
      </c>
      <c r="J391" s="1" t="s">
        <v>373</v>
      </c>
      <c r="K391" s="1" t="s">
        <v>100</v>
      </c>
      <c r="L391" s="1">
        <v>7.4834183708820697E-24</v>
      </c>
      <c r="M391" s="1">
        <v>0.30549936459893101</v>
      </c>
      <c r="N391" s="1">
        <v>3.2969745874342102E-8</v>
      </c>
      <c r="O391" s="1">
        <v>1.1442424529823801E-2</v>
      </c>
      <c r="P391" s="1">
        <v>3.8793790180610698E-6</v>
      </c>
      <c r="Q391" s="1">
        <v>3.3712965882584503E-2</v>
      </c>
    </row>
    <row r="392" spans="1:17" x14ac:dyDescent="0.4">
      <c r="A392" s="1" t="s">
        <v>373</v>
      </c>
      <c r="B392" s="1" t="s">
        <v>135</v>
      </c>
      <c r="C392" s="1">
        <v>2.3103192745080801</v>
      </c>
      <c r="D392" s="1">
        <v>0.69671039678056201</v>
      </c>
      <c r="E392" s="1">
        <v>1.37240963550525</v>
      </c>
      <c r="F392" s="1">
        <v>-0.71309942723367403</v>
      </c>
      <c r="G392" s="1">
        <v>-0.69566528188198995</v>
      </c>
      <c r="H392" s="1">
        <v>-1.1324348071136201</v>
      </c>
      <c r="J392" s="1" t="s">
        <v>373</v>
      </c>
      <c r="K392" s="1" t="s">
        <v>135</v>
      </c>
      <c r="L392" s="1">
        <v>1.6530438811622201E-29</v>
      </c>
      <c r="M392" s="1">
        <v>3.7673737010948602E-3</v>
      </c>
      <c r="N392" s="1">
        <v>6.3924919945415496E-11</v>
      </c>
      <c r="O392" s="1">
        <v>1.0020512727540599E-2</v>
      </c>
      <c r="P392" s="1">
        <v>1.88630342373227E-2</v>
      </c>
      <c r="Q392" s="1">
        <v>5.8844736420595503E-7</v>
      </c>
    </row>
    <row r="393" spans="1:17" x14ac:dyDescent="0.4">
      <c r="A393" s="1" t="s">
        <v>373</v>
      </c>
      <c r="B393" s="1" t="s">
        <v>420</v>
      </c>
      <c r="C393" s="1">
        <v>2.2836599503385102</v>
      </c>
      <c r="D393" s="1">
        <v>5.8652957502749001E-2</v>
      </c>
      <c r="E393" s="1">
        <v>1.59531378725589</v>
      </c>
      <c r="F393" s="1">
        <v>-7.4172774224728094E-2</v>
      </c>
      <c r="G393" s="1">
        <v>-0.176473933200821</v>
      </c>
      <c r="H393" s="1">
        <v>-0.12522473304338999</v>
      </c>
      <c r="J393" s="1" t="s">
        <v>373</v>
      </c>
      <c r="K393" s="1" t="s">
        <v>420</v>
      </c>
      <c r="L393" s="1">
        <v>3.7726255929869799E-16</v>
      </c>
      <c r="M393" s="1">
        <v>1</v>
      </c>
      <c r="N393" s="1">
        <v>7.0053002125628497E-9</v>
      </c>
      <c r="O393" s="1">
        <v>1</v>
      </c>
      <c r="P393" s="1">
        <v>0.77753821662219802</v>
      </c>
      <c r="Q393" s="1">
        <v>0.83999643614808595</v>
      </c>
    </row>
    <row r="394" spans="1:17" x14ac:dyDescent="0.4">
      <c r="A394" s="1" t="s">
        <v>373</v>
      </c>
      <c r="B394" s="1" t="s">
        <v>182</v>
      </c>
      <c r="C394" s="1">
        <v>2.28360127945033</v>
      </c>
      <c r="D394" s="1">
        <v>1.2325237507094899</v>
      </c>
      <c r="E394" s="1">
        <v>1.57603076916135</v>
      </c>
      <c r="F394" s="1">
        <v>0.107582651642322</v>
      </c>
      <c r="G394" s="1">
        <v>-0.23907796473378301</v>
      </c>
      <c r="H394" s="1">
        <v>0.68363532511215397</v>
      </c>
      <c r="J394" s="1" t="s">
        <v>373</v>
      </c>
      <c r="K394" s="1" t="s">
        <v>182</v>
      </c>
      <c r="L394" s="1">
        <v>1.03710518075787E-6</v>
      </c>
      <c r="M394" s="1">
        <v>0.43015421533668502</v>
      </c>
      <c r="N394" s="1">
        <v>6.2307003061127502E-3</v>
      </c>
      <c r="O394" s="1">
        <v>1</v>
      </c>
      <c r="P394" s="1">
        <v>0.97043320057611404</v>
      </c>
      <c r="Q394" s="1">
        <v>0.47793627429375102</v>
      </c>
    </row>
    <row r="395" spans="1:17" x14ac:dyDescent="0.4">
      <c r="A395" s="1" t="s">
        <v>373</v>
      </c>
      <c r="B395" s="1" t="s">
        <v>421</v>
      </c>
      <c r="C395" s="1">
        <v>2.2827727330776</v>
      </c>
      <c r="D395" s="1">
        <v>0.17681401770022701</v>
      </c>
      <c r="E395" s="1">
        <v>2.8686380781491798</v>
      </c>
      <c r="F395" s="1">
        <v>0.82630096819654597</v>
      </c>
      <c r="G395" s="1">
        <v>1.2300346203379999</v>
      </c>
      <c r="H395" s="1">
        <v>4.9503014045204101E-3</v>
      </c>
      <c r="J395" s="1" t="s">
        <v>373</v>
      </c>
      <c r="K395" s="1" t="s">
        <v>421</v>
      </c>
      <c r="L395" s="1">
        <v>5.05329405926252E-5</v>
      </c>
      <c r="M395" s="1">
        <v>1</v>
      </c>
      <c r="N395" s="1">
        <v>1.32410253075852E-9</v>
      </c>
      <c r="O395" s="1">
        <v>0.23686984407193801</v>
      </c>
      <c r="P395" s="1">
        <v>9.9550278750207596E-2</v>
      </c>
      <c r="Q395" s="1">
        <v>1</v>
      </c>
    </row>
    <row r="396" spans="1:17" x14ac:dyDescent="0.4">
      <c r="A396" s="1" t="s">
        <v>373</v>
      </c>
      <c r="B396" s="1" t="s">
        <v>181</v>
      </c>
      <c r="C396" s="1">
        <v>2.24497965028855</v>
      </c>
      <c r="D396" s="1">
        <v>0.93101359842014797</v>
      </c>
      <c r="E396" s="1">
        <v>1.57917312269988</v>
      </c>
      <c r="F396" s="1">
        <v>-0.19701753471099501</v>
      </c>
      <c r="G396" s="1">
        <v>-0.87155777614766605</v>
      </c>
      <c r="H396" s="1">
        <v>-0.96141214074558801</v>
      </c>
      <c r="J396" s="1" t="s">
        <v>373</v>
      </c>
      <c r="K396" s="1" t="s">
        <v>181</v>
      </c>
      <c r="L396" s="1">
        <v>1.99861619119656E-39</v>
      </c>
      <c r="M396" s="1">
        <v>9.8160325512162294E-6</v>
      </c>
      <c r="N396" s="1">
        <v>2.63838221848475E-17</v>
      </c>
      <c r="O396" s="1">
        <v>0.65333906463533198</v>
      </c>
      <c r="P396" s="1">
        <v>1.7271541210807099E-4</v>
      </c>
      <c r="Q396" s="1">
        <v>8.5003949110960898E-6</v>
      </c>
    </row>
    <row r="397" spans="1:17" x14ac:dyDescent="0.4">
      <c r="A397" s="1" t="s">
        <v>373</v>
      </c>
      <c r="B397" s="1" t="s">
        <v>422</v>
      </c>
      <c r="C397" s="1">
        <v>2.2422072880743702</v>
      </c>
      <c r="D397" s="1">
        <v>-0.19875904758517299</v>
      </c>
      <c r="E397" s="1">
        <v>2.5317418122859601</v>
      </c>
      <c r="F397" s="1">
        <v>-0.32633304957313403</v>
      </c>
      <c r="G397" s="1">
        <v>1.0949070811220201</v>
      </c>
      <c r="H397" s="1">
        <v>-0.54456453177375796</v>
      </c>
      <c r="J397" s="1" t="s">
        <v>373</v>
      </c>
      <c r="K397" s="1" t="s">
        <v>422</v>
      </c>
      <c r="L397" s="1">
        <v>1.317159171767E-8</v>
      </c>
      <c r="M397" s="1">
        <v>1</v>
      </c>
      <c r="N397" s="1">
        <v>9.11077912487542E-14</v>
      </c>
      <c r="O397" s="1">
        <v>0.69423534516558805</v>
      </c>
      <c r="P397" s="1">
        <v>1.39134432009917E-2</v>
      </c>
      <c r="Q397" s="1">
        <v>0.29268378238417098</v>
      </c>
    </row>
    <row r="398" spans="1:17" x14ac:dyDescent="0.4">
      <c r="A398" s="1" t="s">
        <v>373</v>
      </c>
      <c r="B398" s="1" t="s">
        <v>423</v>
      </c>
      <c r="C398" s="1">
        <v>2.2083553792987098</v>
      </c>
      <c r="D398" s="1">
        <v>0.73762198110949295</v>
      </c>
      <c r="E398" s="1">
        <v>1.6154043189677401</v>
      </c>
      <c r="F398" s="1">
        <v>0.22426581323522299</v>
      </c>
      <c r="G398" s="1">
        <v>0.93885706512438705</v>
      </c>
      <c r="H398" s="1">
        <v>0.68311141977633805</v>
      </c>
      <c r="J398" s="1" t="s">
        <v>373</v>
      </c>
      <c r="K398" s="1" t="s">
        <v>423</v>
      </c>
      <c r="L398" s="1">
        <v>9.2795379868823302E-29</v>
      </c>
      <c r="M398" s="1">
        <v>6.4191298339368397E-3</v>
      </c>
      <c r="N398" s="1">
        <v>4.67479667983261E-20</v>
      </c>
      <c r="O398" s="1">
        <v>0.48158132601766102</v>
      </c>
      <c r="P398" s="1">
        <v>8.1521659290363606E-6</v>
      </c>
      <c r="Q398" s="1">
        <v>5.6954856036688605E-4</v>
      </c>
    </row>
    <row r="399" spans="1:17" x14ac:dyDescent="0.4">
      <c r="A399" s="1" t="s">
        <v>373</v>
      </c>
      <c r="B399" s="1" t="s">
        <v>424</v>
      </c>
      <c r="C399" s="1">
        <v>2.1942909693653099</v>
      </c>
      <c r="D399" s="1">
        <v>0.23831579094056801</v>
      </c>
      <c r="E399" s="1">
        <v>2.2622033520019</v>
      </c>
      <c r="F399" s="1">
        <v>0.78934608630402403</v>
      </c>
      <c r="G399" s="1">
        <v>-0.62155110903008304</v>
      </c>
      <c r="H399" s="1">
        <v>0.438451292773131</v>
      </c>
      <c r="J399" s="1" t="s">
        <v>373</v>
      </c>
      <c r="K399" s="1" t="s">
        <v>424</v>
      </c>
      <c r="L399" s="1">
        <v>6.6324665676533797E-46</v>
      </c>
      <c r="M399" s="1">
        <v>0.30194919137620801</v>
      </c>
      <c r="N399" s="1">
        <v>4.4032979562687102E-46</v>
      </c>
      <c r="O399" s="1">
        <v>4.0175273310844003E-6</v>
      </c>
      <c r="P399" s="1">
        <v>9.6190734967633695E-5</v>
      </c>
      <c r="Q399" s="1">
        <v>1.6635710091451801E-5</v>
      </c>
    </row>
    <row r="400" spans="1:17" x14ac:dyDescent="0.4">
      <c r="A400" s="1" t="s">
        <v>373</v>
      </c>
      <c r="B400" s="1" t="s">
        <v>185</v>
      </c>
      <c r="C400" s="1">
        <v>2.1820341968705499</v>
      </c>
      <c r="D400" s="1">
        <v>0.137851998522555</v>
      </c>
      <c r="E400" s="1">
        <v>1.45081543424848</v>
      </c>
      <c r="F400" s="1">
        <v>-0.96643585193843395</v>
      </c>
      <c r="G400" s="1">
        <v>-0.88040990782695605</v>
      </c>
      <c r="H400" s="1">
        <v>-1.34027571350537</v>
      </c>
      <c r="J400" s="1" t="s">
        <v>373</v>
      </c>
      <c r="K400" s="1" t="s">
        <v>185</v>
      </c>
      <c r="L400" s="1">
        <v>3.01124145014692E-15</v>
      </c>
      <c r="M400" s="1">
        <v>0.98229248333889796</v>
      </c>
      <c r="N400" s="1">
        <v>5.5279222670108599E-5</v>
      </c>
      <c r="O400" s="1">
        <v>7.8588963406260801E-2</v>
      </c>
      <c r="P400" s="1">
        <v>5.7809990990768403E-2</v>
      </c>
      <c r="Q400" s="1">
        <v>1.8765131874575602E-5</v>
      </c>
    </row>
    <row r="401" spans="1:17" x14ac:dyDescent="0.4">
      <c r="A401" s="1" t="s">
        <v>373</v>
      </c>
      <c r="B401" s="1" t="s">
        <v>425</v>
      </c>
      <c r="C401" s="1">
        <v>2.1711044469813099</v>
      </c>
      <c r="D401" s="1">
        <v>0.91608726330164902</v>
      </c>
      <c r="E401" s="1">
        <v>1.9921281860471101</v>
      </c>
      <c r="F401" s="1">
        <v>1.04566689589384</v>
      </c>
      <c r="G401" s="1">
        <v>0.688383589481115</v>
      </c>
      <c r="H401" s="1">
        <v>0.66048950622402003</v>
      </c>
      <c r="J401" s="1" t="s">
        <v>373</v>
      </c>
      <c r="K401" s="1" t="s">
        <v>425</v>
      </c>
      <c r="L401" s="1">
        <v>1.00352110935303E-10</v>
      </c>
      <c r="M401" s="1">
        <v>0.119140089901824</v>
      </c>
      <c r="N401" s="1">
        <v>2.65321956464319E-10</v>
      </c>
      <c r="O401" s="1">
        <v>3.2412730860026501E-3</v>
      </c>
      <c r="P401" s="1">
        <v>0.118299562557401</v>
      </c>
      <c r="Q401" s="1">
        <v>0.14209201380854999</v>
      </c>
    </row>
    <row r="402" spans="1:17" x14ac:dyDescent="0.4">
      <c r="A402" s="1" t="s">
        <v>373</v>
      </c>
      <c r="B402" s="1" t="s">
        <v>162</v>
      </c>
      <c r="C402" s="1">
        <v>2.1544729017744499</v>
      </c>
      <c r="D402" s="1">
        <v>0.71636996779384998</v>
      </c>
      <c r="E402" s="1">
        <v>1.40734103293971</v>
      </c>
      <c r="F402" s="1">
        <v>-0.52290015056831796</v>
      </c>
      <c r="G402" s="1">
        <v>0.70478680277972805</v>
      </c>
      <c r="H402" s="1">
        <v>0.277504435852308</v>
      </c>
      <c r="J402" s="1" t="s">
        <v>373</v>
      </c>
      <c r="K402" s="1" t="s">
        <v>162</v>
      </c>
      <c r="L402" s="1">
        <v>8.70881958959129E-27</v>
      </c>
      <c r="M402" s="1">
        <v>7.8570945832622304E-3</v>
      </c>
      <c r="N402" s="1">
        <v>1.13758337885366E-10</v>
      </c>
      <c r="O402" s="1">
        <v>2.33247119263181E-2</v>
      </c>
      <c r="P402" s="1">
        <v>0.14513910158135601</v>
      </c>
      <c r="Q402" s="1">
        <v>0.54144933325893696</v>
      </c>
    </row>
    <row r="403" spans="1:17" x14ac:dyDescent="0.4">
      <c r="A403" s="1" t="s">
        <v>373</v>
      </c>
      <c r="B403" s="1" t="s">
        <v>426</v>
      </c>
      <c r="C403" s="1">
        <v>2.1420749890722899</v>
      </c>
      <c r="D403" s="1">
        <v>0.32184546332717401</v>
      </c>
      <c r="E403" s="1">
        <v>2.01079660334524</v>
      </c>
      <c r="F403" s="1">
        <v>0.123671626372304</v>
      </c>
      <c r="G403" s="1">
        <v>0.65310367290526505</v>
      </c>
      <c r="H403" s="1">
        <v>-0.20658624071982401</v>
      </c>
      <c r="J403" s="1" t="s">
        <v>373</v>
      </c>
      <c r="K403" s="1" t="s">
        <v>426</v>
      </c>
      <c r="L403" s="1">
        <v>7.5109304776911495E-17</v>
      </c>
      <c r="M403" s="1">
        <v>0.51586929428470796</v>
      </c>
      <c r="N403" s="1">
        <v>1.8406195559547501E-14</v>
      </c>
      <c r="O403" s="1">
        <v>0.86151410474577095</v>
      </c>
      <c r="P403" s="1">
        <v>1.83560188642043E-2</v>
      </c>
      <c r="Q403" s="1">
        <v>0.46631762023148499</v>
      </c>
    </row>
    <row r="404" spans="1:17" x14ac:dyDescent="0.4">
      <c r="A404" s="1" t="s">
        <v>373</v>
      </c>
      <c r="B404" s="1" t="s">
        <v>427</v>
      </c>
      <c r="C404" s="1">
        <v>2.1315868967954499</v>
      </c>
      <c r="D404" s="1">
        <v>0.32929327022760702</v>
      </c>
      <c r="E404" s="1">
        <v>1.32210316633836</v>
      </c>
      <c r="F404" s="1">
        <v>-0.112194623786651</v>
      </c>
      <c r="G404" s="1">
        <v>0.19194377697148399</v>
      </c>
      <c r="H404" s="1">
        <v>-5.7042607691538898E-2</v>
      </c>
      <c r="J404" s="1" t="s">
        <v>373</v>
      </c>
      <c r="K404" s="1" t="s">
        <v>427</v>
      </c>
      <c r="L404" s="1">
        <v>2.2450000247291801E-18</v>
      </c>
      <c r="M404" s="1">
        <v>0.57446323533039101</v>
      </c>
      <c r="N404" s="1">
        <v>1.4889459783543699E-5</v>
      </c>
      <c r="O404" s="1">
        <v>0.90131258303552897</v>
      </c>
      <c r="P404" s="1">
        <v>0.74632475113758601</v>
      </c>
      <c r="Q404" s="1">
        <v>0.94846020270624398</v>
      </c>
    </row>
    <row r="405" spans="1:17" x14ac:dyDescent="0.4">
      <c r="A405" s="1" t="s">
        <v>373</v>
      </c>
      <c r="B405" s="1" t="s">
        <v>428</v>
      </c>
      <c r="C405" s="1">
        <v>2.1276527897180402</v>
      </c>
      <c r="D405" s="1">
        <v>2.1431494503506999E-2</v>
      </c>
      <c r="E405" s="1">
        <v>1.25795468986093</v>
      </c>
      <c r="F405" s="1">
        <v>-0.22202676841261501</v>
      </c>
      <c r="G405" s="1">
        <v>1.13342209123992</v>
      </c>
      <c r="H405" s="1">
        <v>0.23616303821220999</v>
      </c>
      <c r="J405" s="1" t="s">
        <v>373</v>
      </c>
      <c r="K405" s="1" t="s">
        <v>428</v>
      </c>
      <c r="L405" s="1">
        <v>4.0322101157769503E-5</v>
      </c>
      <c r="M405" s="1">
        <v>1</v>
      </c>
      <c r="N405" s="1">
        <v>7.9223514438042E-2</v>
      </c>
      <c r="O405" s="1">
        <v>0.93251037546929905</v>
      </c>
      <c r="P405" s="1">
        <v>9.8846839322081201E-2</v>
      </c>
      <c r="Q405" s="1">
        <v>0.86927503305221798</v>
      </c>
    </row>
    <row r="406" spans="1:17" x14ac:dyDescent="0.4">
      <c r="A406" s="1" t="s">
        <v>373</v>
      </c>
      <c r="B406" s="1" t="s">
        <v>429</v>
      </c>
      <c r="C406" s="1">
        <v>2.1141424469804</v>
      </c>
      <c r="D406" s="1">
        <v>0.87130558655789303</v>
      </c>
      <c r="E406" s="1">
        <v>1.5596076891889401</v>
      </c>
      <c r="F406" s="1">
        <v>0.18283771865625401</v>
      </c>
      <c r="G406" s="1">
        <v>0.85355801021883704</v>
      </c>
      <c r="H406" s="1">
        <v>-0.34340153080246699</v>
      </c>
      <c r="J406" s="1" t="s">
        <v>373</v>
      </c>
      <c r="K406" s="1" t="s">
        <v>429</v>
      </c>
      <c r="L406" s="1">
        <v>6.5250849872435396E-23</v>
      </c>
      <c r="M406" s="1">
        <v>3.95800060512587E-2</v>
      </c>
      <c r="N406" s="1">
        <v>7.7333603364063898E-5</v>
      </c>
      <c r="O406" s="1">
        <v>0.80705844672924199</v>
      </c>
      <c r="P406" s="1">
        <v>9.0207550859790098E-2</v>
      </c>
      <c r="Q406" s="1">
        <v>0.295392825869845</v>
      </c>
    </row>
    <row r="407" spans="1:17" x14ac:dyDescent="0.4">
      <c r="A407" s="1" t="s">
        <v>373</v>
      </c>
      <c r="B407" s="1" t="s">
        <v>430</v>
      </c>
      <c r="C407" s="1">
        <v>2.11207728143606</v>
      </c>
      <c r="D407" s="1">
        <v>0.34382446724419802</v>
      </c>
      <c r="E407" s="1">
        <v>1.7777839771294</v>
      </c>
      <c r="F407" s="1">
        <v>-7.4784570329208405E-2</v>
      </c>
      <c r="G407" s="1">
        <v>0.29185864189579303</v>
      </c>
      <c r="H407" s="1">
        <v>0.30354520592541201</v>
      </c>
      <c r="J407" s="1" t="s">
        <v>373</v>
      </c>
      <c r="K407" s="1" t="s">
        <v>430</v>
      </c>
      <c r="L407" s="1">
        <v>2.64894521718567E-20</v>
      </c>
      <c r="M407" s="1">
        <v>0.63896153169373904</v>
      </c>
      <c r="N407" s="1">
        <v>4.8493136151992101E-8</v>
      </c>
      <c r="O407" s="1">
        <v>0.93004903997866895</v>
      </c>
      <c r="P407" s="1">
        <v>0.45694003726759902</v>
      </c>
      <c r="Q407" s="1">
        <v>0.30707363693848599</v>
      </c>
    </row>
    <row r="408" spans="1:17" x14ac:dyDescent="0.4">
      <c r="A408" s="1" t="s">
        <v>373</v>
      </c>
      <c r="B408" s="1" t="s">
        <v>431</v>
      </c>
      <c r="C408" s="1">
        <v>2.1112852794939099</v>
      </c>
      <c r="D408" s="1">
        <v>-0.117391283874989</v>
      </c>
      <c r="E408" s="1">
        <v>1.3138554116828101</v>
      </c>
      <c r="F408" s="1">
        <v>-0.90729063573546898</v>
      </c>
      <c r="G408" s="1">
        <v>-9.067778881197E-2</v>
      </c>
      <c r="H408" s="1">
        <v>-0.45343591305977499</v>
      </c>
      <c r="J408" s="1" t="s">
        <v>373</v>
      </c>
      <c r="K408" s="1" t="s">
        <v>431</v>
      </c>
      <c r="L408" s="1">
        <v>8.59782493176584E-12</v>
      </c>
      <c r="M408" s="1">
        <v>1</v>
      </c>
      <c r="N408" s="1">
        <v>5.2287953716861998E-5</v>
      </c>
      <c r="O408" s="1">
        <v>9.5651641851176999E-3</v>
      </c>
      <c r="P408" s="1">
        <v>1</v>
      </c>
      <c r="Q408" s="1">
        <v>0.17358726084830001</v>
      </c>
    </row>
    <row r="409" spans="1:17" x14ac:dyDescent="0.4">
      <c r="A409" s="1" t="s">
        <v>373</v>
      </c>
      <c r="B409" s="1" t="s">
        <v>432</v>
      </c>
      <c r="C409" s="1">
        <v>2.0840677484783399</v>
      </c>
      <c r="D409" s="1">
        <v>0.57395952062150402</v>
      </c>
      <c r="E409" s="1">
        <v>1.8305506142624099</v>
      </c>
      <c r="F409" s="1">
        <v>0.22880008384998701</v>
      </c>
      <c r="G409" s="1">
        <v>0.65212602327049596</v>
      </c>
      <c r="H409" s="1">
        <v>3.9462064682027703E-2</v>
      </c>
      <c r="J409" s="1" t="s">
        <v>373</v>
      </c>
      <c r="K409" s="1" t="s">
        <v>432</v>
      </c>
      <c r="L409" s="1">
        <v>6.7320575260348101E-25</v>
      </c>
      <c r="M409" s="1">
        <v>0.27869797913303102</v>
      </c>
      <c r="N409" s="1">
        <v>2.6545460110017701E-10</v>
      </c>
      <c r="O409" s="1">
        <v>0.57485182341015695</v>
      </c>
      <c r="P409" s="1">
        <v>8.8298541957281193E-3</v>
      </c>
      <c r="Q409" s="1">
        <v>0.97932884665063302</v>
      </c>
    </row>
    <row r="410" spans="1:17" x14ac:dyDescent="0.4">
      <c r="A410" s="1" t="s">
        <v>373</v>
      </c>
      <c r="B410" s="1" t="s">
        <v>433</v>
      </c>
      <c r="C410" s="1">
        <v>2.0695229007663198</v>
      </c>
      <c r="D410" s="1">
        <v>0.92495644743499805</v>
      </c>
      <c r="E410" s="1">
        <v>2.3448106701770199</v>
      </c>
      <c r="F410" s="1">
        <v>0.73899817929617995</v>
      </c>
      <c r="G410" s="1">
        <v>0.59975681182235896</v>
      </c>
      <c r="H410" s="1">
        <v>0.83967072711822499</v>
      </c>
      <c r="J410" s="1" t="s">
        <v>373</v>
      </c>
      <c r="K410" s="1" t="s">
        <v>433</v>
      </c>
      <c r="L410" s="1">
        <v>1.7568875661925201E-10</v>
      </c>
      <c r="M410" s="1">
        <v>9.1424408708391997E-2</v>
      </c>
      <c r="N410" s="1">
        <v>9.5263588495882105E-14</v>
      </c>
      <c r="O410" s="1">
        <v>5.9368311304213099E-2</v>
      </c>
      <c r="P410" s="1">
        <v>0.14940728059573</v>
      </c>
      <c r="Q410" s="1">
        <v>1.08827082379774E-2</v>
      </c>
    </row>
    <row r="411" spans="1:17" x14ac:dyDescent="0.4">
      <c r="A411" s="1" t="s">
        <v>373</v>
      </c>
      <c r="B411" s="1" t="s">
        <v>434</v>
      </c>
      <c r="C411" s="1">
        <v>2.03665808102962</v>
      </c>
      <c r="D411" s="1">
        <v>0.16981466925123401</v>
      </c>
      <c r="E411" s="1">
        <v>1.9497086660356999</v>
      </c>
      <c r="F411" s="1">
        <v>-0.62717950944807999</v>
      </c>
      <c r="G411" s="1">
        <v>0.72995822134065902</v>
      </c>
      <c r="H411" s="1">
        <v>-0.96798521250242098</v>
      </c>
      <c r="J411" s="1" t="s">
        <v>373</v>
      </c>
      <c r="K411" s="1" t="s">
        <v>434</v>
      </c>
      <c r="L411" s="1">
        <v>2.5941469003344497E-7</v>
      </c>
      <c r="M411" s="1">
        <v>1</v>
      </c>
      <c r="N411" s="1">
        <v>4.9311180845924299E-7</v>
      </c>
      <c r="O411" s="1">
        <v>0.45680227802136403</v>
      </c>
      <c r="P411" s="1">
        <v>0.314113168876681</v>
      </c>
      <c r="Q411" s="1">
        <v>4.3699375851865299E-2</v>
      </c>
    </row>
    <row r="412" spans="1:17" x14ac:dyDescent="0.4">
      <c r="A412" s="1" t="s">
        <v>373</v>
      </c>
      <c r="B412" s="1" t="s">
        <v>435</v>
      </c>
      <c r="C412" s="1">
        <v>2.0328822535636899</v>
      </c>
      <c r="D412" s="1">
        <v>0.33191651542745398</v>
      </c>
      <c r="E412" s="1">
        <v>2.0564354066966999</v>
      </c>
      <c r="F412" s="1">
        <v>0.17481212685556</v>
      </c>
      <c r="G412" s="1">
        <v>0.83889968910671497</v>
      </c>
      <c r="H412" s="1">
        <v>0.341534179316548</v>
      </c>
      <c r="J412" s="1" t="s">
        <v>373</v>
      </c>
      <c r="K412" s="1" t="s">
        <v>435</v>
      </c>
      <c r="L412" s="1">
        <v>4.5914353860487E-22</v>
      </c>
      <c r="M412" s="1">
        <v>0.42705403702963701</v>
      </c>
      <c r="N412" s="1">
        <v>1.98521378965859E-17</v>
      </c>
      <c r="O412" s="1">
        <v>0.60877070237387299</v>
      </c>
      <c r="P412" s="1">
        <v>1.73080563961175E-3</v>
      </c>
      <c r="Q412" s="1">
        <v>0.19459474455206899</v>
      </c>
    </row>
    <row r="413" spans="1:17" x14ac:dyDescent="0.4">
      <c r="A413" s="1" t="s">
        <v>373</v>
      </c>
      <c r="B413" s="1" t="s">
        <v>436</v>
      </c>
      <c r="C413" s="1">
        <v>2.0121132736260399</v>
      </c>
      <c r="D413" s="1">
        <v>0.96587657760572698</v>
      </c>
      <c r="E413" s="1">
        <v>1.5457193857631699</v>
      </c>
      <c r="F413" s="1">
        <v>0.45396712148778301</v>
      </c>
      <c r="G413" s="1">
        <v>-0.54763274877807899</v>
      </c>
      <c r="H413" s="1">
        <v>-0.398326849909723</v>
      </c>
      <c r="J413" s="1" t="s">
        <v>373</v>
      </c>
      <c r="K413" s="1" t="s">
        <v>436</v>
      </c>
      <c r="L413" s="1">
        <v>8.4818725737443501E-14</v>
      </c>
      <c r="M413" s="1">
        <v>6.1526021209302298E-2</v>
      </c>
      <c r="N413" s="1">
        <v>7.5415884604825604E-8</v>
      </c>
      <c r="O413" s="1">
        <v>0.380383343844513</v>
      </c>
      <c r="P413" s="1">
        <v>0.19211209286523301</v>
      </c>
      <c r="Q413" s="1">
        <v>0.38101730729594002</v>
      </c>
    </row>
    <row r="414" spans="1:17" x14ac:dyDescent="0.4">
      <c r="A414" s="1" t="s">
        <v>373</v>
      </c>
      <c r="B414" s="1" t="s">
        <v>184</v>
      </c>
      <c r="C414" s="1">
        <v>1.9990984404844401</v>
      </c>
      <c r="D414" s="1">
        <v>0.51625989532887795</v>
      </c>
      <c r="E414" s="1">
        <v>1.71123582614148</v>
      </c>
      <c r="F414" s="1">
        <v>-0.59133896046514101</v>
      </c>
      <c r="G414" s="1">
        <v>-0.33146063385802599</v>
      </c>
      <c r="H414" s="1">
        <v>-0.47842583353767898</v>
      </c>
      <c r="J414" s="1" t="s">
        <v>373</v>
      </c>
      <c r="K414" s="1" t="s">
        <v>184</v>
      </c>
      <c r="L414" s="1">
        <v>2.64894521718567E-20</v>
      </c>
      <c r="M414" s="1">
        <v>0.241492097744954</v>
      </c>
      <c r="N414" s="1">
        <v>6.41289512422418E-13</v>
      </c>
      <c r="O414" s="1">
        <v>0.182971058326511</v>
      </c>
      <c r="P414" s="1">
        <v>0.37022736842681703</v>
      </c>
      <c r="Q414" s="1">
        <v>0.16706122133599799</v>
      </c>
    </row>
    <row r="415" spans="1:17" x14ac:dyDescent="0.4">
      <c r="A415" s="1" t="s">
        <v>373</v>
      </c>
      <c r="B415" s="1" t="s">
        <v>437</v>
      </c>
      <c r="C415" s="1">
        <v>1.9953669520783699</v>
      </c>
      <c r="D415" s="1">
        <v>0.86747366545232296</v>
      </c>
      <c r="E415" s="1">
        <v>2.1806062618432098</v>
      </c>
      <c r="F415" s="1">
        <v>1.29247216216719</v>
      </c>
      <c r="G415" s="1">
        <v>-0.92195669234966804</v>
      </c>
      <c r="H415" s="1">
        <v>0.45498518803267801</v>
      </c>
      <c r="J415" s="1" t="s">
        <v>373</v>
      </c>
      <c r="K415" s="1" t="s">
        <v>437</v>
      </c>
      <c r="L415" s="1">
        <v>1.06846574108474E-14</v>
      </c>
      <c r="M415" s="1">
        <v>6.9046497207412199E-3</v>
      </c>
      <c r="N415" s="1">
        <v>2.0577082102930901E-18</v>
      </c>
      <c r="O415" s="1">
        <v>4.1566200081874999E-5</v>
      </c>
      <c r="P415" s="1">
        <v>4.7004092202875903E-3</v>
      </c>
      <c r="Q415" s="1">
        <v>9.9568563217474204E-2</v>
      </c>
    </row>
    <row r="416" spans="1:17" x14ac:dyDescent="0.4">
      <c r="A416" s="1" t="s">
        <v>373</v>
      </c>
      <c r="B416" s="1" t="s">
        <v>438</v>
      </c>
      <c r="C416" s="1">
        <v>1.9831543328675401</v>
      </c>
      <c r="D416" s="1">
        <v>0.78313277289558503</v>
      </c>
      <c r="E416" s="1">
        <v>1.5494788051523201</v>
      </c>
      <c r="F416" s="1">
        <v>0.97845140282640797</v>
      </c>
      <c r="G416" s="1">
        <v>1.0056917256589599</v>
      </c>
      <c r="H416" s="1">
        <v>0.697307187135766</v>
      </c>
      <c r="J416" s="1" t="s">
        <v>373</v>
      </c>
      <c r="K416" s="1" t="s">
        <v>438</v>
      </c>
      <c r="L416" s="1">
        <v>8.7352500722380903E-7</v>
      </c>
      <c r="M416" s="1">
        <v>0.16312807407098101</v>
      </c>
      <c r="N416" s="1">
        <v>1.04740684915458E-6</v>
      </c>
      <c r="O416" s="1">
        <v>0.108445913402084</v>
      </c>
      <c r="P416" s="1">
        <v>1.64767122432211E-3</v>
      </c>
      <c r="Q416" s="1">
        <v>7.1045177544028698E-2</v>
      </c>
    </row>
    <row r="417" spans="1:17" x14ac:dyDescent="0.4">
      <c r="A417" s="1" t="s">
        <v>373</v>
      </c>
      <c r="B417" s="1" t="s">
        <v>439</v>
      </c>
      <c r="C417" s="1">
        <v>1.97672519808009</v>
      </c>
      <c r="D417" s="1">
        <v>0.25027035818167398</v>
      </c>
      <c r="E417" s="1">
        <v>1.27689249166528</v>
      </c>
      <c r="F417" s="1">
        <v>0.40674127609799798</v>
      </c>
      <c r="G417" s="1">
        <v>0.243798844815762</v>
      </c>
      <c r="H417" s="1">
        <v>4.4597803064389298E-2</v>
      </c>
      <c r="J417" s="1" t="s">
        <v>373</v>
      </c>
      <c r="K417" s="1" t="s">
        <v>439</v>
      </c>
      <c r="L417" s="1">
        <v>3.9194873194350697E-14</v>
      </c>
      <c r="M417" s="1">
        <v>0.89316107727265603</v>
      </c>
      <c r="N417" s="1">
        <v>6.2302351889270105E-4</v>
      </c>
      <c r="O417" s="1">
        <v>0.35308577076887399</v>
      </c>
      <c r="P417" s="1">
        <v>0.60536821689539999</v>
      </c>
      <c r="Q417" s="1">
        <v>1</v>
      </c>
    </row>
    <row r="418" spans="1:17" x14ac:dyDescent="0.4">
      <c r="A418" s="1" t="s">
        <v>373</v>
      </c>
      <c r="B418" s="1" t="s">
        <v>440</v>
      </c>
      <c r="C418" s="1">
        <v>1.97601086812189</v>
      </c>
      <c r="D418" s="1">
        <v>0.16532334136291299</v>
      </c>
      <c r="E418" s="1">
        <v>2.67334375210925</v>
      </c>
      <c r="F418" s="1">
        <v>0.77183341261885796</v>
      </c>
      <c r="G418" s="1">
        <v>0.70204240471603396</v>
      </c>
      <c r="H418" s="1">
        <v>0.76447051871475002</v>
      </c>
      <c r="J418" s="1" t="s">
        <v>373</v>
      </c>
      <c r="K418" s="1" t="s">
        <v>440</v>
      </c>
      <c r="L418" s="1">
        <v>8.6649213938524602E-23</v>
      </c>
      <c r="M418" s="1">
        <v>0.94881952160013305</v>
      </c>
      <c r="N418" s="1">
        <v>2.1287178300791801E-33</v>
      </c>
      <c r="O418" s="1">
        <v>1.5517057425456001E-3</v>
      </c>
      <c r="P418" s="1">
        <v>1.53633797161722E-2</v>
      </c>
      <c r="Q418" s="1">
        <v>1.1790694934806099E-3</v>
      </c>
    </row>
    <row r="419" spans="1:17" x14ac:dyDescent="0.4">
      <c r="A419" s="1" t="s">
        <v>373</v>
      </c>
      <c r="B419" s="1" t="s">
        <v>90</v>
      </c>
      <c r="C419" s="1">
        <v>1.9703952789096499</v>
      </c>
      <c r="D419" s="1">
        <v>0.68382141659373297</v>
      </c>
      <c r="E419" s="1">
        <v>1.0542470415212899</v>
      </c>
      <c r="F419" s="1">
        <v>-1.1138503378523199</v>
      </c>
      <c r="G419" s="1">
        <v>-1.84170994574546</v>
      </c>
      <c r="H419" s="1">
        <v>-2.1696007100166002</v>
      </c>
      <c r="J419" s="1" t="s">
        <v>373</v>
      </c>
      <c r="K419" s="1" t="s">
        <v>90</v>
      </c>
      <c r="L419" s="1">
        <v>1.1530197784435099E-37</v>
      </c>
      <c r="M419" s="1">
        <v>1.3800640235012E-4</v>
      </c>
      <c r="N419" s="1">
        <v>4.7180359472924202E-10</v>
      </c>
      <c r="O419" s="1">
        <v>6.5238216999073E-8</v>
      </c>
      <c r="P419" s="1">
        <v>9.1638649531526799E-15</v>
      </c>
      <c r="Q419" s="1">
        <v>1.5007159237977099E-39</v>
      </c>
    </row>
    <row r="420" spans="1:17" x14ac:dyDescent="0.4">
      <c r="A420" s="1" t="s">
        <v>373</v>
      </c>
      <c r="B420" s="1" t="s">
        <v>441</v>
      </c>
      <c r="C420" s="1">
        <v>1.9643463886124</v>
      </c>
      <c r="D420" s="1">
        <v>0.24441798963939601</v>
      </c>
      <c r="E420" s="1">
        <v>1.82286850421761</v>
      </c>
      <c r="F420" s="1">
        <v>-0.17066695326535999</v>
      </c>
      <c r="G420" s="1">
        <v>-0.96158844835810597</v>
      </c>
      <c r="H420" s="1">
        <v>-0.59440459704777404</v>
      </c>
      <c r="J420" s="1" t="s">
        <v>373</v>
      </c>
      <c r="K420" s="1" t="s">
        <v>441</v>
      </c>
      <c r="L420" s="1">
        <v>4.0709525633484302E-33</v>
      </c>
      <c r="M420" s="1">
        <v>0.61045066883301602</v>
      </c>
      <c r="N420" s="1">
        <v>4.5032641009635802E-17</v>
      </c>
      <c r="O420" s="1">
        <v>0.72679737194620198</v>
      </c>
      <c r="P420" s="1">
        <v>2.3836750421475299E-5</v>
      </c>
      <c r="Q420" s="1">
        <v>2.30534314814525E-3</v>
      </c>
    </row>
    <row r="421" spans="1:17" x14ac:dyDescent="0.4">
      <c r="A421" s="1" t="s">
        <v>373</v>
      </c>
      <c r="B421" s="1" t="s">
        <v>85</v>
      </c>
      <c r="C421" s="1">
        <v>1.9577782737557901</v>
      </c>
      <c r="D421" s="1">
        <v>0.72414469327308595</v>
      </c>
      <c r="E421" s="1">
        <v>1.4501033343871199</v>
      </c>
      <c r="F421" s="1">
        <v>-1.1744702304668899</v>
      </c>
      <c r="G421" s="1">
        <v>-1.7285553770564499</v>
      </c>
      <c r="H421" s="1">
        <v>-2.1697856217567302</v>
      </c>
      <c r="J421" s="1" t="s">
        <v>373</v>
      </c>
      <c r="K421" s="1" t="s">
        <v>85</v>
      </c>
      <c r="L421" s="1">
        <v>1.2952097902333001E-18</v>
      </c>
      <c r="M421" s="1">
        <v>1.8910288125474899E-3</v>
      </c>
      <c r="N421" s="1">
        <v>2.9638859335514202E-9</v>
      </c>
      <c r="O421" s="1">
        <v>7.1699880339026306E-5</v>
      </c>
      <c r="P421" s="1">
        <v>5.2015729356452404E-10</v>
      </c>
      <c r="Q421" s="1">
        <v>5.2137266236077104E-26</v>
      </c>
    </row>
    <row r="422" spans="1:17" x14ac:dyDescent="0.4">
      <c r="A422" s="1" t="s">
        <v>373</v>
      </c>
      <c r="B422" s="1" t="s">
        <v>62</v>
      </c>
      <c r="C422" s="1">
        <v>1.9446564374894999</v>
      </c>
      <c r="D422" s="1">
        <v>0.38709158311539699</v>
      </c>
      <c r="E422" s="1">
        <v>1.11051270729864</v>
      </c>
      <c r="F422" s="1">
        <v>-1.80613141118663</v>
      </c>
      <c r="G422" s="1">
        <v>-1.22234784508363</v>
      </c>
      <c r="H422" s="1">
        <v>-0.62397999727284903</v>
      </c>
      <c r="J422" s="1" t="s">
        <v>373</v>
      </c>
      <c r="K422" s="1" t="s">
        <v>62</v>
      </c>
      <c r="L422" s="1">
        <v>2.8113884837494499E-17</v>
      </c>
      <c r="M422" s="1">
        <v>0.46546401010899402</v>
      </c>
      <c r="N422" s="1">
        <v>4.0209721588510197E-5</v>
      </c>
      <c r="O422" s="1">
        <v>5.98070585444088E-8</v>
      </c>
      <c r="P422" s="1">
        <v>6.9503112138041096E-5</v>
      </c>
      <c r="Q422" s="1">
        <v>7.9674771285600701E-2</v>
      </c>
    </row>
    <row r="423" spans="1:17" x14ac:dyDescent="0.4">
      <c r="A423" s="1" t="s">
        <v>373</v>
      </c>
      <c r="B423" s="1" t="s">
        <v>442</v>
      </c>
      <c r="C423" s="1">
        <v>1.9288014516990899</v>
      </c>
      <c r="D423" s="1">
        <v>0.92291765262312997</v>
      </c>
      <c r="E423" s="1">
        <v>1.8256318110293801</v>
      </c>
      <c r="F423" s="1">
        <v>0.86078615101897604</v>
      </c>
      <c r="G423" s="1">
        <v>0.868630848598413</v>
      </c>
      <c r="H423" s="1">
        <v>0.72713281192911094</v>
      </c>
      <c r="J423" s="1" t="s">
        <v>373</v>
      </c>
      <c r="K423" s="1" t="s">
        <v>442</v>
      </c>
      <c r="L423" s="1">
        <v>3.8505323820763703E-8</v>
      </c>
      <c r="M423" s="1">
        <v>0.29932257444608701</v>
      </c>
      <c r="N423" s="1">
        <v>4.6934248576384701E-7</v>
      </c>
      <c r="O423" s="1">
        <v>8.2547163921264294E-2</v>
      </c>
      <c r="P423" s="1">
        <v>5.3208468692440301E-2</v>
      </c>
      <c r="Q423" s="1">
        <v>0.12565169413740501</v>
      </c>
    </row>
    <row r="424" spans="1:17" x14ac:dyDescent="0.4">
      <c r="A424" s="1" t="s">
        <v>373</v>
      </c>
      <c r="B424" s="1" t="s">
        <v>443</v>
      </c>
      <c r="C424" s="1">
        <v>1.9256545570647401</v>
      </c>
      <c r="D424" s="1">
        <v>0.42472450183416199</v>
      </c>
      <c r="E424" s="1">
        <v>1.1205854297048099</v>
      </c>
      <c r="F424" s="1">
        <v>-0.27868236726503998</v>
      </c>
      <c r="G424" s="1">
        <v>-0.512165229369689</v>
      </c>
      <c r="H424" s="1">
        <v>-0.11467724988111599</v>
      </c>
      <c r="J424" s="1" t="s">
        <v>373</v>
      </c>
      <c r="K424" s="1" t="s">
        <v>443</v>
      </c>
      <c r="L424" s="1">
        <v>2.2935278175213501E-39</v>
      </c>
      <c r="M424" s="1">
        <v>8.0836755921124298E-2</v>
      </c>
      <c r="N424" s="1">
        <v>2.7403167048397601E-11</v>
      </c>
      <c r="O424" s="1">
        <v>0.22857701661671201</v>
      </c>
      <c r="P424" s="1">
        <v>8.7715250285804701E-3</v>
      </c>
      <c r="Q424" s="1">
        <v>0.57796533056550703</v>
      </c>
    </row>
    <row r="425" spans="1:17" x14ac:dyDescent="0.4">
      <c r="A425" s="1" t="s">
        <v>373</v>
      </c>
      <c r="B425" s="1" t="s">
        <v>444</v>
      </c>
      <c r="C425" s="1">
        <v>1.91769027961712</v>
      </c>
      <c r="D425" s="1">
        <v>0.42177356871406102</v>
      </c>
      <c r="E425" s="1">
        <v>1.34390649766792</v>
      </c>
      <c r="F425" s="1">
        <v>-0.530319499315281</v>
      </c>
      <c r="G425" s="1">
        <v>-0.34677500674700101</v>
      </c>
      <c r="H425" s="1">
        <v>-0.27636468866431102</v>
      </c>
      <c r="J425" s="1" t="s">
        <v>373</v>
      </c>
      <c r="K425" s="1" t="s">
        <v>444</v>
      </c>
      <c r="L425" s="1">
        <v>1.87907057631082E-16</v>
      </c>
      <c r="M425" s="1">
        <v>0.49923066389471399</v>
      </c>
      <c r="N425" s="1">
        <v>7.0453398989542E-4</v>
      </c>
      <c r="O425" s="1">
        <v>0.126538072491891</v>
      </c>
      <c r="P425" s="1">
        <v>0.36891344562286199</v>
      </c>
      <c r="Q425" s="1">
        <v>0.43218590390408501</v>
      </c>
    </row>
    <row r="426" spans="1:17" x14ac:dyDescent="0.4">
      <c r="A426" s="1" t="s">
        <v>373</v>
      </c>
      <c r="B426" s="1" t="s">
        <v>175</v>
      </c>
      <c r="C426" s="1">
        <v>1.90595284906769</v>
      </c>
      <c r="D426" s="1">
        <v>0.77997709668311199</v>
      </c>
      <c r="E426" s="1">
        <v>1.4556718499583501</v>
      </c>
      <c r="F426" s="1">
        <v>-0.393112746791208</v>
      </c>
      <c r="G426" s="1">
        <v>-1.5071503556891199</v>
      </c>
      <c r="H426" s="1">
        <v>-0.75460463838200398</v>
      </c>
      <c r="J426" s="1" t="s">
        <v>373</v>
      </c>
      <c r="K426" s="1" t="s">
        <v>175</v>
      </c>
      <c r="L426" s="1">
        <v>2.1950318379427099E-11</v>
      </c>
      <c r="M426" s="1">
        <v>0.30008714028832301</v>
      </c>
      <c r="N426" s="1">
        <v>8.8469090215976304E-6</v>
      </c>
      <c r="O426" s="1">
        <v>0.57396368668840103</v>
      </c>
      <c r="P426" s="1">
        <v>1.7266865528845301E-3</v>
      </c>
      <c r="Q426" s="1">
        <v>0.22506390337596799</v>
      </c>
    </row>
    <row r="427" spans="1:17" x14ac:dyDescent="0.4">
      <c r="A427" s="1" t="s">
        <v>373</v>
      </c>
      <c r="B427" s="1" t="s">
        <v>172</v>
      </c>
      <c r="C427" s="1">
        <v>1.88394080302003</v>
      </c>
      <c r="D427" s="1">
        <v>0.52695482746504996</v>
      </c>
      <c r="E427" s="1">
        <v>1.0183961976131499</v>
      </c>
      <c r="F427" s="1">
        <v>-0.67235549706388698</v>
      </c>
      <c r="G427" s="1">
        <v>-0.51647833544928801</v>
      </c>
      <c r="H427" s="1">
        <v>-0.79176961965121295</v>
      </c>
      <c r="J427" s="1" t="s">
        <v>373</v>
      </c>
      <c r="K427" s="1" t="s">
        <v>172</v>
      </c>
      <c r="L427" s="1">
        <v>1.0811728825811499E-25</v>
      </c>
      <c r="M427" s="1">
        <v>0.258943304110413</v>
      </c>
      <c r="N427" s="1">
        <v>1.76611095759798E-6</v>
      </c>
      <c r="O427" s="1">
        <v>2.4170266936358702E-2</v>
      </c>
      <c r="P427" s="1">
        <v>6.7576644935956207E-2</v>
      </c>
      <c r="Q427" s="1">
        <v>2.6759325854659702E-3</v>
      </c>
    </row>
    <row r="428" spans="1:17" x14ac:dyDescent="0.4">
      <c r="A428" s="1" t="s">
        <v>373</v>
      </c>
      <c r="B428" s="1" t="s">
        <v>445</v>
      </c>
      <c r="C428" s="1">
        <v>1.85839241937676</v>
      </c>
      <c r="D428" s="1">
        <v>0.78371480650420899</v>
      </c>
      <c r="E428" s="1">
        <v>1.6401511419580701</v>
      </c>
      <c r="F428" s="1">
        <v>0.114054559485046</v>
      </c>
      <c r="G428" s="1">
        <v>0.70656495517742701</v>
      </c>
      <c r="H428" s="1">
        <v>1.5322785649856899E-2</v>
      </c>
      <c r="J428" s="1" t="s">
        <v>373</v>
      </c>
      <c r="K428" s="1" t="s">
        <v>445</v>
      </c>
      <c r="L428" s="1">
        <v>2.5828283396732E-20</v>
      </c>
      <c r="M428" s="1">
        <v>1.3059420175617501E-3</v>
      </c>
      <c r="N428" s="1">
        <v>4.6392043701967696E-16</v>
      </c>
      <c r="O428" s="1">
        <v>0.79276044180572602</v>
      </c>
      <c r="P428" s="1">
        <v>1.55660167915759E-4</v>
      </c>
      <c r="Q428" s="1">
        <v>1</v>
      </c>
    </row>
    <row r="429" spans="1:17" x14ac:dyDescent="0.4">
      <c r="A429" s="1" t="s">
        <v>373</v>
      </c>
      <c r="B429" s="1" t="s">
        <v>446</v>
      </c>
      <c r="C429" s="1">
        <v>1.8429600028830999</v>
      </c>
      <c r="D429" s="1">
        <v>-0.83702856739839904</v>
      </c>
      <c r="E429" s="1">
        <v>1.3079924190544201</v>
      </c>
      <c r="F429" s="1">
        <v>-0.106481368671276</v>
      </c>
      <c r="G429" s="1">
        <v>-0.82852893716893605</v>
      </c>
      <c r="H429" s="1">
        <v>-1.1814256104615499</v>
      </c>
      <c r="J429" s="1" t="s">
        <v>373</v>
      </c>
      <c r="K429" s="1" t="s">
        <v>446</v>
      </c>
      <c r="L429" s="1">
        <v>3.1053809013890001E-5</v>
      </c>
      <c r="M429" s="1">
        <v>0.37786564537804901</v>
      </c>
      <c r="N429" s="1">
        <v>1.40558398984296E-2</v>
      </c>
      <c r="O429" s="1">
        <v>0.97362227591364403</v>
      </c>
      <c r="P429" s="1">
        <v>0.30922577748319902</v>
      </c>
      <c r="Q429" s="1">
        <v>3.0375485999492299E-2</v>
      </c>
    </row>
    <row r="430" spans="1:17" x14ac:dyDescent="0.4">
      <c r="A430" s="1" t="s">
        <v>373</v>
      </c>
      <c r="B430" s="1" t="s">
        <v>447</v>
      </c>
      <c r="C430" s="1">
        <v>1.8407134714289799</v>
      </c>
      <c r="D430" s="1">
        <v>-0.60988384114988003</v>
      </c>
      <c r="E430" s="1">
        <v>0.85795832478682299</v>
      </c>
      <c r="F430" s="1">
        <v>-4.9026889024283302E-2</v>
      </c>
      <c r="G430" s="1">
        <v>-0.90476941433042901</v>
      </c>
      <c r="H430" s="1">
        <v>-0.89744747570033001</v>
      </c>
      <c r="J430" s="1" t="s">
        <v>373</v>
      </c>
      <c r="K430" s="1" t="s">
        <v>447</v>
      </c>
      <c r="L430" s="1">
        <v>1.9849190161169101E-4</v>
      </c>
      <c r="M430" s="1">
        <v>0.71014629815893804</v>
      </c>
      <c r="N430" s="1">
        <v>8.4958202179531803E-2</v>
      </c>
      <c r="O430" s="1">
        <v>1</v>
      </c>
      <c r="P430" s="1">
        <v>0.18986044675746799</v>
      </c>
      <c r="Q430" s="1">
        <v>7.17640609918343E-2</v>
      </c>
    </row>
    <row r="431" spans="1:17" x14ac:dyDescent="0.4">
      <c r="A431" s="1" t="s">
        <v>373</v>
      </c>
      <c r="B431" s="1" t="s">
        <v>448</v>
      </c>
      <c r="C431" s="1">
        <v>1.82361736410105</v>
      </c>
      <c r="D431" s="1">
        <v>-0.101228536139775</v>
      </c>
      <c r="E431" s="1">
        <v>1.2206010694884699</v>
      </c>
      <c r="F431" s="1">
        <v>-0.69636926002050703</v>
      </c>
      <c r="G431" s="1">
        <v>6.3364384331861395E-2</v>
      </c>
      <c r="H431" s="1">
        <v>-0.34077655562908898</v>
      </c>
      <c r="J431" s="1" t="s">
        <v>373</v>
      </c>
      <c r="K431" s="1" t="s">
        <v>448</v>
      </c>
      <c r="L431" s="1">
        <v>6.7410112480285195E-4</v>
      </c>
      <c r="M431" s="1">
        <v>1</v>
      </c>
      <c r="N431" s="1">
        <v>3.3386341277765103E-2</v>
      </c>
      <c r="O431" s="1">
        <v>0.34263222059498</v>
      </c>
      <c r="P431" s="1">
        <v>1</v>
      </c>
      <c r="Q431" s="1">
        <v>0.61895892711386002</v>
      </c>
    </row>
    <row r="432" spans="1:17" x14ac:dyDescent="0.4">
      <c r="A432" s="1" t="s">
        <v>373</v>
      </c>
      <c r="B432" s="1" t="s">
        <v>449</v>
      </c>
      <c r="C432" s="1">
        <v>1.8036499584771299</v>
      </c>
      <c r="D432" s="1">
        <v>4.8278670639148001E-2</v>
      </c>
      <c r="E432" s="1">
        <v>1.9317799994596001</v>
      </c>
      <c r="F432" s="1">
        <v>0.15640183199788199</v>
      </c>
      <c r="G432" s="1">
        <v>1.23532100127385</v>
      </c>
      <c r="H432" s="1">
        <v>0.63962312614462802</v>
      </c>
      <c r="J432" s="1" t="s">
        <v>373</v>
      </c>
      <c r="K432" s="1" t="s">
        <v>449</v>
      </c>
      <c r="L432" s="1">
        <v>6.5864284110497706E-5</v>
      </c>
      <c r="M432" s="1">
        <v>1</v>
      </c>
      <c r="N432" s="1">
        <v>1.56637420387258E-6</v>
      </c>
      <c r="O432" s="1">
        <v>0.97931672903203904</v>
      </c>
      <c r="P432" s="1">
        <v>1.9365080460705501E-2</v>
      </c>
      <c r="Q432" s="1">
        <v>0.16938191484817</v>
      </c>
    </row>
    <row r="433" spans="1:17" x14ac:dyDescent="0.4">
      <c r="A433" s="1" t="s">
        <v>373</v>
      </c>
      <c r="B433" s="1" t="s">
        <v>450</v>
      </c>
      <c r="C433" s="1">
        <v>1.80094371402919</v>
      </c>
      <c r="D433" s="1">
        <v>0.472912370384799</v>
      </c>
      <c r="E433" s="1">
        <v>1.3590402810997999</v>
      </c>
      <c r="F433" s="1">
        <v>-7.5292239072450001E-2</v>
      </c>
      <c r="G433" s="1">
        <v>0.10602150161893401</v>
      </c>
      <c r="H433" s="1">
        <v>-0.143965632377835</v>
      </c>
      <c r="J433" s="1" t="s">
        <v>373</v>
      </c>
      <c r="K433" s="1" t="s">
        <v>450</v>
      </c>
      <c r="L433" s="1">
        <v>5.9177472704252E-27</v>
      </c>
      <c r="M433" s="1">
        <v>0.14948596323461</v>
      </c>
      <c r="N433" s="1">
        <v>2.79118118542371E-13</v>
      </c>
      <c r="O433" s="1">
        <v>0.92640646629685397</v>
      </c>
      <c r="P433" s="1">
        <v>0.74154033030797895</v>
      </c>
      <c r="Q433" s="1">
        <v>0.62837209537010497</v>
      </c>
    </row>
    <row r="434" spans="1:17" x14ac:dyDescent="0.4">
      <c r="A434" s="1" t="s">
        <v>373</v>
      </c>
      <c r="B434" s="1" t="s">
        <v>451</v>
      </c>
      <c r="C434" s="1">
        <v>1.7998169180402299</v>
      </c>
      <c r="D434" s="1">
        <v>0.201146372718707</v>
      </c>
      <c r="E434" s="1">
        <v>1.4965424956366999</v>
      </c>
      <c r="F434" s="1">
        <v>0.59947366682648995</v>
      </c>
      <c r="G434" s="1">
        <v>0.67292091048262004</v>
      </c>
      <c r="H434" s="1">
        <v>0.62778820693335102</v>
      </c>
      <c r="J434" s="1" t="s">
        <v>373</v>
      </c>
      <c r="K434" s="1" t="s">
        <v>451</v>
      </c>
      <c r="L434" s="1">
        <v>1.6175187629927E-25</v>
      </c>
      <c r="M434" s="1">
        <v>0.70179148653222401</v>
      </c>
      <c r="N434" s="1">
        <v>1.9534464895852802E-21</v>
      </c>
      <c r="O434" s="1">
        <v>2.08995678863668E-2</v>
      </c>
      <c r="P434" s="1">
        <v>4.5596100352736401E-4</v>
      </c>
      <c r="Q434" s="1">
        <v>3.7981171538581301E-4</v>
      </c>
    </row>
    <row r="435" spans="1:17" x14ac:dyDescent="0.4">
      <c r="A435" s="1" t="s">
        <v>373</v>
      </c>
      <c r="B435" s="1" t="s">
        <v>452</v>
      </c>
      <c r="C435" s="1">
        <v>1.79799335874425</v>
      </c>
      <c r="D435" s="1">
        <v>0.50908947276505001</v>
      </c>
      <c r="E435" s="1">
        <v>2.0178469423679002</v>
      </c>
      <c r="F435" s="1">
        <v>1.04181256026151</v>
      </c>
      <c r="G435" s="1">
        <v>1.3005367308656099</v>
      </c>
      <c r="H435" s="1">
        <v>0.44310970900825902</v>
      </c>
      <c r="J435" s="1" t="s">
        <v>373</v>
      </c>
      <c r="K435" s="1" t="s">
        <v>452</v>
      </c>
      <c r="L435" s="1">
        <v>3.2345317484118197E-4</v>
      </c>
      <c r="M435" s="1">
        <v>0.74950229259938195</v>
      </c>
      <c r="N435" s="1">
        <v>4.60677337714324E-5</v>
      </c>
      <c r="O435" s="1">
        <v>0.113888403282687</v>
      </c>
      <c r="P435" s="1">
        <v>1.37984046242174E-2</v>
      </c>
      <c r="Q435" s="1">
        <v>0.55063495599643297</v>
      </c>
    </row>
    <row r="436" spans="1:17" x14ac:dyDescent="0.4">
      <c r="A436" s="1" t="s">
        <v>373</v>
      </c>
      <c r="B436" s="1" t="s">
        <v>453</v>
      </c>
      <c r="C436" s="1">
        <v>1.7967472780934199</v>
      </c>
      <c r="D436" s="1">
        <v>-0.293035084943988</v>
      </c>
      <c r="E436" s="1">
        <v>0.82131902808642299</v>
      </c>
      <c r="F436" s="1">
        <v>-1.19520404164732</v>
      </c>
      <c r="G436" s="1">
        <v>0.74645414037181601</v>
      </c>
      <c r="H436" s="1">
        <v>-1.2510910464604801</v>
      </c>
      <c r="J436" s="1" t="s">
        <v>373</v>
      </c>
      <c r="K436" s="1" t="s">
        <v>453</v>
      </c>
      <c r="L436" s="1">
        <v>6.3003345784665296E-4</v>
      </c>
      <c r="M436" s="1">
        <v>1</v>
      </c>
      <c r="N436" s="1">
        <v>0.26891450276387902</v>
      </c>
      <c r="O436" s="1">
        <v>8.3881761769300206E-2</v>
      </c>
      <c r="P436" s="1">
        <v>0.43301733710531298</v>
      </c>
      <c r="Q436" s="1">
        <v>3.7626080163044202E-2</v>
      </c>
    </row>
    <row r="437" spans="1:17" x14ac:dyDescent="0.4">
      <c r="A437" s="1" t="s">
        <v>373</v>
      </c>
      <c r="B437" s="1" t="s">
        <v>454</v>
      </c>
      <c r="C437" s="1">
        <v>1.79425867325926</v>
      </c>
      <c r="D437" s="1">
        <v>0.68126372070505503</v>
      </c>
      <c r="E437" s="1">
        <v>1.9573721896751199</v>
      </c>
      <c r="F437" s="1">
        <v>0.432660682094136</v>
      </c>
      <c r="G437" s="1">
        <v>0.108123204836661</v>
      </c>
      <c r="H437" s="1">
        <v>-0.34732625310924597</v>
      </c>
      <c r="J437" s="1" t="s">
        <v>373</v>
      </c>
      <c r="K437" s="1" t="s">
        <v>454</v>
      </c>
      <c r="L437" s="1">
        <v>2.2530035878064101E-9</v>
      </c>
      <c r="M437" s="1">
        <v>0.14489175649980501</v>
      </c>
      <c r="N437" s="1">
        <v>2.48572962205316E-11</v>
      </c>
      <c r="O437" s="1">
        <v>0.152870979474272</v>
      </c>
      <c r="P437" s="1">
        <v>0.88731303470505196</v>
      </c>
      <c r="Q437" s="1">
        <v>0.41481789287075299</v>
      </c>
    </row>
    <row r="438" spans="1:17" x14ac:dyDescent="0.4">
      <c r="A438" s="1" t="s">
        <v>373</v>
      </c>
      <c r="B438" s="1" t="s">
        <v>455</v>
      </c>
      <c r="C438" s="1">
        <v>1.7921379559666499</v>
      </c>
      <c r="D438" s="1">
        <v>0.218847704100532</v>
      </c>
      <c r="E438" s="1">
        <v>1.1807789600730401</v>
      </c>
      <c r="F438" s="1">
        <v>-0.32558536403347199</v>
      </c>
      <c r="G438" s="1">
        <v>-0.28903328812492102</v>
      </c>
      <c r="H438" s="1">
        <v>-0.46293475018146502</v>
      </c>
      <c r="J438" s="1" t="s">
        <v>373</v>
      </c>
      <c r="K438" s="1" t="s">
        <v>455</v>
      </c>
      <c r="L438" s="1">
        <v>7.1514264712326302E-29</v>
      </c>
      <c r="M438" s="1">
        <v>0.502946715137089</v>
      </c>
      <c r="N438" s="1">
        <v>3.17210091679799E-12</v>
      </c>
      <c r="O438" s="1">
        <v>0.11419368670584699</v>
      </c>
      <c r="P438" s="1">
        <v>0.26680566590922999</v>
      </c>
      <c r="Q438" s="1">
        <v>5.93913703405494E-3</v>
      </c>
    </row>
    <row r="439" spans="1:17" x14ac:dyDescent="0.4">
      <c r="A439" s="1" t="s">
        <v>373</v>
      </c>
      <c r="B439" s="1" t="s">
        <v>456</v>
      </c>
      <c r="C439" s="1">
        <v>1.7916369626825599</v>
      </c>
      <c r="D439" s="1">
        <v>0.21097592011736199</v>
      </c>
      <c r="E439" s="1">
        <v>1.6166921311428899</v>
      </c>
      <c r="F439" s="1">
        <v>0.51843266445521996</v>
      </c>
      <c r="G439" s="1">
        <v>0.469141959149945</v>
      </c>
      <c r="H439" s="1">
        <v>1.0910460030892699</v>
      </c>
      <c r="J439" s="1" t="s">
        <v>373</v>
      </c>
      <c r="K439" s="1" t="s">
        <v>456</v>
      </c>
      <c r="L439" s="1">
        <v>1.7391401458349599E-5</v>
      </c>
      <c r="M439" s="1">
        <v>1</v>
      </c>
      <c r="N439" s="1">
        <v>4.1219790197850799E-4</v>
      </c>
      <c r="O439" s="1">
        <v>0.45366174746508298</v>
      </c>
      <c r="P439" s="1">
        <v>0.47459780282390202</v>
      </c>
      <c r="Q439" s="1">
        <v>5.7716716088988002E-3</v>
      </c>
    </row>
    <row r="440" spans="1:17" x14ac:dyDescent="0.4">
      <c r="A440" s="1" t="s">
        <v>373</v>
      </c>
      <c r="B440" s="1" t="s">
        <v>457</v>
      </c>
      <c r="C440" s="1">
        <v>1.78844116423915</v>
      </c>
      <c r="D440" s="1">
        <v>0.74667646553760303</v>
      </c>
      <c r="E440" s="1">
        <v>1.31141773172217</v>
      </c>
      <c r="F440" s="1">
        <v>-0.17706336631363501</v>
      </c>
      <c r="G440" s="1">
        <v>-0.39624427115160099</v>
      </c>
      <c r="H440" s="1">
        <v>0.33099763354559902</v>
      </c>
      <c r="J440" s="1" t="s">
        <v>373</v>
      </c>
      <c r="K440" s="1" t="s">
        <v>457</v>
      </c>
      <c r="L440" s="1">
        <v>8.0767801368916207E-12</v>
      </c>
      <c r="M440" s="1">
        <v>0.30097307008102597</v>
      </c>
      <c r="N440" s="1">
        <v>3.7305897973662099E-5</v>
      </c>
      <c r="O440" s="1">
        <v>0.79383609132887401</v>
      </c>
      <c r="P440" s="1">
        <v>0.36765271586749498</v>
      </c>
      <c r="Q440" s="1">
        <v>0.38147774181083399</v>
      </c>
    </row>
    <row r="441" spans="1:17" x14ac:dyDescent="0.4">
      <c r="A441" s="1" t="s">
        <v>373</v>
      </c>
      <c r="B441" s="1" t="s">
        <v>458</v>
      </c>
      <c r="C441" s="1">
        <v>1.7874689245716899</v>
      </c>
      <c r="D441" s="1">
        <v>-0.249966973643338</v>
      </c>
      <c r="E441" s="1">
        <v>0.96392815361742201</v>
      </c>
      <c r="F441" s="1">
        <v>5.5741070930822999E-2</v>
      </c>
      <c r="G441" s="1">
        <v>0.60984652248105198</v>
      </c>
      <c r="H441" s="1">
        <v>0.16387281383534999</v>
      </c>
      <c r="J441" s="1" t="s">
        <v>373</v>
      </c>
      <c r="K441" s="1" t="s">
        <v>458</v>
      </c>
      <c r="L441" s="1">
        <v>3.1668054233098401E-4</v>
      </c>
      <c r="M441" s="1">
        <v>0.96710681799361897</v>
      </c>
      <c r="N441" s="1">
        <v>0.13202112730749199</v>
      </c>
      <c r="O441" s="1">
        <v>1</v>
      </c>
      <c r="P441" s="1">
        <v>0.37605959413149498</v>
      </c>
      <c r="Q441" s="1">
        <v>0.89017792400985796</v>
      </c>
    </row>
    <row r="442" spans="1:17" x14ac:dyDescent="0.4">
      <c r="A442" s="1" t="s">
        <v>373</v>
      </c>
      <c r="B442" s="1" t="s">
        <v>459</v>
      </c>
      <c r="C442" s="1">
        <v>1.78057423078925</v>
      </c>
      <c r="D442" s="1">
        <v>0.47079833361024198</v>
      </c>
      <c r="E442" s="1">
        <v>2.13207358911504</v>
      </c>
      <c r="F442" s="1">
        <v>1.1470955331758399</v>
      </c>
      <c r="G442" s="1">
        <v>0.34578707678885801</v>
      </c>
      <c r="H442" s="1">
        <v>1.31607253028755</v>
      </c>
      <c r="J442" s="1" t="s">
        <v>373</v>
      </c>
      <c r="K442" s="1" t="s">
        <v>459</v>
      </c>
      <c r="L442" s="1">
        <v>7.38404955272717E-9</v>
      </c>
      <c r="M442" s="1">
        <v>0.85746714566295501</v>
      </c>
      <c r="N442" s="1">
        <v>2.67747029883788E-7</v>
      </c>
      <c r="O442" s="1">
        <v>2.46876233703123E-2</v>
      </c>
      <c r="P442" s="1">
        <v>0.53590613139035503</v>
      </c>
      <c r="Q442" s="1">
        <v>1.0614399238584799E-3</v>
      </c>
    </row>
    <row r="443" spans="1:17" x14ac:dyDescent="0.4">
      <c r="A443" s="1" t="s">
        <v>373</v>
      </c>
      <c r="B443" s="1" t="s">
        <v>122</v>
      </c>
      <c r="C443" s="1">
        <v>1.77333359483742</v>
      </c>
      <c r="D443" s="1">
        <v>0.74728815203230003</v>
      </c>
      <c r="E443" s="1">
        <v>1.17705173421833</v>
      </c>
      <c r="F443" s="1">
        <v>-0.74090997147887305</v>
      </c>
      <c r="G443" s="1">
        <v>0.17947044491960201</v>
      </c>
      <c r="H443" s="1">
        <v>5.4573451209957602E-2</v>
      </c>
      <c r="J443" s="1" t="s">
        <v>373</v>
      </c>
      <c r="K443" s="1" t="s">
        <v>122</v>
      </c>
      <c r="L443" s="1">
        <v>4.0803369947463498E-10</v>
      </c>
      <c r="M443" s="1">
        <v>0.125336554963388</v>
      </c>
      <c r="N443" s="1">
        <v>2.2265128907800798E-3</v>
      </c>
      <c r="O443" s="1">
        <v>9.8769926593033297E-2</v>
      </c>
      <c r="P443" s="1">
        <v>0.70085991827753003</v>
      </c>
      <c r="Q443" s="1">
        <v>1</v>
      </c>
    </row>
    <row r="444" spans="1:17" x14ac:dyDescent="0.4">
      <c r="A444" s="1" t="s">
        <v>373</v>
      </c>
      <c r="B444" s="1" t="s">
        <v>460</v>
      </c>
      <c r="C444" s="1">
        <v>1.7656910598244899</v>
      </c>
      <c r="D444" s="1">
        <v>0.52634318349541298</v>
      </c>
      <c r="E444" s="1">
        <v>1.3703805749084099</v>
      </c>
      <c r="F444" s="1">
        <v>1.16710625315087</v>
      </c>
      <c r="G444" s="1">
        <v>0.88143416018866805</v>
      </c>
      <c r="H444" s="1">
        <v>1.18164247052019</v>
      </c>
      <c r="J444" s="1" t="s">
        <v>373</v>
      </c>
      <c r="K444" s="1" t="s">
        <v>460</v>
      </c>
      <c r="L444" s="1">
        <v>5.7949468530778799E-23</v>
      </c>
      <c r="M444" s="1">
        <v>0.18295301041544901</v>
      </c>
      <c r="N444" s="1">
        <v>1.68968562136907E-6</v>
      </c>
      <c r="O444" s="1">
        <v>2.4144471105423098E-7</v>
      </c>
      <c r="P444" s="1">
        <v>9.7078442392504406E-5</v>
      </c>
      <c r="Q444" s="1">
        <v>3.4796200783763599E-12</v>
      </c>
    </row>
    <row r="445" spans="1:17" x14ac:dyDescent="0.4">
      <c r="A445" s="1" t="s">
        <v>373</v>
      </c>
      <c r="B445" s="1" t="s">
        <v>461</v>
      </c>
      <c r="C445" s="1">
        <v>1.7524463849024501</v>
      </c>
      <c r="D445" s="1">
        <v>3.1488175032058099E-2</v>
      </c>
      <c r="E445" s="1">
        <v>1.4366976318679701</v>
      </c>
      <c r="F445" s="1">
        <v>0.300101406802397</v>
      </c>
      <c r="G445" s="1">
        <v>0.82566867860294002</v>
      </c>
      <c r="H445" s="1">
        <v>0.42744161730552399</v>
      </c>
      <c r="J445" s="1" t="s">
        <v>373</v>
      </c>
      <c r="K445" s="1" t="s">
        <v>461</v>
      </c>
      <c r="L445" s="1">
        <v>3.21512605810467E-10</v>
      </c>
      <c r="M445" s="1">
        <v>1</v>
      </c>
      <c r="N445" s="1">
        <v>4.3024497778686001E-5</v>
      </c>
      <c r="O445" s="1">
        <v>0.570984605965835</v>
      </c>
      <c r="P445" s="1">
        <v>5.4711272482890604E-3</v>
      </c>
      <c r="Q445" s="1">
        <v>0.238524120065742</v>
      </c>
    </row>
    <row r="446" spans="1:17" x14ac:dyDescent="0.4">
      <c r="A446" s="1" t="s">
        <v>373</v>
      </c>
      <c r="B446" s="1" t="s">
        <v>462</v>
      </c>
      <c r="C446" s="1">
        <v>1.74603667174245</v>
      </c>
      <c r="D446" s="1">
        <v>-0.12992298067930499</v>
      </c>
      <c r="E446" s="1">
        <v>0.87823996349679501</v>
      </c>
      <c r="F446" s="1">
        <v>-0.52346660429500103</v>
      </c>
      <c r="G446" s="1">
        <v>0.238785959787882</v>
      </c>
      <c r="H446" s="1">
        <v>-1.13960351731568</v>
      </c>
      <c r="J446" s="1" t="s">
        <v>373</v>
      </c>
      <c r="K446" s="1" t="s">
        <v>462</v>
      </c>
      <c r="L446" s="1">
        <v>1.16895999532125E-7</v>
      </c>
      <c r="M446" s="1">
        <v>1</v>
      </c>
      <c r="N446" s="1">
        <v>3.03004168556903E-2</v>
      </c>
      <c r="O446" s="1">
        <v>0.149290969163207</v>
      </c>
      <c r="P446" s="1">
        <v>0.73068574778086004</v>
      </c>
      <c r="Q446" s="1">
        <v>5.1550642123006905E-4</v>
      </c>
    </row>
    <row r="447" spans="1:17" x14ac:dyDescent="0.4">
      <c r="A447" s="1" t="s">
        <v>373</v>
      </c>
      <c r="B447" s="1" t="s">
        <v>154</v>
      </c>
      <c r="C447" s="1">
        <v>1.74409179354997</v>
      </c>
      <c r="D447" s="1">
        <v>0.54242533146355099</v>
      </c>
      <c r="E447" s="1">
        <v>1.4798836786122</v>
      </c>
      <c r="F447" s="1">
        <v>-0.75345941219250001</v>
      </c>
      <c r="G447" s="1">
        <v>-0.98320235477797202</v>
      </c>
      <c r="H447" s="1">
        <v>-1.5705320738567901</v>
      </c>
      <c r="J447" s="1" t="s">
        <v>373</v>
      </c>
      <c r="K447" s="1" t="s">
        <v>154</v>
      </c>
      <c r="L447" s="1">
        <v>1.10517975992579E-14</v>
      </c>
      <c r="M447" s="1">
        <v>0.278415842450495</v>
      </c>
      <c r="N447" s="1">
        <v>1.4666944099734701E-9</v>
      </c>
      <c r="O447" s="1">
        <v>5.0208297792334503E-2</v>
      </c>
      <c r="P447" s="1">
        <v>1.2710914498147499E-3</v>
      </c>
      <c r="Q447" s="1">
        <v>1.05547624658413E-8</v>
      </c>
    </row>
    <row r="448" spans="1:17" x14ac:dyDescent="0.4">
      <c r="A448" s="1" t="s">
        <v>373</v>
      </c>
      <c r="B448" s="1" t="s">
        <v>463</v>
      </c>
      <c r="C448" s="1">
        <v>1.7338532227657899</v>
      </c>
      <c r="D448" s="1">
        <v>0.51621741467687499</v>
      </c>
      <c r="E448" s="1">
        <v>1.867291346879</v>
      </c>
      <c r="F448" s="1">
        <v>0.347752128840774</v>
      </c>
      <c r="G448" s="1">
        <v>1.3512765277872101</v>
      </c>
      <c r="H448" s="1">
        <v>0.88877985618280697</v>
      </c>
      <c r="J448" s="1" t="s">
        <v>373</v>
      </c>
      <c r="K448" s="1" t="s">
        <v>463</v>
      </c>
      <c r="L448" s="1">
        <v>5.9964987586752798E-4</v>
      </c>
      <c r="M448" s="1">
        <v>0.68507995569162505</v>
      </c>
      <c r="N448" s="1">
        <v>1.4429523249122301E-4</v>
      </c>
      <c r="O448" s="1">
        <v>0.61571686810634196</v>
      </c>
      <c r="P448" s="1">
        <v>2.3111585868072399E-2</v>
      </c>
      <c r="Q448" s="1">
        <v>4.4730445531470799E-2</v>
      </c>
    </row>
    <row r="449" spans="1:17" x14ac:dyDescent="0.4">
      <c r="A449" s="1" t="s">
        <v>373</v>
      </c>
      <c r="B449" s="1" t="s">
        <v>464</v>
      </c>
      <c r="C449" s="1">
        <v>1.7311985459847199</v>
      </c>
      <c r="D449" s="1">
        <v>0.26202015208400897</v>
      </c>
      <c r="E449" s="1">
        <v>1.1230037165934501</v>
      </c>
      <c r="F449" s="1">
        <v>-0.30345022621764001</v>
      </c>
      <c r="G449" s="1">
        <v>1.82354240453046E-2</v>
      </c>
      <c r="H449" s="1">
        <v>-0.271391814434362</v>
      </c>
      <c r="J449" s="1" t="s">
        <v>373</v>
      </c>
      <c r="K449" s="1" t="s">
        <v>464</v>
      </c>
      <c r="L449" s="1">
        <v>5.2283174586926996E-24</v>
      </c>
      <c r="M449" s="1">
        <v>0.63820253091972801</v>
      </c>
      <c r="N449" s="1">
        <v>1.3377131038899901E-7</v>
      </c>
      <c r="O449" s="1">
        <v>0.307345582981011</v>
      </c>
      <c r="P449" s="1">
        <v>1</v>
      </c>
      <c r="Q449" s="1">
        <v>0.24457452440636199</v>
      </c>
    </row>
    <row r="450" spans="1:17" x14ac:dyDescent="0.4">
      <c r="A450" s="1" t="s">
        <v>373</v>
      </c>
      <c r="B450" s="1" t="s">
        <v>465</v>
      </c>
      <c r="C450" s="1">
        <v>1.72027686826981</v>
      </c>
      <c r="D450" s="1">
        <v>-3.0569652702324999E-2</v>
      </c>
      <c r="E450" s="1">
        <v>0.95253912705365995</v>
      </c>
      <c r="F450" s="1">
        <v>-0.79291582094874302</v>
      </c>
      <c r="G450" s="1">
        <v>0.36378534942438701</v>
      </c>
      <c r="H450" s="1">
        <v>-0.580477802948835</v>
      </c>
      <c r="J450" s="1" t="s">
        <v>373</v>
      </c>
      <c r="K450" s="1" t="s">
        <v>465</v>
      </c>
      <c r="L450" s="1">
        <v>2.7781922405893501E-13</v>
      </c>
      <c r="M450" s="1">
        <v>1</v>
      </c>
      <c r="N450" s="1">
        <v>5.8512105216881403E-5</v>
      </c>
      <c r="O450" s="1">
        <v>2.0506845441591402E-2</v>
      </c>
      <c r="P450" s="1">
        <v>0.28363157724114302</v>
      </c>
      <c r="Q450" s="1">
        <v>2.2031114654721601E-2</v>
      </c>
    </row>
    <row r="451" spans="1:17" x14ac:dyDescent="0.4">
      <c r="A451" s="1" t="s">
        <v>373</v>
      </c>
      <c r="B451" s="1" t="s">
        <v>466</v>
      </c>
      <c r="C451" s="1">
        <v>1.71869608337112</v>
      </c>
      <c r="D451" s="1">
        <v>-1.46442600029771E-2</v>
      </c>
      <c r="E451" s="1">
        <v>0.81457421969837396</v>
      </c>
      <c r="F451" s="1">
        <v>-0.65393346290360399</v>
      </c>
      <c r="G451" s="1">
        <v>-0.55335319624684398</v>
      </c>
      <c r="H451" s="1">
        <v>-0.57608062510523705</v>
      </c>
      <c r="J451" s="1" t="s">
        <v>373</v>
      </c>
      <c r="K451" s="1" t="s">
        <v>466</v>
      </c>
      <c r="L451" s="1">
        <v>7.4436621701574701E-8</v>
      </c>
      <c r="M451" s="1">
        <v>1</v>
      </c>
      <c r="N451" s="1">
        <v>2.6690518799890098E-2</v>
      </c>
      <c r="O451" s="1">
        <v>0.20629000733550101</v>
      </c>
      <c r="P451" s="1">
        <v>0.34587455911049703</v>
      </c>
      <c r="Q451" s="1">
        <v>0.21601782843616801</v>
      </c>
    </row>
    <row r="452" spans="1:17" x14ac:dyDescent="0.4">
      <c r="A452" s="1" t="s">
        <v>373</v>
      </c>
      <c r="B452" s="1" t="s">
        <v>467</v>
      </c>
      <c r="C452" s="1">
        <v>1.7167430461450699</v>
      </c>
      <c r="D452" s="1">
        <v>0.49106323696484899</v>
      </c>
      <c r="E452" s="1">
        <v>2.19790024382718</v>
      </c>
      <c r="F452" s="1">
        <v>1.27646786746698</v>
      </c>
      <c r="G452" s="1">
        <v>0.87050880579776102</v>
      </c>
      <c r="H452" s="1">
        <v>1.23673320970792</v>
      </c>
      <c r="J452" s="1" t="s">
        <v>373</v>
      </c>
      <c r="K452" s="1" t="s">
        <v>467</v>
      </c>
      <c r="L452" s="1">
        <v>7.3731352319831298E-5</v>
      </c>
      <c r="M452" s="1">
        <v>0.69374566675065796</v>
      </c>
      <c r="N452" s="1">
        <v>6.90998659691292E-9</v>
      </c>
      <c r="O452" s="1">
        <v>3.4860811033159898E-4</v>
      </c>
      <c r="P452" s="1">
        <v>5.1850539562171297E-2</v>
      </c>
      <c r="Q452" s="1">
        <v>1.0023314523544E-5</v>
      </c>
    </row>
    <row r="453" spans="1:17" x14ac:dyDescent="0.4">
      <c r="A453" s="1" t="s">
        <v>373</v>
      </c>
      <c r="B453" s="1" t="s">
        <v>468</v>
      </c>
      <c r="C453" s="1">
        <v>1.70866744166339</v>
      </c>
      <c r="D453" s="1">
        <v>0.53332602903085002</v>
      </c>
      <c r="E453" s="1">
        <v>1.32711030441093</v>
      </c>
      <c r="F453" s="1">
        <v>0.61623395105352197</v>
      </c>
      <c r="G453" s="1">
        <v>7.7806665750016504E-2</v>
      </c>
      <c r="H453" s="1">
        <v>0.53114626029411205</v>
      </c>
      <c r="J453" s="1" t="s">
        <v>373</v>
      </c>
      <c r="K453" s="1" t="s">
        <v>468</v>
      </c>
      <c r="L453" s="1">
        <v>2.7307124926728103E-88</v>
      </c>
      <c r="M453" s="1">
        <v>7.2747796988071496E-3</v>
      </c>
      <c r="N453" s="1">
        <v>3.7080151087982003E-24</v>
      </c>
      <c r="O453" s="1">
        <v>1.9245915398781501E-4</v>
      </c>
      <c r="P453" s="1">
        <v>0.771170627106739</v>
      </c>
      <c r="Q453" s="1">
        <v>3.4787127106271103E-5</v>
      </c>
    </row>
    <row r="454" spans="1:17" x14ac:dyDescent="0.4">
      <c r="A454" s="1" t="s">
        <v>373</v>
      </c>
      <c r="B454" s="1" t="s">
        <v>469</v>
      </c>
      <c r="C454" s="1">
        <v>1.68267802389657</v>
      </c>
      <c r="D454" s="1">
        <v>0.55385699385464604</v>
      </c>
      <c r="E454" s="1">
        <v>2.7336126799588998</v>
      </c>
      <c r="F454" s="1">
        <v>0.80237798684971495</v>
      </c>
      <c r="G454" s="1">
        <v>1.05484218958973</v>
      </c>
      <c r="H454" s="1">
        <v>0.27361951336981</v>
      </c>
      <c r="J454" s="1" t="s">
        <v>373</v>
      </c>
      <c r="K454" s="1" t="s">
        <v>469</v>
      </c>
      <c r="L454" s="1">
        <v>1.82320021418004E-5</v>
      </c>
      <c r="M454" s="1">
        <v>0.60357292401497298</v>
      </c>
      <c r="N454" s="1">
        <v>1.48297331871438E-13</v>
      </c>
      <c r="O454" s="1">
        <v>7.8866576311547407E-2</v>
      </c>
      <c r="P454" s="1">
        <v>1.0781133445661501E-2</v>
      </c>
      <c r="Q454" s="1">
        <v>0.66894752674800895</v>
      </c>
    </row>
    <row r="455" spans="1:17" x14ac:dyDescent="0.4">
      <c r="A455" s="1" t="s">
        <v>373</v>
      </c>
      <c r="B455" s="1" t="s">
        <v>470</v>
      </c>
      <c r="C455" s="1">
        <v>1.6809408127388601</v>
      </c>
      <c r="D455" s="1">
        <v>0.31041907859155798</v>
      </c>
      <c r="E455" s="1">
        <v>0.88118512813815197</v>
      </c>
      <c r="F455" s="1">
        <v>-0.18371215405104099</v>
      </c>
      <c r="G455" s="1">
        <v>0.74134035634328599</v>
      </c>
      <c r="H455" s="1">
        <v>0.27233456766161601</v>
      </c>
      <c r="J455" s="1" t="s">
        <v>373</v>
      </c>
      <c r="K455" s="1" t="s">
        <v>470</v>
      </c>
      <c r="L455" s="1">
        <v>7.7081931192662404E-24</v>
      </c>
      <c r="M455" s="1">
        <v>0.56619443370659295</v>
      </c>
      <c r="N455" s="1">
        <v>2.0845556439607598E-3</v>
      </c>
      <c r="O455" s="1">
        <v>0.71397346404316597</v>
      </c>
      <c r="P455" s="1">
        <v>9.8668105279214706E-4</v>
      </c>
      <c r="Q455" s="1">
        <v>0.23112900680738999</v>
      </c>
    </row>
    <row r="456" spans="1:17" x14ac:dyDescent="0.4">
      <c r="A456" s="1" t="s">
        <v>373</v>
      </c>
      <c r="B456" s="1" t="s">
        <v>471</v>
      </c>
      <c r="C456" s="1">
        <v>1.6785037654891899</v>
      </c>
      <c r="D456" s="1">
        <v>0.33886376117452599</v>
      </c>
      <c r="E456" s="1">
        <v>1.8159444315805899</v>
      </c>
      <c r="F456" s="1">
        <v>0.15076488373722699</v>
      </c>
      <c r="G456" s="1">
        <v>0.71516328604326995</v>
      </c>
      <c r="H456" s="1">
        <v>0.31359967723647703</v>
      </c>
      <c r="J456" s="1" t="s">
        <v>373</v>
      </c>
      <c r="K456" s="1" t="s">
        <v>471</v>
      </c>
      <c r="L456" s="1">
        <v>5.9341250979483498E-8</v>
      </c>
      <c r="M456" s="1">
        <v>0.74950229259938195</v>
      </c>
      <c r="N456" s="1">
        <v>6.0348031029879203E-9</v>
      </c>
      <c r="O456" s="1">
        <v>0.84639181354573301</v>
      </c>
      <c r="P456" s="1">
        <v>5.35141705980108E-2</v>
      </c>
      <c r="Q456" s="1">
        <v>0.38349259227777499</v>
      </c>
    </row>
    <row r="457" spans="1:17" x14ac:dyDescent="0.4">
      <c r="A457" s="1" t="s">
        <v>373</v>
      </c>
      <c r="B457" s="1" t="s">
        <v>472</v>
      </c>
      <c r="C457" s="1">
        <v>1.6765905889072701</v>
      </c>
      <c r="D457" s="1">
        <v>0.17296836307081001</v>
      </c>
      <c r="E457" s="1">
        <v>2.0123542539216501</v>
      </c>
      <c r="F457" s="1">
        <v>0.85581264830158599</v>
      </c>
      <c r="G457" s="1">
        <v>1.4767288197742201</v>
      </c>
      <c r="H457" s="1">
        <v>0.70058070196252997</v>
      </c>
      <c r="J457" s="1" t="s">
        <v>373</v>
      </c>
      <c r="K457" s="1" t="s">
        <v>472</v>
      </c>
      <c r="L457" s="1">
        <v>8.3647589583435498E-4</v>
      </c>
      <c r="M457" s="1">
        <v>1</v>
      </c>
      <c r="N457" s="1">
        <v>6.5310801765815202E-7</v>
      </c>
      <c r="O457" s="1">
        <v>7.5761324838669306E-2</v>
      </c>
      <c r="P457" s="1">
        <v>1.86387472243927E-3</v>
      </c>
      <c r="Q457" s="1">
        <v>0.126721378921093</v>
      </c>
    </row>
    <row r="458" spans="1:17" x14ac:dyDescent="0.4">
      <c r="A458" s="1" t="s">
        <v>373</v>
      </c>
      <c r="B458" s="1" t="s">
        <v>473</v>
      </c>
      <c r="C458" s="1">
        <v>1.6737340752758401</v>
      </c>
      <c r="D458" s="1">
        <v>-0.13867972362936001</v>
      </c>
      <c r="E458" s="1">
        <v>0.81211222843427</v>
      </c>
      <c r="F458" s="1">
        <v>-1.0884087173724599</v>
      </c>
      <c r="G458" s="1">
        <v>-0.47929949182022502</v>
      </c>
      <c r="H458" s="1">
        <v>-1.13051955918706</v>
      </c>
      <c r="J458" s="1" t="s">
        <v>373</v>
      </c>
      <c r="K458" s="1" t="s">
        <v>473</v>
      </c>
      <c r="L458" s="1">
        <v>7.6365690212938295E-5</v>
      </c>
      <c r="M458" s="1">
        <v>1</v>
      </c>
      <c r="N458" s="1">
        <v>9.2206984881582604E-2</v>
      </c>
      <c r="O458" s="1">
        <v>4.3488590920040697E-2</v>
      </c>
      <c r="P458" s="1">
        <v>0.39236021623450401</v>
      </c>
      <c r="Q458" s="1">
        <v>5.9783865345854005E-4</v>
      </c>
    </row>
    <row r="459" spans="1:17" x14ac:dyDescent="0.4">
      <c r="A459" s="1" t="s">
        <v>373</v>
      </c>
      <c r="B459" s="1" t="s">
        <v>474</v>
      </c>
      <c r="C459" s="1">
        <v>1.6654023362246</v>
      </c>
      <c r="D459" s="1">
        <v>-0.110995630533224</v>
      </c>
      <c r="E459" s="1">
        <v>0.80012045015566802</v>
      </c>
      <c r="F459" s="1">
        <v>5.7981240104670699E-2</v>
      </c>
      <c r="G459" s="1">
        <v>0.59420450227192001</v>
      </c>
      <c r="H459" s="1">
        <v>0.32253233436657203</v>
      </c>
      <c r="J459" s="1" t="s">
        <v>373</v>
      </c>
      <c r="K459" s="1" t="s">
        <v>474</v>
      </c>
      <c r="L459" s="1">
        <v>8.8093822865820596E-10</v>
      </c>
      <c r="M459" s="1">
        <v>1</v>
      </c>
      <c r="N459" s="1">
        <v>3.2904309587516403E-2</v>
      </c>
      <c r="O459" s="1">
        <v>1</v>
      </c>
      <c r="P459" s="1">
        <v>7.9755558987499101E-2</v>
      </c>
      <c r="Q459" s="1">
        <v>0.43013891902201301</v>
      </c>
    </row>
    <row r="460" spans="1:17" x14ac:dyDescent="0.4">
      <c r="A460" s="1" t="s">
        <v>373</v>
      </c>
      <c r="B460" s="1" t="s">
        <v>475</v>
      </c>
      <c r="C460" s="1">
        <v>1.66264638025747</v>
      </c>
      <c r="D460" s="1">
        <v>0.39712506533255298</v>
      </c>
      <c r="E460" s="1">
        <v>0.88027832861206601</v>
      </c>
      <c r="F460" s="1">
        <v>-0.245761914991483</v>
      </c>
      <c r="G460" s="1">
        <v>-0.64963423674990195</v>
      </c>
      <c r="H460" s="1">
        <v>-0.20159478788346799</v>
      </c>
      <c r="J460" s="1" t="s">
        <v>373</v>
      </c>
      <c r="K460" s="1" t="s">
        <v>475</v>
      </c>
      <c r="L460" s="1">
        <v>6.6501007471941302E-18</v>
      </c>
      <c r="M460" s="1">
        <v>0.67502957800966201</v>
      </c>
      <c r="N460" s="1">
        <v>1.0564068130814899E-3</v>
      </c>
      <c r="O460" s="1">
        <v>0.65265919821946905</v>
      </c>
      <c r="P460" s="1">
        <v>2.1756737651499599E-2</v>
      </c>
      <c r="Q460" s="1">
        <v>0.68837002750059495</v>
      </c>
    </row>
    <row r="461" spans="1:17" x14ac:dyDescent="0.4">
      <c r="A461" s="1" t="s">
        <v>373</v>
      </c>
      <c r="B461" s="1" t="s">
        <v>476</v>
      </c>
      <c r="C461" s="1">
        <v>1.64568951838051</v>
      </c>
      <c r="D461" s="1">
        <v>0.45638275817025098</v>
      </c>
      <c r="E461" s="1">
        <v>1.6651239156376101</v>
      </c>
      <c r="F461" s="1">
        <v>0.75315059600729695</v>
      </c>
      <c r="G461" s="1">
        <v>-4.0064908126032701E-2</v>
      </c>
      <c r="H461" s="1">
        <v>-0.108723590235811</v>
      </c>
      <c r="J461" s="1" t="s">
        <v>373</v>
      </c>
      <c r="K461" s="1" t="s">
        <v>476</v>
      </c>
      <c r="L461" s="1">
        <v>1.41791399240332E-15</v>
      </c>
      <c r="M461" s="1">
        <v>0.233264151924201</v>
      </c>
      <c r="N461" s="1">
        <v>6.5849265086245099E-15</v>
      </c>
      <c r="O461" s="1">
        <v>7.8524461368491092E-3</v>
      </c>
      <c r="P461" s="1">
        <v>0.99330096788380495</v>
      </c>
      <c r="Q461" s="1">
        <v>0.754395910758766</v>
      </c>
    </row>
    <row r="462" spans="1:17" x14ac:dyDescent="0.4">
      <c r="A462" s="1" t="s">
        <v>373</v>
      </c>
      <c r="B462" s="1" t="s">
        <v>477</v>
      </c>
      <c r="C462" s="1">
        <v>1.62496474692239</v>
      </c>
      <c r="D462" s="1">
        <v>0.60574414958940703</v>
      </c>
      <c r="E462" s="1">
        <v>2.6577163653701099</v>
      </c>
      <c r="F462" s="1">
        <v>1.2185199152033499</v>
      </c>
      <c r="G462" s="1">
        <v>1.2005783197356299</v>
      </c>
      <c r="H462" s="1">
        <v>0.35686601340753599</v>
      </c>
      <c r="J462" s="1" t="s">
        <v>373</v>
      </c>
      <c r="K462" s="1" t="s">
        <v>477</v>
      </c>
      <c r="L462" s="1">
        <v>3.11550291765034E-6</v>
      </c>
      <c r="M462" s="1">
        <v>1.54203842713782E-2</v>
      </c>
      <c r="N462" s="1">
        <v>1.00646634843712E-17</v>
      </c>
      <c r="O462" s="1">
        <v>5.4117237931823304E-10</v>
      </c>
      <c r="P462" s="1">
        <v>1.2742346128806501E-3</v>
      </c>
      <c r="Q462" s="1">
        <v>6.9683296214599094E-2</v>
      </c>
    </row>
    <row r="463" spans="1:17" x14ac:dyDescent="0.4">
      <c r="A463" s="1" t="s">
        <v>373</v>
      </c>
      <c r="B463" s="1" t="s">
        <v>478</v>
      </c>
      <c r="C463" s="1">
        <v>1.6177672512304999</v>
      </c>
      <c r="D463" s="1">
        <v>0.486377240332382</v>
      </c>
      <c r="E463" s="1">
        <v>0.93997599391397801</v>
      </c>
      <c r="F463" s="1">
        <v>-0.192738518809627</v>
      </c>
      <c r="G463" s="1">
        <v>-0.59085633557976802</v>
      </c>
      <c r="H463" s="1">
        <v>0.25401849947122501</v>
      </c>
      <c r="J463" s="1" t="s">
        <v>373</v>
      </c>
      <c r="K463" s="1" t="s">
        <v>478</v>
      </c>
      <c r="L463" s="1">
        <v>2.1556349424942099E-14</v>
      </c>
      <c r="M463" s="1">
        <v>0.24732809671711101</v>
      </c>
      <c r="N463" s="1">
        <v>6.9199846512779306E-5</v>
      </c>
      <c r="O463" s="1">
        <v>0.67732911273940299</v>
      </c>
      <c r="P463" s="1">
        <v>2.9708728553965901E-2</v>
      </c>
      <c r="Q463" s="1">
        <v>0.41444804978445998</v>
      </c>
    </row>
    <row r="464" spans="1:17" x14ac:dyDescent="0.4">
      <c r="A464" s="1" t="s">
        <v>373</v>
      </c>
      <c r="B464" s="1" t="s">
        <v>479</v>
      </c>
      <c r="C464" s="1">
        <v>1.61102971144366</v>
      </c>
      <c r="D464" s="1">
        <v>0.156762992495143</v>
      </c>
      <c r="E464" s="1">
        <v>1.6749518394288301</v>
      </c>
      <c r="F464" s="1">
        <v>0.21815946784632601</v>
      </c>
      <c r="G464" s="1">
        <v>0.46986015477788801</v>
      </c>
      <c r="H464" s="1">
        <v>0.28216566021211198</v>
      </c>
      <c r="J464" s="1" t="s">
        <v>373</v>
      </c>
      <c r="K464" s="1" t="s">
        <v>479</v>
      </c>
      <c r="L464" s="1">
        <v>3.1683588209415598E-7</v>
      </c>
      <c r="M464" s="1">
        <v>1</v>
      </c>
      <c r="N464" s="1">
        <v>1.78293106649094E-9</v>
      </c>
      <c r="O464" s="1">
        <v>0.77700841436686596</v>
      </c>
      <c r="P464" s="1">
        <v>0.14663813121269101</v>
      </c>
      <c r="Q464" s="1">
        <v>0.55620962178161903</v>
      </c>
    </row>
    <row r="465" spans="1:17" x14ac:dyDescent="0.4">
      <c r="A465" s="1" t="s">
        <v>373</v>
      </c>
      <c r="B465" s="1" t="s">
        <v>480</v>
      </c>
      <c r="C465" s="1">
        <v>1.5904041687710699</v>
      </c>
      <c r="D465" s="1">
        <v>0.190042243763999</v>
      </c>
      <c r="E465" s="1">
        <v>1.4938027466697299</v>
      </c>
      <c r="F465" s="1">
        <v>1.104726276671</v>
      </c>
      <c r="G465" s="1">
        <v>0.35615038618438499</v>
      </c>
      <c r="H465" s="1">
        <v>0.45543081489001502</v>
      </c>
      <c r="J465" s="1" t="s">
        <v>373</v>
      </c>
      <c r="K465" s="1" t="s">
        <v>480</v>
      </c>
      <c r="L465" s="1">
        <v>5.6996855586698702E-8</v>
      </c>
      <c r="M465" s="1">
        <v>0.96610306232455301</v>
      </c>
      <c r="N465" s="1">
        <v>2.3307255746616801E-11</v>
      </c>
      <c r="O465" s="1">
        <v>1.15087400622149E-3</v>
      </c>
      <c r="P465" s="1">
        <v>0.28045033397736202</v>
      </c>
      <c r="Q465" s="1">
        <v>0.212132995526746</v>
      </c>
    </row>
    <row r="466" spans="1:17" x14ac:dyDescent="0.4">
      <c r="A466" s="1" t="s">
        <v>373</v>
      </c>
      <c r="B466" s="1" t="s">
        <v>481</v>
      </c>
      <c r="C466" s="1">
        <v>1.59024131348578</v>
      </c>
      <c r="D466" s="1">
        <v>9.0347342121484403E-2</v>
      </c>
      <c r="E466" s="1">
        <v>0.65671426098327501</v>
      </c>
      <c r="F466" s="1">
        <v>-0.42687688573497701</v>
      </c>
      <c r="G466" s="1">
        <v>0.76766687078203499</v>
      </c>
      <c r="H466" s="1">
        <v>0.123215362673368</v>
      </c>
      <c r="J466" s="1" t="s">
        <v>373</v>
      </c>
      <c r="K466" s="1" t="s">
        <v>481</v>
      </c>
      <c r="L466" s="1">
        <v>2.1413118097722299E-7</v>
      </c>
      <c r="M466" s="1">
        <v>1</v>
      </c>
      <c r="N466" s="1">
        <v>6.6106226174215299E-2</v>
      </c>
      <c r="O466" s="1">
        <v>0.53434967283386303</v>
      </c>
      <c r="P466" s="1">
        <v>4.1096173076131698E-2</v>
      </c>
      <c r="Q466" s="1">
        <v>0.87341701836739605</v>
      </c>
    </row>
    <row r="467" spans="1:17" x14ac:dyDescent="0.4">
      <c r="A467" s="1" t="s">
        <v>373</v>
      </c>
      <c r="B467" s="1" t="s">
        <v>482</v>
      </c>
      <c r="C467" s="1">
        <v>1.5820190036465001</v>
      </c>
      <c r="D467" s="1">
        <v>0.50814802941009096</v>
      </c>
      <c r="E467" s="1">
        <v>1.57353331586948</v>
      </c>
      <c r="F467" s="1">
        <v>0.37249789016403201</v>
      </c>
      <c r="G467" s="1">
        <v>0.45739001123383499</v>
      </c>
      <c r="H467" s="1">
        <v>0.105583051829649</v>
      </c>
      <c r="J467" s="1" t="s">
        <v>373</v>
      </c>
      <c r="K467" s="1" t="s">
        <v>482</v>
      </c>
      <c r="L467" s="1">
        <v>1.1114421156470801E-6</v>
      </c>
      <c r="M467" s="1">
        <v>0.146695599314622</v>
      </c>
      <c r="N467" s="1">
        <v>1.1042664159012E-7</v>
      </c>
      <c r="O467" s="1">
        <v>0.252293725665586</v>
      </c>
      <c r="P467" s="1">
        <v>0.203436966335963</v>
      </c>
      <c r="Q467" s="1">
        <v>0.86718228040766199</v>
      </c>
    </row>
    <row r="468" spans="1:17" x14ac:dyDescent="0.4">
      <c r="A468" s="1" t="s">
        <v>373</v>
      </c>
      <c r="B468" s="1" t="s">
        <v>483</v>
      </c>
      <c r="C468" s="1">
        <v>1.57786591804094</v>
      </c>
      <c r="D468" s="1">
        <v>0.56060480823132697</v>
      </c>
      <c r="E468" s="1">
        <v>0.72664117272232298</v>
      </c>
      <c r="F468" s="1">
        <v>-0.37248082691691697</v>
      </c>
      <c r="G468" s="1">
        <v>5.8984670992438197E-2</v>
      </c>
      <c r="H468" s="1">
        <v>-0.189306783671223</v>
      </c>
      <c r="J468" s="1" t="s">
        <v>373</v>
      </c>
      <c r="K468" s="1" t="s">
        <v>483</v>
      </c>
      <c r="L468" s="1">
        <v>8.4178693726618993E-18</v>
      </c>
      <c r="M468" s="1">
        <v>5.0954816275169297E-2</v>
      </c>
      <c r="N468" s="1">
        <v>4.3905971052392198E-4</v>
      </c>
      <c r="O468" s="1">
        <v>0.43016244718834301</v>
      </c>
      <c r="P468" s="1">
        <v>0.920578352625949</v>
      </c>
      <c r="Q468" s="1">
        <v>0.46123994329115803</v>
      </c>
    </row>
    <row r="469" spans="1:17" x14ac:dyDescent="0.4">
      <c r="A469" s="1" t="s">
        <v>373</v>
      </c>
      <c r="B469" s="1" t="s">
        <v>484</v>
      </c>
      <c r="C469" s="1">
        <v>1.5620885860665099</v>
      </c>
      <c r="D469" s="1">
        <v>0.52489857374305204</v>
      </c>
      <c r="E469" s="1">
        <v>1.7358915636672401</v>
      </c>
      <c r="F469" s="1">
        <v>0.43973691247388802</v>
      </c>
      <c r="G469" s="1">
        <v>0.622286965066838</v>
      </c>
      <c r="H469" s="1">
        <v>0.45241536609006</v>
      </c>
      <c r="J469" s="1" t="s">
        <v>373</v>
      </c>
      <c r="K469" s="1" t="s">
        <v>484</v>
      </c>
      <c r="L469" s="1">
        <v>8.2472174974109605E-15</v>
      </c>
      <c r="M469" s="1">
        <v>4.73339897220727E-2</v>
      </c>
      <c r="N469" s="1">
        <v>2.49551591157465E-18</v>
      </c>
      <c r="O469" s="1">
        <v>5.1694794334201197E-2</v>
      </c>
      <c r="P469" s="1">
        <v>2.2668088970021899E-2</v>
      </c>
      <c r="Q469" s="1">
        <v>2.2519531003004699E-3</v>
      </c>
    </row>
    <row r="470" spans="1:17" x14ac:dyDescent="0.4">
      <c r="A470" s="1" t="s">
        <v>373</v>
      </c>
      <c r="B470" s="1" t="s">
        <v>485</v>
      </c>
      <c r="C470" s="1">
        <v>1.5595134393316099</v>
      </c>
      <c r="D470" s="1">
        <v>0.53337857271792799</v>
      </c>
      <c r="E470" s="1">
        <v>1.42076668307648</v>
      </c>
      <c r="F470" s="1">
        <v>-0.22699121237490999</v>
      </c>
      <c r="G470" s="1">
        <v>0.35990860861220902</v>
      </c>
      <c r="H470" s="1">
        <v>-0.24100623438628599</v>
      </c>
      <c r="J470" s="1" t="s">
        <v>373</v>
      </c>
      <c r="K470" s="1" t="s">
        <v>485</v>
      </c>
      <c r="L470" s="1">
        <v>2.6639445169178801E-18</v>
      </c>
      <c r="M470" s="1">
        <v>0.115355124667325</v>
      </c>
      <c r="N470" s="1">
        <v>7.52148220452348E-9</v>
      </c>
      <c r="O470" s="1">
        <v>0.484075314158398</v>
      </c>
      <c r="P470" s="1">
        <v>0.13894332663297601</v>
      </c>
      <c r="Q470" s="1">
        <v>0.32342580703957402</v>
      </c>
    </row>
    <row r="471" spans="1:17" x14ac:dyDescent="0.4">
      <c r="A471" s="1" t="s">
        <v>373</v>
      </c>
      <c r="B471" s="1" t="s">
        <v>161</v>
      </c>
      <c r="C471" s="1">
        <v>1.5537235349027601</v>
      </c>
      <c r="D471" s="1">
        <v>0.42108718990752098</v>
      </c>
      <c r="E471" s="1">
        <v>0.71057604993698598</v>
      </c>
      <c r="F471" s="1">
        <v>-0.81934391710062004</v>
      </c>
      <c r="G471" s="1">
        <v>-0.88698018880850305</v>
      </c>
      <c r="H471" s="1">
        <v>-1.0804515794592899</v>
      </c>
      <c r="J471" s="1" t="s">
        <v>373</v>
      </c>
      <c r="K471" s="1" t="s">
        <v>161</v>
      </c>
      <c r="L471" s="1">
        <v>1.1524271764446299E-22</v>
      </c>
      <c r="M471" s="1">
        <v>3.8586108743281299E-2</v>
      </c>
      <c r="N471" s="1">
        <v>4.9663586324916003E-4</v>
      </c>
      <c r="O471" s="1">
        <v>1.38840744065034E-5</v>
      </c>
      <c r="P471" s="1">
        <v>3.8731539386007497E-5</v>
      </c>
      <c r="Q471" s="1">
        <v>9.9938221420872795E-13</v>
      </c>
    </row>
    <row r="472" spans="1:17" x14ac:dyDescent="0.4">
      <c r="A472" s="1" t="s">
        <v>373</v>
      </c>
      <c r="B472" s="1" t="s">
        <v>486</v>
      </c>
      <c r="C472" s="1">
        <v>1.55170171877239</v>
      </c>
      <c r="D472" s="1">
        <v>0.38290219491716199</v>
      </c>
      <c r="E472" s="1">
        <v>1.8435385613516899</v>
      </c>
      <c r="F472" s="1">
        <v>0.31015720665845797</v>
      </c>
      <c r="G472" s="1">
        <v>0.76910179868168504</v>
      </c>
      <c r="H472" s="1">
        <v>0.61833094409060096</v>
      </c>
      <c r="J472" s="1" t="s">
        <v>373</v>
      </c>
      <c r="K472" s="1" t="s">
        <v>486</v>
      </c>
      <c r="L472" s="1">
        <v>2.1100668283558901E-5</v>
      </c>
      <c r="M472" s="1">
        <v>0.71966059445388497</v>
      </c>
      <c r="N472" s="1">
        <v>4.7866846314134695E-7</v>
      </c>
      <c r="O472" s="1">
        <v>0.57649810724098005</v>
      </c>
      <c r="P472" s="1">
        <v>8.3330058149053199E-2</v>
      </c>
      <c r="Q472" s="1">
        <v>5.9249854829988201E-2</v>
      </c>
    </row>
    <row r="473" spans="1:17" x14ac:dyDescent="0.4">
      <c r="A473" s="1" t="s">
        <v>373</v>
      </c>
      <c r="B473" s="1" t="s">
        <v>487</v>
      </c>
      <c r="C473" s="1">
        <v>1.54946479280506</v>
      </c>
      <c r="D473" s="1">
        <v>1.11267293217596E-2</v>
      </c>
      <c r="E473" s="1">
        <v>0.88194826737481102</v>
      </c>
      <c r="F473" s="1">
        <v>0.1457978728946</v>
      </c>
      <c r="G473" s="1">
        <v>0.71807763176782402</v>
      </c>
      <c r="H473" s="1">
        <v>-0.163118059576881</v>
      </c>
      <c r="J473" s="1" t="s">
        <v>373</v>
      </c>
      <c r="K473" s="1" t="s">
        <v>487</v>
      </c>
      <c r="L473" s="1">
        <v>3.0200874307337902E-6</v>
      </c>
      <c r="M473" s="1">
        <v>1</v>
      </c>
      <c r="N473" s="1">
        <v>3.9001178024213698E-2</v>
      </c>
      <c r="O473" s="1">
        <v>0.89008516716089403</v>
      </c>
      <c r="P473" s="1">
        <v>8.0736866557975906E-2</v>
      </c>
      <c r="Q473" s="1">
        <v>0.764289696048297</v>
      </c>
    </row>
    <row r="474" spans="1:17" x14ac:dyDescent="0.4">
      <c r="A474" s="1" t="s">
        <v>373</v>
      </c>
      <c r="B474" s="1" t="s">
        <v>132</v>
      </c>
      <c r="C474" s="1">
        <v>1.5432744739437201</v>
      </c>
      <c r="D474" s="1">
        <v>0.36678962690521399</v>
      </c>
      <c r="E474" s="1">
        <v>0.649889942866269</v>
      </c>
      <c r="F474" s="1">
        <v>-1.05848712828574</v>
      </c>
      <c r="G474" s="1">
        <v>0.183099601696811</v>
      </c>
      <c r="H474" s="1">
        <v>-0.39527183434166402</v>
      </c>
      <c r="J474" s="1" t="s">
        <v>373</v>
      </c>
      <c r="K474" s="1" t="s">
        <v>132</v>
      </c>
      <c r="L474" s="1">
        <v>1.0575753511604201E-6</v>
      </c>
      <c r="M474" s="1">
        <v>0.64237172301989498</v>
      </c>
      <c r="N474" s="1">
        <v>0.20030036250220601</v>
      </c>
      <c r="O474" s="1">
        <v>2.4838634794542101E-3</v>
      </c>
      <c r="P474" s="1">
        <v>0.70893266720220405</v>
      </c>
      <c r="Q474" s="1">
        <v>0.52056098716476296</v>
      </c>
    </row>
    <row r="475" spans="1:17" x14ac:dyDescent="0.4">
      <c r="A475" s="1" t="s">
        <v>373</v>
      </c>
      <c r="B475" s="1" t="s">
        <v>488</v>
      </c>
      <c r="C475" s="1">
        <v>1.5429333326924399</v>
      </c>
      <c r="D475" s="1">
        <v>0.385563139237738</v>
      </c>
      <c r="E475" s="1">
        <v>1.35510507020396</v>
      </c>
      <c r="F475" s="1">
        <v>0.36458484371428501</v>
      </c>
      <c r="G475" s="1">
        <v>0.56844939960048102</v>
      </c>
      <c r="H475" s="1">
        <v>0.41542474630174397</v>
      </c>
      <c r="J475" s="1" t="s">
        <v>373</v>
      </c>
      <c r="K475" s="1" t="s">
        <v>488</v>
      </c>
      <c r="L475" s="1">
        <v>3.1098630709813001E-11</v>
      </c>
      <c r="M475" s="1">
        <v>0.46134704864815601</v>
      </c>
      <c r="N475" s="1">
        <v>2.02777675588967E-7</v>
      </c>
      <c r="O475" s="1">
        <v>0.28210447173969</v>
      </c>
      <c r="P475" s="1">
        <v>3.7941435347065101E-2</v>
      </c>
      <c r="Q475" s="1">
        <v>7.3224748592414998E-2</v>
      </c>
    </row>
    <row r="476" spans="1:17" x14ac:dyDescent="0.4">
      <c r="A476" s="1" t="s">
        <v>373</v>
      </c>
      <c r="B476" s="1" t="s">
        <v>489</v>
      </c>
      <c r="C476" s="1">
        <v>1.5394813966133201</v>
      </c>
      <c r="D476" s="1">
        <v>-1.0208610528598601E-2</v>
      </c>
      <c r="E476" s="1">
        <v>1.19040630384604</v>
      </c>
      <c r="F476" s="1">
        <v>-0.79254965376187803</v>
      </c>
      <c r="G476" s="1">
        <v>-0.54141480972266898</v>
      </c>
      <c r="H476" s="1">
        <v>-0.73477719814419196</v>
      </c>
      <c r="J476" s="1" t="s">
        <v>373</v>
      </c>
      <c r="K476" s="1" t="s">
        <v>489</v>
      </c>
      <c r="L476" s="1">
        <v>9.3925565809812002E-11</v>
      </c>
      <c r="M476" s="1">
        <v>1</v>
      </c>
      <c r="N476" s="1">
        <v>9.9724956397639405E-6</v>
      </c>
      <c r="O476" s="1">
        <v>2.85568465894121E-3</v>
      </c>
      <c r="P476" s="1">
        <v>0.113004265939382</v>
      </c>
      <c r="Q476" s="1">
        <v>1.2060344841961E-3</v>
      </c>
    </row>
    <row r="477" spans="1:17" x14ac:dyDescent="0.4">
      <c r="A477" s="1" t="s">
        <v>373</v>
      </c>
      <c r="B477" s="1" t="s">
        <v>490</v>
      </c>
      <c r="C477" s="1">
        <v>1.53760129051177</v>
      </c>
      <c r="D477" s="1">
        <v>0.167129749080898</v>
      </c>
      <c r="E477" s="1">
        <v>0.72805032634970201</v>
      </c>
      <c r="F477" s="1">
        <v>-0.80222263125369797</v>
      </c>
      <c r="G477" s="1">
        <v>-0.30014652951256998</v>
      </c>
      <c r="H477" s="1">
        <v>-0.41820338267729601</v>
      </c>
      <c r="J477" s="1" t="s">
        <v>373</v>
      </c>
      <c r="K477" s="1" t="s">
        <v>490</v>
      </c>
      <c r="L477" s="1">
        <v>1.23005804281008E-5</v>
      </c>
      <c r="M477" s="1">
        <v>0.99359314321413394</v>
      </c>
      <c r="N477" s="1">
        <v>8.2942000999999002E-2</v>
      </c>
      <c r="O477" s="1">
        <v>9.6394046401172398E-2</v>
      </c>
      <c r="P477" s="1">
        <v>0.70085991827753003</v>
      </c>
      <c r="Q477" s="1">
        <v>0.38933348721351002</v>
      </c>
    </row>
    <row r="478" spans="1:17" x14ac:dyDescent="0.4">
      <c r="A478" s="1" t="s">
        <v>373</v>
      </c>
      <c r="B478" s="1" t="s">
        <v>491</v>
      </c>
      <c r="C478" s="1">
        <v>1.53203668870736</v>
      </c>
      <c r="D478" s="1">
        <v>-0.20685615681191799</v>
      </c>
      <c r="E478" s="1">
        <v>0.572281210065548</v>
      </c>
      <c r="F478" s="1">
        <v>-0.57566801596374195</v>
      </c>
      <c r="G478" s="1">
        <v>-0.39834813338830399</v>
      </c>
      <c r="H478" s="1">
        <v>-0.26126976523708501</v>
      </c>
      <c r="J478" s="1" t="s">
        <v>373</v>
      </c>
      <c r="K478" s="1" t="s">
        <v>491</v>
      </c>
      <c r="L478" s="1">
        <v>5.7923922090432397E-16</v>
      </c>
      <c r="M478" s="1">
        <v>0.76325041324269305</v>
      </c>
      <c r="N478" s="1">
        <v>4.1914501487762101E-2</v>
      </c>
      <c r="O478" s="1">
        <v>2.5304632156661899E-2</v>
      </c>
      <c r="P478" s="1">
        <v>0.230386338648529</v>
      </c>
      <c r="Q478" s="1">
        <v>0.246044674441284</v>
      </c>
    </row>
    <row r="479" spans="1:17" x14ac:dyDescent="0.4">
      <c r="A479" s="1" t="s">
        <v>373</v>
      </c>
      <c r="B479" s="1" t="s">
        <v>492</v>
      </c>
      <c r="C479" s="1">
        <v>1.53030782770463</v>
      </c>
      <c r="D479" s="1">
        <v>-9.8403863143113005E-3</v>
      </c>
      <c r="E479" s="1">
        <v>0.58726681956540205</v>
      </c>
      <c r="F479" s="1">
        <v>-0.37224832029893501</v>
      </c>
      <c r="G479" s="1">
        <v>0.72095552564642396</v>
      </c>
      <c r="H479" s="1">
        <v>0.26060843635224701</v>
      </c>
      <c r="J479" s="1" t="s">
        <v>373</v>
      </c>
      <c r="K479" s="1" t="s">
        <v>492</v>
      </c>
      <c r="L479" s="1">
        <v>2.8435561650383399E-5</v>
      </c>
      <c r="M479" s="1">
        <v>1</v>
      </c>
      <c r="N479" s="1">
        <v>0.251173470595837</v>
      </c>
      <c r="O479" s="1">
        <v>0.55547503766703099</v>
      </c>
      <c r="P479" s="1">
        <v>0.19797237276588101</v>
      </c>
      <c r="Q479" s="1">
        <v>0.55850754632473698</v>
      </c>
    </row>
    <row r="480" spans="1:17" x14ac:dyDescent="0.4">
      <c r="A480" s="1" t="s">
        <v>373</v>
      </c>
      <c r="B480" s="1" t="s">
        <v>493</v>
      </c>
      <c r="C480" s="1">
        <v>1.5040674223478101</v>
      </c>
      <c r="D480" s="1">
        <v>0.112102808634652</v>
      </c>
      <c r="E480" s="1">
        <v>0.98308412171324699</v>
      </c>
      <c r="F480" s="1">
        <v>-0.77879576401635797</v>
      </c>
      <c r="G480" s="1">
        <v>-0.93799460093738396</v>
      </c>
      <c r="H480" s="1">
        <v>-0.87311421224742902</v>
      </c>
      <c r="J480" s="1" t="s">
        <v>373</v>
      </c>
      <c r="K480" s="1" t="s">
        <v>493</v>
      </c>
      <c r="L480" s="1">
        <v>1.5811487404013201E-8</v>
      </c>
      <c r="M480" s="1">
        <v>1</v>
      </c>
      <c r="N480" s="1">
        <v>2.93795932984852E-3</v>
      </c>
      <c r="O480" s="1">
        <v>8.1134779399762005E-2</v>
      </c>
      <c r="P480" s="1">
        <v>8.6680684867010607E-3</v>
      </c>
      <c r="Q480" s="1">
        <v>3.9242809471172696E-3</v>
      </c>
    </row>
    <row r="481" spans="1:17" x14ac:dyDescent="0.4">
      <c r="A481" s="1" t="s">
        <v>373</v>
      </c>
      <c r="B481" s="1" t="s">
        <v>187</v>
      </c>
      <c r="C481" s="1">
        <v>1.50308745322705</v>
      </c>
      <c r="D481" s="1">
        <v>0.15250452412236601</v>
      </c>
      <c r="E481" s="1">
        <v>0.65777190001459795</v>
      </c>
      <c r="F481" s="1">
        <v>-0.94511449476502096</v>
      </c>
      <c r="G481" s="1">
        <v>-0.90106561063143398</v>
      </c>
      <c r="H481" s="1">
        <v>-1.74253408535914</v>
      </c>
      <c r="J481" s="1" t="s">
        <v>373</v>
      </c>
      <c r="K481" s="1" t="s">
        <v>187</v>
      </c>
      <c r="L481" s="1">
        <v>3.73049862572809E-4</v>
      </c>
      <c r="M481" s="1">
        <v>1</v>
      </c>
      <c r="N481" s="1">
        <v>0.28091880741696501</v>
      </c>
      <c r="O481" s="1">
        <v>0.19163786935042099</v>
      </c>
      <c r="P481" s="1">
        <v>0.15855402155280701</v>
      </c>
      <c r="Q481" s="1">
        <v>5.2194799706250898E-3</v>
      </c>
    </row>
    <row r="482" spans="1:17" x14ac:dyDescent="0.4">
      <c r="A482" s="1" t="s">
        <v>373</v>
      </c>
      <c r="B482" s="1" t="s">
        <v>494</v>
      </c>
      <c r="C482" s="1">
        <v>1.4927117359273001</v>
      </c>
      <c r="D482" s="1">
        <v>-7.2469488995231895E-2</v>
      </c>
      <c r="E482" s="1">
        <v>1.1161390287346999</v>
      </c>
      <c r="F482" s="1">
        <v>0.89678522584114995</v>
      </c>
      <c r="G482" s="1">
        <v>0.18090559368054801</v>
      </c>
      <c r="H482" s="1">
        <v>0.90258110399401603</v>
      </c>
      <c r="J482" s="1" t="s">
        <v>373</v>
      </c>
      <c r="K482" s="1" t="s">
        <v>494</v>
      </c>
      <c r="L482" s="1">
        <v>2.5893603739985899E-8</v>
      </c>
      <c r="M482" s="1">
        <v>1</v>
      </c>
      <c r="N482" s="1">
        <v>7.5003563606066102E-3</v>
      </c>
      <c r="O482" s="1">
        <v>6.55582321059867E-2</v>
      </c>
      <c r="P482" s="1">
        <v>0.79967148646402297</v>
      </c>
      <c r="Q482" s="1">
        <v>1.7527333390497699E-2</v>
      </c>
    </row>
    <row r="483" spans="1:17" x14ac:dyDescent="0.4">
      <c r="A483" s="1" t="s">
        <v>373</v>
      </c>
      <c r="B483" s="1" t="s">
        <v>495</v>
      </c>
      <c r="C483" s="1">
        <v>1.4680620484710101</v>
      </c>
      <c r="D483" s="1">
        <v>4.2186455527458998E-2</v>
      </c>
      <c r="E483" s="1">
        <v>1.9245564295297699</v>
      </c>
      <c r="F483" s="1">
        <v>0.14406433429639201</v>
      </c>
      <c r="G483" s="1">
        <v>1.17585658340125</v>
      </c>
      <c r="H483" s="1">
        <v>-5.62916346069815E-2</v>
      </c>
      <c r="J483" s="1" t="s">
        <v>373</v>
      </c>
      <c r="K483" s="1" t="s">
        <v>495</v>
      </c>
      <c r="L483" s="1">
        <v>8.1402349745395204E-4</v>
      </c>
      <c r="M483" s="1">
        <v>1</v>
      </c>
      <c r="N483" s="1">
        <v>1.5417478285751001E-6</v>
      </c>
      <c r="O483" s="1">
        <v>0.76604478957570799</v>
      </c>
      <c r="P483" s="1">
        <v>5.76774301386275E-3</v>
      </c>
      <c r="Q483" s="1">
        <v>0.89091829334161898</v>
      </c>
    </row>
    <row r="484" spans="1:17" x14ac:dyDescent="0.4">
      <c r="A484" s="1" t="s">
        <v>373</v>
      </c>
      <c r="B484" s="1" t="s">
        <v>496</v>
      </c>
      <c r="C484" s="1">
        <v>1.4612155736629799</v>
      </c>
      <c r="D484" s="1">
        <v>0.43785503557127797</v>
      </c>
      <c r="E484" s="1">
        <v>1.65025243091822</v>
      </c>
      <c r="F484" s="1">
        <v>1.2135655011937101</v>
      </c>
      <c r="G484" s="1">
        <v>0.68383464400997696</v>
      </c>
      <c r="H484" s="1">
        <v>1.17291936893439</v>
      </c>
      <c r="J484" s="1" t="s">
        <v>373</v>
      </c>
      <c r="K484" s="1" t="s">
        <v>496</v>
      </c>
      <c r="L484" s="1">
        <v>5.8832983228037602E-13</v>
      </c>
      <c r="M484" s="1">
        <v>0.21996005366834701</v>
      </c>
      <c r="N484" s="1">
        <v>1.95304987929683E-16</v>
      </c>
      <c r="O484" s="1">
        <v>2.8306262631782799E-9</v>
      </c>
      <c r="P484" s="1">
        <v>4.8789715617851203E-3</v>
      </c>
      <c r="Q484" s="1">
        <v>6.7359893142793397E-13</v>
      </c>
    </row>
    <row r="485" spans="1:17" x14ac:dyDescent="0.4">
      <c r="A485" s="1" t="s">
        <v>373</v>
      </c>
      <c r="B485" s="1" t="s">
        <v>497</v>
      </c>
      <c r="C485" s="1">
        <v>1.45801419380806</v>
      </c>
      <c r="D485" s="1">
        <v>0.25386421215376598</v>
      </c>
      <c r="E485" s="1">
        <v>0.76618380419791698</v>
      </c>
      <c r="F485" s="1">
        <v>-0.47775298850626102</v>
      </c>
      <c r="G485" s="1">
        <v>-0.776994226504652</v>
      </c>
      <c r="H485" s="1">
        <v>0.25292085958608002</v>
      </c>
      <c r="J485" s="1" t="s">
        <v>373</v>
      </c>
      <c r="K485" s="1" t="s">
        <v>497</v>
      </c>
      <c r="L485" s="1">
        <v>6.4577752563470002E-7</v>
      </c>
      <c r="M485" s="1">
        <v>0.96645776436067199</v>
      </c>
      <c r="N485" s="1">
        <v>1.30873804481527E-2</v>
      </c>
      <c r="O485" s="1">
        <v>0.473572439185519</v>
      </c>
      <c r="P485" s="1">
        <v>4.40694528399335E-2</v>
      </c>
      <c r="Q485" s="1">
        <v>0.57550101462970604</v>
      </c>
    </row>
    <row r="486" spans="1:17" x14ac:dyDescent="0.4">
      <c r="A486" s="1" t="s">
        <v>373</v>
      </c>
      <c r="B486" s="1" t="s">
        <v>498</v>
      </c>
      <c r="C486" s="1">
        <v>1.4481199779626299</v>
      </c>
      <c r="D486" s="1">
        <v>-0.102229154161942</v>
      </c>
      <c r="E486" s="1">
        <v>1.0934022832447701</v>
      </c>
      <c r="F486" s="1">
        <v>-0.59414863403310803</v>
      </c>
      <c r="G486" s="1">
        <v>2.2828357904174298E-2</v>
      </c>
      <c r="H486" s="1">
        <v>-0.79916104453043102</v>
      </c>
      <c r="J486" s="1" t="s">
        <v>373</v>
      </c>
      <c r="K486" s="1" t="s">
        <v>498</v>
      </c>
      <c r="L486" s="1">
        <v>4.6780493581175E-7</v>
      </c>
      <c r="M486" s="1">
        <v>1</v>
      </c>
      <c r="N486" s="1">
        <v>1.83548971860736E-4</v>
      </c>
      <c r="O486" s="1">
        <v>7.4403463133524098E-2</v>
      </c>
      <c r="P486" s="1">
        <v>1</v>
      </c>
      <c r="Q486" s="1">
        <v>4.2435143425767303E-3</v>
      </c>
    </row>
    <row r="487" spans="1:17" x14ac:dyDescent="0.4">
      <c r="A487" s="1" t="s">
        <v>373</v>
      </c>
      <c r="B487" s="1" t="s">
        <v>499</v>
      </c>
      <c r="C487" s="1">
        <v>1.4386275265313</v>
      </c>
      <c r="D487" s="1">
        <v>8.8722203494283405E-2</v>
      </c>
      <c r="E487" s="1">
        <v>1.2381381528747799</v>
      </c>
      <c r="F487" s="1">
        <v>0.59805102104914698</v>
      </c>
      <c r="G487" s="1">
        <v>0.63306643680977503</v>
      </c>
      <c r="H487" s="1">
        <v>0.366797334504817</v>
      </c>
      <c r="J487" s="1" t="s">
        <v>373</v>
      </c>
      <c r="K487" s="1" t="s">
        <v>499</v>
      </c>
      <c r="L487" s="1">
        <v>4.0350573863597902E-5</v>
      </c>
      <c r="M487" s="1">
        <v>1</v>
      </c>
      <c r="N487" s="1">
        <v>1.77834016906812E-3</v>
      </c>
      <c r="O487" s="1">
        <v>7.0177712246848295E-2</v>
      </c>
      <c r="P487" s="1">
        <v>0.14528151156514801</v>
      </c>
      <c r="Q487" s="1">
        <v>0.28937500754179601</v>
      </c>
    </row>
    <row r="488" spans="1:17" x14ac:dyDescent="0.4">
      <c r="A488" s="1" t="s">
        <v>373</v>
      </c>
      <c r="B488" s="1" t="s">
        <v>500</v>
      </c>
      <c r="C488" s="1">
        <v>1.40800346279337</v>
      </c>
      <c r="D488" s="1">
        <v>0.26815341496990502</v>
      </c>
      <c r="E488" s="1">
        <v>0.47463630370375798</v>
      </c>
      <c r="F488" s="1">
        <v>-0.131879152438372</v>
      </c>
      <c r="G488" s="1">
        <v>-0.48916049189523603</v>
      </c>
      <c r="H488" s="1">
        <v>-0.37764480071165402</v>
      </c>
      <c r="J488" s="1" t="s">
        <v>373</v>
      </c>
      <c r="K488" s="1" t="s">
        <v>500</v>
      </c>
      <c r="L488" s="1">
        <v>4.9126752668026402E-6</v>
      </c>
      <c r="M488" s="1">
        <v>0.78924431857711397</v>
      </c>
      <c r="N488" s="1">
        <v>0.219053825945842</v>
      </c>
      <c r="O488" s="1">
        <v>0.89124201709548201</v>
      </c>
      <c r="P488" s="1">
        <v>0.26841214923154599</v>
      </c>
      <c r="Q488" s="1">
        <v>0.30887915426017498</v>
      </c>
    </row>
    <row r="489" spans="1:17" x14ac:dyDescent="0.4">
      <c r="A489" s="1" t="s">
        <v>373</v>
      </c>
      <c r="B489" s="1" t="s">
        <v>501</v>
      </c>
      <c r="C489" s="1">
        <v>1.4076472492338901</v>
      </c>
      <c r="D489" s="1">
        <v>0.263074798650201</v>
      </c>
      <c r="E489" s="1">
        <v>0.837757652465002</v>
      </c>
      <c r="F489" s="1">
        <v>-0.20534603472516599</v>
      </c>
      <c r="G489" s="1">
        <v>-0.30261457664762698</v>
      </c>
      <c r="H489" s="1">
        <v>-0.35285988702558102</v>
      </c>
      <c r="J489" s="1" t="s">
        <v>373</v>
      </c>
      <c r="K489" s="1" t="s">
        <v>501</v>
      </c>
      <c r="L489" s="1">
        <v>4.1094420377850001E-13</v>
      </c>
      <c r="M489" s="1">
        <v>0.56065805108779398</v>
      </c>
      <c r="N489" s="1">
        <v>6.1078589334786999E-5</v>
      </c>
      <c r="O489" s="1">
        <v>0.49209027972472402</v>
      </c>
      <c r="P489" s="1">
        <v>0.26857523695436403</v>
      </c>
      <c r="Q489" s="1">
        <v>0.120582221486561</v>
      </c>
    </row>
    <row r="490" spans="1:17" x14ac:dyDescent="0.4">
      <c r="A490" s="1" t="s">
        <v>373</v>
      </c>
      <c r="B490" s="1" t="s">
        <v>502</v>
      </c>
      <c r="C490" s="1">
        <v>1.4057560439838399</v>
      </c>
      <c r="D490" s="1">
        <v>0.17363771104531001</v>
      </c>
      <c r="E490" s="1">
        <v>1.3541163142416801</v>
      </c>
      <c r="F490" s="1">
        <v>8.5198060275712806E-2</v>
      </c>
      <c r="G490" s="1">
        <v>0.178052797593969</v>
      </c>
      <c r="H490" s="1">
        <v>-0.257310275823186</v>
      </c>
      <c r="J490" s="1" t="s">
        <v>373</v>
      </c>
      <c r="K490" s="1" t="s">
        <v>502</v>
      </c>
      <c r="L490" s="1">
        <v>1.6179447525687999E-19</v>
      </c>
      <c r="M490" s="1">
        <v>0.67818252498826004</v>
      </c>
      <c r="N490" s="1">
        <v>9.0180566588413395E-16</v>
      </c>
      <c r="O490" s="1">
        <v>0.79031953107738095</v>
      </c>
      <c r="P490" s="1">
        <v>0.50979097710703003</v>
      </c>
      <c r="Q490" s="1">
        <v>0.245535838075503</v>
      </c>
    </row>
    <row r="491" spans="1:17" x14ac:dyDescent="0.4">
      <c r="A491" s="1" t="s">
        <v>373</v>
      </c>
      <c r="B491" s="1" t="s">
        <v>503</v>
      </c>
      <c r="C491" s="1">
        <v>1.4025606971001601</v>
      </c>
      <c r="D491" s="1">
        <v>-3.0679505665327501E-2</v>
      </c>
      <c r="E491" s="1">
        <v>1.08833757678323</v>
      </c>
      <c r="F491" s="1">
        <v>1.9760344839011399E-3</v>
      </c>
      <c r="G491" s="1">
        <v>0.12975473989599401</v>
      </c>
      <c r="H491" s="1">
        <v>0.13179634104600399</v>
      </c>
      <c r="J491" s="1" t="s">
        <v>373</v>
      </c>
      <c r="K491" s="1" t="s">
        <v>503</v>
      </c>
      <c r="L491" s="1">
        <v>7.1933754504345501E-12</v>
      </c>
      <c r="M491" s="1">
        <v>1</v>
      </c>
      <c r="N491" s="1">
        <v>1.1639282277418501E-6</v>
      </c>
      <c r="O491" s="1">
        <v>1</v>
      </c>
      <c r="P491" s="1">
        <v>0.63342811846754099</v>
      </c>
      <c r="Q491" s="1">
        <v>0.55165394571008797</v>
      </c>
    </row>
    <row r="492" spans="1:17" x14ac:dyDescent="0.4">
      <c r="A492" s="1" t="s">
        <v>373</v>
      </c>
      <c r="B492" s="1" t="s">
        <v>127</v>
      </c>
      <c r="C492" s="1">
        <v>1.3866397578431999</v>
      </c>
      <c r="D492" s="1">
        <v>0.38615243098122198</v>
      </c>
      <c r="E492" s="1">
        <v>0.45560134858363899</v>
      </c>
      <c r="F492" s="1">
        <v>-1.05797356790333</v>
      </c>
      <c r="G492" s="1">
        <v>-0.60855058595683098</v>
      </c>
      <c r="H492" s="1">
        <v>-1.0143532139590401</v>
      </c>
      <c r="J492" s="1" t="s">
        <v>373</v>
      </c>
      <c r="K492" s="1" t="s">
        <v>127</v>
      </c>
      <c r="L492" s="1">
        <v>4.9322610559506705E-7</v>
      </c>
      <c r="M492" s="1">
        <v>0.41569499643324298</v>
      </c>
      <c r="N492" s="1">
        <v>2.9445369775198699E-2</v>
      </c>
      <c r="O492" s="1">
        <v>2.7273952029746199E-6</v>
      </c>
      <c r="P492" s="1">
        <v>2.1948092829400401E-3</v>
      </c>
      <c r="Q492" s="1">
        <v>1.7625352375931501E-7</v>
      </c>
    </row>
    <row r="493" spans="1:17" x14ac:dyDescent="0.4">
      <c r="A493" s="1" t="s">
        <v>373</v>
      </c>
      <c r="B493" s="1" t="s">
        <v>504</v>
      </c>
      <c r="C493" s="1">
        <v>1.3841178122114</v>
      </c>
      <c r="D493" s="1">
        <v>0.33134749797166002</v>
      </c>
      <c r="E493" s="1">
        <v>0.62289065830065504</v>
      </c>
      <c r="F493" s="1">
        <v>0.18671435445590401</v>
      </c>
      <c r="G493" s="1">
        <v>-0.72753456183085297</v>
      </c>
      <c r="H493" s="1">
        <v>-9.3083274864337207E-2</v>
      </c>
      <c r="J493" s="1" t="s">
        <v>373</v>
      </c>
      <c r="K493" s="1" t="s">
        <v>504</v>
      </c>
      <c r="L493" s="1">
        <v>2.3479457546527701E-17</v>
      </c>
      <c r="M493" s="1">
        <v>0.58739720802958295</v>
      </c>
      <c r="N493" s="1">
        <v>2.2737423997446201E-4</v>
      </c>
      <c r="O493" s="1">
        <v>0.67055704775960501</v>
      </c>
      <c r="P493" s="1">
        <v>9.6405843676701197E-5</v>
      </c>
      <c r="Q493" s="1">
        <v>0.81424131210586403</v>
      </c>
    </row>
    <row r="494" spans="1:17" x14ac:dyDescent="0.4">
      <c r="A494" s="1" t="s">
        <v>373</v>
      </c>
      <c r="B494" s="1" t="s">
        <v>505</v>
      </c>
      <c r="C494" s="1">
        <v>1.379474259897</v>
      </c>
      <c r="D494" s="1">
        <v>8.9298271195629997E-2</v>
      </c>
      <c r="E494" s="1">
        <v>0.95019319633289001</v>
      </c>
      <c r="F494" s="1">
        <v>0.52454053508511</v>
      </c>
      <c r="G494" s="1">
        <v>0.57812427519128395</v>
      </c>
      <c r="H494" s="1">
        <v>0.28741755504611299</v>
      </c>
      <c r="J494" s="1" t="s">
        <v>373</v>
      </c>
      <c r="K494" s="1" t="s">
        <v>505</v>
      </c>
      <c r="L494" s="1">
        <v>1.33751439468152E-13</v>
      </c>
      <c r="M494" s="1">
        <v>0.97534387554759405</v>
      </c>
      <c r="N494" s="1">
        <v>8.1812070958921304E-6</v>
      </c>
      <c r="O494" s="1">
        <v>3.3962888807892298E-2</v>
      </c>
      <c r="P494" s="1">
        <v>1.1236640684383101E-3</v>
      </c>
      <c r="Q494" s="1">
        <v>0.26565840319653899</v>
      </c>
    </row>
    <row r="495" spans="1:17" x14ac:dyDescent="0.4">
      <c r="A495" s="1" t="s">
        <v>373</v>
      </c>
      <c r="B495" s="1" t="s">
        <v>506</v>
      </c>
      <c r="C495" s="1">
        <v>1.3793813443677301</v>
      </c>
      <c r="D495" s="1">
        <v>-5.7292164370978602E-2</v>
      </c>
      <c r="E495" s="1">
        <v>0.66310189926071605</v>
      </c>
      <c r="F495" s="1">
        <v>-0.77005480359658496</v>
      </c>
      <c r="G495" s="1">
        <v>-0.48423813008404998</v>
      </c>
      <c r="H495" s="1">
        <v>-0.78068966875008095</v>
      </c>
      <c r="J495" s="1" t="s">
        <v>373</v>
      </c>
      <c r="K495" s="1" t="s">
        <v>506</v>
      </c>
      <c r="L495" s="1">
        <v>7.1535590780409992E-15</v>
      </c>
      <c r="M495" s="1">
        <v>1</v>
      </c>
      <c r="N495" s="1">
        <v>2.1909942228719101E-3</v>
      </c>
      <c r="O495" s="1">
        <v>7.9822296445405498E-3</v>
      </c>
      <c r="P495" s="1">
        <v>0.103580870186618</v>
      </c>
      <c r="Q495" s="1">
        <v>1.57290697376743E-4</v>
      </c>
    </row>
    <row r="496" spans="1:17" x14ac:dyDescent="0.4">
      <c r="A496" s="1" t="s">
        <v>373</v>
      </c>
      <c r="B496" s="1" t="s">
        <v>150</v>
      </c>
      <c r="C496" s="1">
        <v>1.3743969575163499</v>
      </c>
      <c r="D496" s="1">
        <v>0.29804508273130798</v>
      </c>
      <c r="E496" s="1">
        <v>0.426403716457676</v>
      </c>
      <c r="F496" s="1">
        <v>-1.01924452647978</v>
      </c>
      <c r="G496" s="1">
        <v>-0.67376015115981203</v>
      </c>
      <c r="H496" s="1">
        <v>-0.69799991801870598</v>
      </c>
      <c r="J496" s="1" t="s">
        <v>373</v>
      </c>
      <c r="K496" s="1" t="s">
        <v>150</v>
      </c>
      <c r="L496" s="1">
        <v>1.30184913748681E-6</v>
      </c>
      <c r="M496" s="1">
        <v>0.82855826431646695</v>
      </c>
      <c r="N496" s="1">
        <v>0.31488183333417502</v>
      </c>
      <c r="O496" s="1">
        <v>2.3626448070782702E-3</v>
      </c>
      <c r="P496" s="1">
        <v>0.107885173449873</v>
      </c>
      <c r="Q496" s="1">
        <v>1.8048143172054401E-2</v>
      </c>
    </row>
    <row r="497" spans="1:17" x14ac:dyDescent="0.4">
      <c r="A497" s="1" t="s">
        <v>373</v>
      </c>
      <c r="B497" s="1" t="s">
        <v>507</v>
      </c>
      <c r="C497" s="1">
        <v>1.37389301298365</v>
      </c>
      <c r="D497" s="1">
        <v>-2.0123319332422999E-2</v>
      </c>
      <c r="E497" s="1">
        <v>1.70076835633303</v>
      </c>
      <c r="F497" s="1">
        <v>0.85297143913295903</v>
      </c>
      <c r="G497" s="1">
        <v>0.89465452533397605</v>
      </c>
      <c r="H497" s="1">
        <v>0.55519328176958505</v>
      </c>
      <c r="J497" s="1" t="s">
        <v>373</v>
      </c>
      <c r="K497" s="1" t="s">
        <v>507</v>
      </c>
      <c r="L497" s="1">
        <v>1.5577270129152598E-14</v>
      </c>
      <c r="M497" s="1">
        <v>1</v>
      </c>
      <c r="N497" s="1">
        <v>1.86524074124045E-18</v>
      </c>
      <c r="O497" s="1">
        <v>1.3661697018453501E-5</v>
      </c>
      <c r="P497" s="1">
        <v>5.4176840311078199E-5</v>
      </c>
      <c r="Q497" s="1">
        <v>7.2830526124087003E-4</v>
      </c>
    </row>
    <row r="498" spans="1:17" x14ac:dyDescent="0.4">
      <c r="A498" s="1" t="s">
        <v>373</v>
      </c>
      <c r="B498" s="1" t="s">
        <v>508</v>
      </c>
      <c r="C498" s="1">
        <v>1.36999635693029</v>
      </c>
      <c r="D498" s="1">
        <v>0.23793828019331401</v>
      </c>
      <c r="E498" s="1">
        <v>0.64525189049449005</v>
      </c>
      <c r="F498" s="1">
        <v>0.53538549284424297</v>
      </c>
      <c r="G498" s="1">
        <v>0.48803090638963498</v>
      </c>
      <c r="H498" s="1">
        <v>0.40735387859189898</v>
      </c>
      <c r="J498" s="1" t="s">
        <v>373</v>
      </c>
      <c r="K498" s="1" t="s">
        <v>508</v>
      </c>
      <c r="L498" s="1">
        <v>5.5020804764469103E-12</v>
      </c>
      <c r="M498" s="1">
        <v>0.75506349212496804</v>
      </c>
      <c r="N498" s="1">
        <v>1.88898617410529E-2</v>
      </c>
      <c r="O498" s="1">
        <v>4.0366488393897899E-2</v>
      </c>
      <c r="P498" s="1">
        <v>7.66713859864272E-3</v>
      </c>
      <c r="Q498" s="1">
        <v>9.9807898958700403E-2</v>
      </c>
    </row>
    <row r="499" spans="1:17" x14ac:dyDescent="0.4">
      <c r="A499" s="1" t="s">
        <v>373</v>
      </c>
      <c r="B499" s="1" t="s">
        <v>509</v>
      </c>
      <c r="C499" s="1">
        <v>1.3601317045131001</v>
      </c>
      <c r="D499" s="1">
        <v>0.28862998739552898</v>
      </c>
      <c r="E499" s="1">
        <v>0.45913246679387598</v>
      </c>
      <c r="F499" s="1">
        <v>-1.8832929657957301E-2</v>
      </c>
      <c r="G499" s="1">
        <v>-0.727511631244534</v>
      </c>
      <c r="H499" s="1">
        <v>-0.78131824331505595</v>
      </c>
      <c r="J499" s="1" t="s">
        <v>373</v>
      </c>
      <c r="K499" s="1" t="s">
        <v>509</v>
      </c>
      <c r="L499" s="1">
        <v>1.5120194033886301E-15</v>
      </c>
      <c r="M499" s="1">
        <v>0.55644894929994404</v>
      </c>
      <c r="N499" s="1">
        <v>7.0351389129996694E-2</v>
      </c>
      <c r="O499" s="1">
        <v>1</v>
      </c>
      <c r="P499" s="1">
        <v>5.6992984994606397E-3</v>
      </c>
      <c r="Q499" s="1">
        <v>8.0993226331207901E-5</v>
      </c>
    </row>
    <row r="500" spans="1:17" x14ac:dyDescent="0.4">
      <c r="A500" s="1" t="s">
        <v>373</v>
      </c>
      <c r="B500" s="1" t="s">
        <v>510</v>
      </c>
      <c r="C500" s="1">
        <v>1.35930150616394</v>
      </c>
      <c r="D500" s="1">
        <v>6.6689018634505701E-2</v>
      </c>
      <c r="E500" s="1">
        <v>1.33233613336575</v>
      </c>
      <c r="F500" s="1">
        <v>0.40433783525202699</v>
      </c>
      <c r="G500" s="1">
        <v>0.25142731029643201</v>
      </c>
      <c r="H500" s="1">
        <v>0.239659744931534</v>
      </c>
      <c r="J500" s="1" t="s">
        <v>373</v>
      </c>
      <c r="K500" s="1" t="s">
        <v>510</v>
      </c>
      <c r="L500" s="1">
        <v>1.13512226959217E-10</v>
      </c>
      <c r="M500" s="1">
        <v>1</v>
      </c>
      <c r="N500" s="1">
        <v>2.3719246349503198E-9</v>
      </c>
      <c r="O500" s="1">
        <v>9.1486663884790806E-2</v>
      </c>
      <c r="P500" s="1">
        <v>0.399789345901432</v>
      </c>
      <c r="Q500" s="1">
        <v>0.32633644458187699</v>
      </c>
    </row>
    <row r="501" spans="1:17" x14ac:dyDescent="0.4">
      <c r="A501" s="1" t="s">
        <v>373</v>
      </c>
      <c r="B501" s="1" t="s">
        <v>511</v>
      </c>
      <c r="C501" s="1">
        <v>1.3555471372207699</v>
      </c>
      <c r="D501" s="1">
        <v>-0.14786473782506299</v>
      </c>
      <c r="E501" s="1">
        <v>1.236123999843</v>
      </c>
      <c r="F501" s="1">
        <v>-0.22402586599549201</v>
      </c>
      <c r="G501" s="1">
        <v>0.89826462094860704</v>
      </c>
      <c r="H501" s="1">
        <v>-0.186286442248041</v>
      </c>
      <c r="J501" s="1" t="s">
        <v>373</v>
      </c>
      <c r="K501" s="1" t="s">
        <v>511</v>
      </c>
      <c r="L501" s="1">
        <v>1.17082008605037E-6</v>
      </c>
      <c r="M501" s="1">
        <v>1</v>
      </c>
      <c r="N501" s="1">
        <v>1.91486711523398E-5</v>
      </c>
      <c r="O501" s="1">
        <v>0.57396368668840103</v>
      </c>
      <c r="P501" s="1">
        <v>3.16973040144159E-3</v>
      </c>
      <c r="Q501" s="1">
        <v>0.65090946522636495</v>
      </c>
    </row>
    <row r="502" spans="1:17" x14ac:dyDescent="0.4">
      <c r="A502" s="1" t="s">
        <v>373</v>
      </c>
      <c r="B502" s="1" t="s">
        <v>512</v>
      </c>
      <c r="C502" s="1">
        <v>1.3521314240203099</v>
      </c>
      <c r="D502" s="1">
        <v>-3.2245121598514899E-2</v>
      </c>
      <c r="E502" s="1">
        <v>0.46761268531917599</v>
      </c>
      <c r="F502" s="1">
        <v>-0.38563722882074403</v>
      </c>
      <c r="G502" s="1">
        <v>-0.39515959151907198</v>
      </c>
      <c r="H502" s="1">
        <v>-8.3848576692121493E-2</v>
      </c>
      <c r="J502" s="1" t="s">
        <v>373</v>
      </c>
      <c r="K502" s="1" t="s">
        <v>512</v>
      </c>
      <c r="L502" s="1">
        <v>1.52098938730204E-5</v>
      </c>
      <c r="M502" s="1">
        <v>1</v>
      </c>
      <c r="N502" s="1">
        <v>0.14975425368036899</v>
      </c>
      <c r="O502" s="1">
        <v>0.45427250950717002</v>
      </c>
      <c r="P502" s="1">
        <v>0.39653377510548599</v>
      </c>
      <c r="Q502" s="1">
        <v>0.96450597291999696</v>
      </c>
    </row>
    <row r="503" spans="1:17" x14ac:dyDescent="0.4">
      <c r="A503" s="1" t="s">
        <v>373</v>
      </c>
      <c r="B503" s="1" t="s">
        <v>186</v>
      </c>
      <c r="C503" s="1">
        <v>1.3515385072356201</v>
      </c>
      <c r="D503" s="1">
        <v>-1.06856163533649</v>
      </c>
      <c r="E503" s="1">
        <v>0.74925729043294298</v>
      </c>
      <c r="F503" s="1">
        <v>-2.1669485037498899</v>
      </c>
      <c r="G503" s="1">
        <v>-1.99494337801018</v>
      </c>
      <c r="H503" s="1">
        <v>-1.8228690594217101</v>
      </c>
      <c r="J503" s="1" t="s">
        <v>373</v>
      </c>
      <c r="K503" s="1" t="s">
        <v>186</v>
      </c>
      <c r="L503" s="1">
        <v>2.0104870481768E-4</v>
      </c>
      <c r="M503" s="1">
        <v>0.17928244296276</v>
      </c>
      <c r="N503" s="1">
        <v>0.16082835921015701</v>
      </c>
      <c r="O503" s="1">
        <v>4.8549395053395398E-5</v>
      </c>
      <c r="P503" s="1">
        <v>1.09903551214275E-3</v>
      </c>
      <c r="Q503" s="1">
        <v>1.2897366161339E-4</v>
      </c>
    </row>
    <row r="504" spans="1:17" x14ac:dyDescent="0.4">
      <c r="A504" s="1" t="s">
        <v>373</v>
      </c>
      <c r="B504" s="1" t="s">
        <v>513</v>
      </c>
      <c r="C504" s="1">
        <v>1.3347660383647999</v>
      </c>
      <c r="D504" s="1">
        <v>0.23862840370351601</v>
      </c>
      <c r="E504" s="1">
        <v>1.0849731953839299</v>
      </c>
      <c r="F504" s="1">
        <v>-0.14463184807211199</v>
      </c>
      <c r="G504" s="1">
        <v>-0.385395123392545</v>
      </c>
      <c r="H504" s="1">
        <v>0.36415143985043702</v>
      </c>
      <c r="J504" s="1" t="s">
        <v>373</v>
      </c>
      <c r="K504" s="1" t="s">
        <v>513</v>
      </c>
      <c r="L504" s="1">
        <v>6.5168008332680099E-7</v>
      </c>
      <c r="M504" s="1">
        <v>0.83129202615974895</v>
      </c>
      <c r="N504" s="1">
        <v>9.1314067721991901E-5</v>
      </c>
      <c r="O504" s="1">
        <v>0.76985159242532697</v>
      </c>
      <c r="P504" s="1">
        <v>0.35629717822903101</v>
      </c>
      <c r="Q504" s="1">
        <v>0.193379546203229</v>
      </c>
    </row>
    <row r="505" spans="1:17" x14ac:dyDescent="0.4">
      <c r="A505" s="1" t="s">
        <v>373</v>
      </c>
      <c r="B505" s="1" t="s">
        <v>514</v>
      </c>
      <c r="C505" s="1">
        <v>1.3319315853854601</v>
      </c>
      <c r="D505" s="1">
        <v>0.14498523255251999</v>
      </c>
      <c r="E505" s="1">
        <v>0.77083457604479899</v>
      </c>
      <c r="F505" s="1">
        <v>-2.2656977700832399E-3</v>
      </c>
      <c r="G505" s="1">
        <v>0.21471418527085101</v>
      </c>
      <c r="H505" s="1">
        <v>-0.35379680835796001</v>
      </c>
      <c r="J505" s="1" t="s">
        <v>373</v>
      </c>
      <c r="K505" s="1" t="s">
        <v>514</v>
      </c>
      <c r="L505" s="1">
        <v>9.3916767511816905E-5</v>
      </c>
      <c r="M505" s="1">
        <v>1</v>
      </c>
      <c r="N505" s="1">
        <v>7.3146506825867999E-2</v>
      </c>
      <c r="O505" s="1">
        <v>1</v>
      </c>
      <c r="P505" s="1">
        <v>0.67982782412456699</v>
      </c>
      <c r="Q505" s="1">
        <v>0.22355082314404701</v>
      </c>
    </row>
    <row r="506" spans="1:17" x14ac:dyDescent="0.4">
      <c r="A506" s="1" t="s">
        <v>373</v>
      </c>
      <c r="B506" s="1" t="s">
        <v>515</v>
      </c>
      <c r="C506" s="1">
        <v>1.3236965798888001</v>
      </c>
      <c r="D506" s="1">
        <v>0.26476794872526199</v>
      </c>
      <c r="E506" s="1">
        <v>0.78439691982895998</v>
      </c>
      <c r="F506" s="1">
        <v>-0.65901978715919696</v>
      </c>
      <c r="G506" s="1">
        <v>-0.26615867812152799</v>
      </c>
      <c r="H506" s="1">
        <v>-0.62373520136688698</v>
      </c>
      <c r="J506" s="1" t="s">
        <v>373</v>
      </c>
      <c r="K506" s="1" t="s">
        <v>515</v>
      </c>
      <c r="L506" s="1">
        <v>9.6242590297982298E-17</v>
      </c>
      <c r="M506" s="1">
        <v>0.56511755952446296</v>
      </c>
      <c r="N506" s="1">
        <v>2.19587308995569E-6</v>
      </c>
      <c r="O506" s="1">
        <v>1.05379307544252E-3</v>
      </c>
      <c r="P506" s="1">
        <v>0.223268247037297</v>
      </c>
      <c r="Q506" s="1">
        <v>9.9276579389579706E-5</v>
      </c>
    </row>
    <row r="507" spans="1:17" x14ac:dyDescent="0.4">
      <c r="A507" s="1" t="s">
        <v>373</v>
      </c>
      <c r="B507" s="1" t="s">
        <v>516</v>
      </c>
      <c r="C507" s="1">
        <v>1.30639610736426</v>
      </c>
      <c r="D507" s="1">
        <v>-7.8326925570587805E-2</v>
      </c>
      <c r="E507" s="1">
        <v>0.88185533585490306</v>
      </c>
      <c r="F507" s="1">
        <v>-0.94391618894353002</v>
      </c>
      <c r="G507" s="1">
        <v>-0.40896510068941599</v>
      </c>
      <c r="H507" s="1">
        <v>-0.73340863070839901</v>
      </c>
      <c r="J507" s="1" t="s">
        <v>373</v>
      </c>
      <c r="K507" s="1" t="s">
        <v>516</v>
      </c>
      <c r="L507" s="1">
        <v>7.6414979095520305E-8</v>
      </c>
      <c r="M507" s="1">
        <v>1</v>
      </c>
      <c r="N507" s="1">
        <v>7.9667780191024505E-5</v>
      </c>
      <c r="O507" s="1">
        <v>4.8677323161654797E-3</v>
      </c>
      <c r="P507" s="1">
        <v>0.13546559775424599</v>
      </c>
      <c r="Q507" s="1">
        <v>9.8591934583865202E-3</v>
      </c>
    </row>
    <row r="508" spans="1:17" x14ac:dyDescent="0.4">
      <c r="A508" s="1" t="s">
        <v>373</v>
      </c>
      <c r="B508" s="1" t="s">
        <v>517</v>
      </c>
      <c r="C508" s="1">
        <v>1.3046673537247899</v>
      </c>
      <c r="D508" s="1">
        <v>0.174027139144035</v>
      </c>
      <c r="E508" s="1">
        <v>1.3847362132585701</v>
      </c>
      <c r="F508" s="1">
        <v>1.1364027339149601</v>
      </c>
      <c r="G508" s="1">
        <v>0.44263758114001001</v>
      </c>
      <c r="H508" s="1">
        <v>0.58406099879769202</v>
      </c>
      <c r="J508" s="1" t="s">
        <v>373</v>
      </c>
      <c r="K508" s="1" t="s">
        <v>517</v>
      </c>
      <c r="L508" s="1">
        <v>3.5584004287348701E-16</v>
      </c>
      <c r="M508" s="1">
        <v>0.951869756527845</v>
      </c>
      <c r="N508" s="1">
        <v>1.4200253198100099E-16</v>
      </c>
      <c r="O508" s="1">
        <v>8.3666484086278395E-5</v>
      </c>
      <c r="P508" s="1">
        <v>5.1079666788238401E-2</v>
      </c>
      <c r="Q508" s="1">
        <v>1.12856373297284E-2</v>
      </c>
    </row>
    <row r="509" spans="1:17" x14ac:dyDescent="0.4">
      <c r="A509" s="1" t="s">
        <v>373</v>
      </c>
      <c r="B509" s="1" t="s">
        <v>518</v>
      </c>
      <c r="C509" s="1">
        <v>1.30418322047097</v>
      </c>
      <c r="D509" s="1">
        <v>0.14944016642928401</v>
      </c>
      <c r="E509" s="1">
        <v>0.70857205649140098</v>
      </c>
      <c r="F509" s="1">
        <v>-0.17569432153064801</v>
      </c>
      <c r="G509" s="1">
        <v>0.208184771473054</v>
      </c>
      <c r="H509" s="1">
        <v>-0.13835070936980501</v>
      </c>
      <c r="J509" s="1" t="s">
        <v>373</v>
      </c>
      <c r="K509" s="1" t="s">
        <v>518</v>
      </c>
      <c r="L509" s="1">
        <v>1.02996548697542E-27</v>
      </c>
      <c r="M509" s="1">
        <v>0.77447929937231197</v>
      </c>
      <c r="N509" s="1">
        <v>8.2846240182116702E-4</v>
      </c>
      <c r="O509" s="1">
        <v>0.55137769178055396</v>
      </c>
      <c r="P509" s="1">
        <v>0.13206001946278101</v>
      </c>
      <c r="Q509" s="1">
        <v>0.54563793598878996</v>
      </c>
    </row>
    <row r="510" spans="1:17" x14ac:dyDescent="0.4">
      <c r="A510" s="1" t="s">
        <v>373</v>
      </c>
      <c r="B510" s="1" t="s">
        <v>519</v>
      </c>
      <c r="C510" s="1">
        <v>1.30162329546386</v>
      </c>
      <c r="D510" s="1">
        <v>-6.9829999186812302E-3</v>
      </c>
      <c r="E510" s="1">
        <v>0.95628189814463505</v>
      </c>
      <c r="F510" s="1">
        <v>0.65644664575441702</v>
      </c>
      <c r="G510" s="1">
        <v>0.56083477092984602</v>
      </c>
      <c r="H510" s="1">
        <v>0.64764989768065995</v>
      </c>
      <c r="J510" s="1" t="s">
        <v>373</v>
      </c>
      <c r="K510" s="1" t="s">
        <v>519</v>
      </c>
      <c r="L510" s="1">
        <v>9.8458909360947696E-6</v>
      </c>
      <c r="M510" s="1">
        <v>1</v>
      </c>
      <c r="N510" s="1">
        <v>2.4759356354332402E-3</v>
      </c>
      <c r="O510" s="1">
        <v>4.9104370585117602E-2</v>
      </c>
      <c r="P510" s="1">
        <v>5.5515129768738299E-2</v>
      </c>
      <c r="Q510" s="1">
        <v>5.4204269123722297E-3</v>
      </c>
    </row>
    <row r="511" spans="1:17" x14ac:dyDescent="0.4">
      <c r="A511" s="1" t="s">
        <v>373</v>
      </c>
      <c r="B511" s="1" t="s">
        <v>520</v>
      </c>
      <c r="C511" s="1">
        <v>1.30122823397452</v>
      </c>
      <c r="D511" s="1">
        <v>0.21085290932404699</v>
      </c>
      <c r="E511" s="1">
        <v>0.43148418773965702</v>
      </c>
      <c r="F511" s="1">
        <v>-0.238264852053754</v>
      </c>
      <c r="G511" s="1">
        <v>0.12914760458935601</v>
      </c>
      <c r="H511" s="1">
        <v>0.111026053068823</v>
      </c>
      <c r="J511" s="1" t="s">
        <v>373</v>
      </c>
      <c r="K511" s="1" t="s">
        <v>520</v>
      </c>
      <c r="L511" s="1">
        <v>8.8213732659432002E-5</v>
      </c>
      <c r="M511" s="1">
        <v>0.85735483324641604</v>
      </c>
      <c r="N511" s="1">
        <v>0.209512253268995</v>
      </c>
      <c r="O511" s="1">
        <v>0.58119391443080104</v>
      </c>
      <c r="P511" s="1">
        <v>0.755443933489651</v>
      </c>
      <c r="Q511" s="1">
        <v>0.81321925156077102</v>
      </c>
    </row>
    <row r="512" spans="1:17" x14ac:dyDescent="0.4">
      <c r="A512" s="1" t="s">
        <v>373</v>
      </c>
      <c r="B512" s="1" t="s">
        <v>521</v>
      </c>
      <c r="C512" s="1">
        <v>1.2966495559822699</v>
      </c>
      <c r="D512" s="1">
        <v>4.8687477492334097E-2</v>
      </c>
      <c r="E512" s="1">
        <v>1.09166227483302</v>
      </c>
      <c r="F512" s="1">
        <v>-0.15383977103677501</v>
      </c>
      <c r="G512" s="1">
        <v>9.7960995672677104E-2</v>
      </c>
      <c r="H512" s="1">
        <v>7.4510358774521904E-2</v>
      </c>
      <c r="J512" s="1" t="s">
        <v>373</v>
      </c>
      <c r="K512" s="1" t="s">
        <v>521</v>
      </c>
      <c r="L512" s="1">
        <v>4.0870449049158899E-12</v>
      </c>
      <c r="M512" s="1">
        <v>1</v>
      </c>
      <c r="N512" s="1">
        <v>7.8003975568554402E-11</v>
      </c>
      <c r="O512" s="1">
        <v>0.63414436628362503</v>
      </c>
      <c r="P512" s="1">
        <v>0.75593325320882898</v>
      </c>
      <c r="Q512" s="1">
        <v>0.84658591258574301</v>
      </c>
    </row>
    <row r="513" spans="1:17" x14ac:dyDescent="0.4">
      <c r="A513" s="1" t="s">
        <v>373</v>
      </c>
      <c r="B513" s="1" t="s">
        <v>522</v>
      </c>
      <c r="C513" s="1">
        <v>1.2679347807725101</v>
      </c>
      <c r="D513" s="1">
        <v>-2.8655625401473199E-2</v>
      </c>
      <c r="E513" s="1">
        <v>1.29440675012317</v>
      </c>
      <c r="F513" s="1">
        <v>0.56850387716240003</v>
      </c>
      <c r="G513" s="1">
        <v>0.65590568454820597</v>
      </c>
      <c r="H513" s="1">
        <v>0.48040159544587102</v>
      </c>
      <c r="J513" s="1" t="s">
        <v>373</v>
      </c>
      <c r="K513" s="1" t="s">
        <v>522</v>
      </c>
      <c r="L513" s="1">
        <v>1.57154296927077E-15</v>
      </c>
      <c r="M513" s="1">
        <v>1</v>
      </c>
      <c r="N513" s="1">
        <v>1.9941232919780798E-12</v>
      </c>
      <c r="O513" s="1">
        <v>2.6753521678362598E-3</v>
      </c>
      <c r="P513" s="1">
        <v>6.3431602070748402E-4</v>
      </c>
      <c r="Q513" s="1">
        <v>1.7171843395707999E-3</v>
      </c>
    </row>
    <row r="514" spans="1:17" x14ac:dyDescent="0.4">
      <c r="A514" s="1" t="s">
        <v>373</v>
      </c>
      <c r="B514" s="1" t="s">
        <v>523</v>
      </c>
      <c r="C514" s="1">
        <v>1.26747182062109</v>
      </c>
      <c r="D514" s="1">
        <v>0.12521882368631901</v>
      </c>
      <c r="E514" s="1">
        <v>0.28773927783880399</v>
      </c>
      <c r="F514" s="1">
        <v>-0.38632745211272501</v>
      </c>
      <c r="G514" s="1">
        <v>-0.59976078844526903</v>
      </c>
      <c r="H514" s="1">
        <v>-0.83135677568490796</v>
      </c>
      <c r="J514" s="1" t="s">
        <v>373</v>
      </c>
      <c r="K514" s="1" t="s">
        <v>523</v>
      </c>
      <c r="L514" s="1">
        <v>4.2709974995835098E-6</v>
      </c>
      <c r="M514" s="1">
        <v>1</v>
      </c>
      <c r="N514" s="1">
        <v>0.48006879279465797</v>
      </c>
      <c r="O514" s="1">
        <v>0.30674642345876202</v>
      </c>
      <c r="P514" s="1">
        <v>9.6537970388356695E-2</v>
      </c>
      <c r="Q514" s="1">
        <v>1.1746409026129801E-2</v>
      </c>
    </row>
    <row r="515" spans="1:17" x14ac:dyDescent="0.4">
      <c r="A515" s="1" t="s">
        <v>373</v>
      </c>
      <c r="B515" s="1" t="s">
        <v>524</v>
      </c>
      <c r="C515" s="1">
        <v>1.2489716831092199</v>
      </c>
      <c r="D515" s="1">
        <v>0.12243313334929801</v>
      </c>
      <c r="E515" s="1">
        <v>1.46358891113556</v>
      </c>
      <c r="F515" s="1">
        <v>0.59139441174054197</v>
      </c>
      <c r="G515" s="1">
        <v>0.272049335740362</v>
      </c>
      <c r="H515" s="1">
        <v>7.78998488500003E-2</v>
      </c>
      <c r="J515" s="1" t="s">
        <v>373</v>
      </c>
      <c r="K515" s="1" t="s">
        <v>524</v>
      </c>
      <c r="L515" s="1">
        <v>2.0396044996102599E-15</v>
      </c>
      <c r="M515" s="1">
        <v>0.92872703753944397</v>
      </c>
      <c r="N515" s="1">
        <v>7.9847876262056993E-18</v>
      </c>
      <c r="O515" s="1">
        <v>5.7635420337647696E-3</v>
      </c>
      <c r="P515" s="1">
        <v>0.28614006021787602</v>
      </c>
      <c r="Q515" s="1">
        <v>0.79231158690217796</v>
      </c>
    </row>
    <row r="516" spans="1:17" x14ac:dyDescent="0.4">
      <c r="A516" s="1" t="s">
        <v>373</v>
      </c>
      <c r="B516" s="1" t="s">
        <v>525</v>
      </c>
      <c r="C516" s="1">
        <v>1.2432304836526</v>
      </c>
      <c r="D516" s="1">
        <v>0.118456669857498</v>
      </c>
      <c r="E516" s="1">
        <v>0.48416480260123601</v>
      </c>
      <c r="F516" s="1">
        <v>-0.83064951945794496</v>
      </c>
      <c r="G516" s="1">
        <v>-0.95428259061606102</v>
      </c>
      <c r="H516" s="1">
        <v>-1.2288456754163899</v>
      </c>
      <c r="J516" s="1" t="s">
        <v>373</v>
      </c>
      <c r="K516" s="1" t="s">
        <v>525</v>
      </c>
      <c r="L516" s="1">
        <v>7.0780033631649296E-4</v>
      </c>
      <c r="M516" s="1">
        <v>1</v>
      </c>
      <c r="N516" s="1">
        <v>0.28779165651331501</v>
      </c>
      <c r="O516" s="1">
        <v>2.4672545536202801E-2</v>
      </c>
      <c r="P516" s="1">
        <v>5.6477459122385103E-2</v>
      </c>
      <c r="Q516" s="1">
        <v>5.5357075384775698E-4</v>
      </c>
    </row>
    <row r="517" spans="1:17" x14ac:dyDescent="0.4">
      <c r="A517" s="1" t="s">
        <v>373</v>
      </c>
      <c r="B517" s="1" t="s">
        <v>526</v>
      </c>
      <c r="C517" s="1">
        <v>1.2382397034461601</v>
      </c>
      <c r="D517" s="1">
        <v>0.208350855343479</v>
      </c>
      <c r="E517" s="1">
        <v>0.84661133080125495</v>
      </c>
      <c r="F517" s="1">
        <v>-0.16212784424832299</v>
      </c>
      <c r="G517" s="1">
        <v>0.18667634136657901</v>
      </c>
      <c r="H517" s="1">
        <v>-6.1076964166260402E-3</v>
      </c>
      <c r="J517" s="1" t="s">
        <v>373</v>
      </c>
      <c r="K517" s="1" t="s">
        <v>526</v>
      </c>
      <c r="L517" s="1">
        <v>5.2436568781761399E-20</v>
      </c>
      <c r="M517" s="1">
        <v>0.90895600070921101</v>
      </c>
      <c r="N517" s="1">
        <v>8.4709709190976196E-6</v>
      </c>
      <c r="O517" s="1">
        <v>0.73075217658957903</v>
      </c>
      <c r="P517" s="1">
        <v>0.39653089644258099</v>
      </c>
      <c r="Q517" s="1">
        <v>1</v>
      </c>
    </row>
    <row r="518" spans="1:17" x14ac:dyDescent="0.4">
      <c r="A518" s="1" t="s">
        <v>373</v>
      </c>
      <c r="B518" s="1" t="s">
        <v>527</v>
      </c>
      <c r="C518" s="1">
        <v>1.20825867446631</v>
      </c>
      <c r="D518" s="1">
        <v>0.11985345618325501</v>
      </c>
      <c r="E518" s="1">
        <v>0.96169029359476899</v>
      </c>
      <c r="F518" s="1">
        <v>8.94132675471907E-2</v>
      </c>
      <c r="G518" s="1">
        <v>1.1814497075191901</v>
      </c>
      <c r="H518" s="1">
        <v>0.24762685486459701</v>
      </c>
      <c r="J518" s="1" t="s">
        <v>373</v>
      </c>
      <c r="K518" s="1" t="s">
        <v>527</v>
      </c>
      <c r="L518" s="1">
        <v>9.3014370079785402E-4</v>
      </c>
      <c r="M518" s="1">
        <v>1</v>
      </c>
      <c r="N518" s="1">
        <v>1.6338888428231901E-2</v>
      </c>
      <c r="O518" s="1">
        <v>0.95184865964445597</v>
      </c>
      <c r="P518" s="1">
        <v>1.4208404666937199E-3</v>
      </c>
      <c r="Q518" s="1">
        <v>0.60871919449915501</v>
      </c>
    </row>
    <row r="519" spans="1:17" x14ac:dyDescent="0.4">
      <c r="A519" s="1" t="s">
        <v>373</v>
      </c>
      <c r="B519" s="1" t="s">
        <v>528</v>
      </c>
      <c r="C519" s="1">
        <v>1.20204113637904</v>
      </c>
      <c r="D519" s="1">
        <v>0.121256077263764</v>
      </c>
      <c r="E519" s="1">
        <v>0.90807225870213104</v>
      </c>
      <c r="F519" s="1">
        <v>-0.146906373998347</v>
      </c>
      <c r="G519" s="1">
        <v>-0.26402008096670598</v>
      </c>
      <c r="H519" s="1">
        <v>-0.10187786828022</v>
      </c>
      <c r="J519" s="1" t="s">
        <v>373</v>
      </c>
      <c r="K519" s="1" t="s">
        <v>528</v>
      </c>
      <c r="L519" s="1">
        <v>4.14279414740793E-10</v>
      </c>
      <c r="M519" s="1">
        <v>1</v>
      </c>
      <c r="N519" s="1">
        <v>4.8223551119696201E-5</v>
      </c>
      <c r="O519" s="1">
        <v>0.85135281360487502</v>
      </c>
      <c r="P519" s="1">
        <v>0.395103278727374</v>
      </c>
      <c r="Q519" s="1">
        <v>0.88898295307978903</v>
      </c>
    </row>
    <row r="520" spans="1:17" x14ac:dyDescent="0.4">
      <c r="A520" s="1" t="s">
        <v>373</v>
      </c>
      <c r="B520" s="1" t="s">
        <v>529</v>
      </c>
      <c r="C520" s="1">
        <v>1.1984346898520299</v>
      </c>
      <c r="D520" s="1">
        <v>0.13183588846726901</v>
      </c>
      <c r="E520" s="1">
        <v>0.56429073206985403</v>
      </c>
      <c r="F520" s="1">
        <v>0.367023774995138</v>
      </c>
      <c r="G520" s="1">
        <v>0.30269051308323802</v>
      </c>
      <c r="H520" s="1">
        <v>0.175519888995672</v>
      </c>
      <c r="J520" s="1" t="s">
        <v>373</v>
      </c>
      <c r="K520" s="1" t="s">
        <v>529</v>
      </c>
      <c r="L520" s="1">
        <v>1.14058642665191E-5</v>
      </c>
      <c r="M520" s="1">
        <v>1</v>
      </c>
      <c r="N520" s="1">
        <v>0.103003753782013</v>
      </c>
      <c r="O520" s="1">
        <v>0.32261951197384597</v>
      </c>
      <c r="P520" s="1">
        <v>0.37665925200786199</v>
      </c>
      <c r="Q520" s="1">
        <v>0.62386794587852001</v>
      </c>
    </row>
    <row r="521" spans="1:17" x14ac:dyDescent="0.4">
      <c r="A521" s="1" t="s">
        <v>373</v>
      </c>
      <c r="B521" s="1" t="s">
        <v>530</v>
      </c>
      <c r="C521" s="1">
        <v>1.19600639411988</v>
      </c>
      <c r="D521" s="1">
        <v>-0.13671194272475401</v>
      </c>
      <c r="E521" s="1">
        <v>1.03771754067624</v>
      </c>
      <c r="F521" s="1">
        <v>0.41231444853895999</v>
      </c>
      <c r="G521" s="1">
        <v>3.8743043932325603E-2</v>
      </c>
      <c r="H521" s="1">
        <v>-0.142772911974031</v>
      </c>
      <c r="J521" s="1" t="s">
        <v>373</v>
      </c>
      <c r="K521" s="1" t="s">
        <v>530</v>
      </c>
      <c r="L521" s="1">
        <v>2.01014656332631E-7</v>
      </c>
      <c r="M521" s="1">
        <v>0.98948378067961595</v>
      </c>
      <c r="N521" s="1">
        <v>9.8490157846940797E-7</v>
      </c>
      <c r="O521" s="1">
        <v>0.30811739819417699</v>
      </c>
      <c r="P521" s="1">
        <v>1</v>
      </c>
      <c r="Q521" s="1">
        <v>0.76752239628079</v>
      </c>
    </row>
    <row r="522" spans="1:17" x14ac:dyDescent="0.4">
      <c r="A522" s="1" t="s">
        <v>373</v>
      </c>
      <c r="B522" s="1" t="s">
        <v>531</v>
      </c>
      <c r="C522" s="1">
        <v>1.19065345313801</v>
      </c>
      <c r="D522" s="1">
        <v>-5.0862007590850598E-2</v>
      </c>
      <c r="E522" s="1">
        <v>0.195988082960767</v>
      </c>
      <c r="F522" s="1">
        <v>-0.35251019852104998</v>
      </c>
      <c r="G522" s="1">
        <v>-0.147598227448547</v>
      </c>
      <c r="H522" s="1">
        <v>-0.59330928535324001</v>
      </c>
      <c r="J522" s="1" t="s">
        <v>373</v>
      </c>
      <c r="K522" s="1" t="s">
        <v>531</v>
      </c>
      <c r="L522" s="1">
        <v>5.0765187667153704E-4</v>
      </c>
      <c r="M522" s="1">
        <v>1</v>
      </c>
      <c r="N522" s="1">
        <v>0.69382797112650396</v>
      </c>
      <c r="O522" s="1">
        <v>0.30931267269642199</v>
      </c>
      <c r="P522" s="1">
        <v>0.778490757524406</v>
      </c>
      <c r="Q522" s="1">
        <v>3.1659251398560503E-2</v>
      </c>
    </row>
    <row r="523" spans="1:17" x14ac:dyDescent="0.4">
      <c r="A523" s="1" t="s">
        <v>373</v>
      </c>
      <c r="B523" s="1" t="s">
        <v>532</v>
      </c>
      <c r="C523" s="1">
        <v>1.17956192569227</v>
      </c>
      <c r="D523" s="1">
        <v>2.9648167780336E-2</v>
      </c>
      <c r="E523" s="1">
        <v>0.66639358347815603</v>
      </c>
      <c r="F523" s="1">
        <v>0.52498202120954396</v>
      </c>
      <c r="G523" s="1">
        <v>0.46713291371694798</v>
      </c>
      <c r="H523" s="1">
        <v>0.35181914742533699</v>
      </c>
      <c r="J523" s="1" t="s">
        <v>373</v>
      </c>
      <c r="K523" s="1" t="s">
        <v>532</v>
      </c>
      <c r="L523" s="1">
        <v>1.19325232413335E-9</v>
      </c>
      <c r="M523" s="1">
        <v>1</v>
      </c>
      <c r="N523" s="1">
        <v>6.0408618089805802E-3</v>
      </c>
      <c r="O523" s="1">
        <v>0.14523353026501801</v>
      </c>
      <c r="P523" s="1">
        <v>8.6233825662410807E-2</v>
      </c>
      <c r="Q523" s="1">
        <v>0.12749356530651701</v>
      </c>
    </row>
    <row r="524" spans="1:17" x14ac:dyDescent="0.4">
      <c r="A524" s="1" t="s">
        <v>373</v>
      </c>
      <c r="B524" s="1" t="s">
        <v>533</v>
      </c>
      <c r="C524" s="1">
        <v>1.1757834021429501</v>
      </c>
      <c r="D524" s="1">
        <v>-8.6254732714404897E-2</v>
      </c>
      <c r="E524" s="1">
        <v>1.48384200254259</v>
      </c>
      <c r="F524" s="1">
        <v>1.1421146259388399</v>
      </c>
      <c r="G524" s="1">
        <v>0.31447784012251601</v>
      </c>
      <c r="H524" s="1">
        <v>1.04722632769644</v>
      </c>
      <c r="J524" s="1" t="s">
        <v>373</v>
      </c>
      <c r="K524" s="1" t="s">
        <v>533</v>
      </c>
      <c r="L524" s="1">
        <v>1.8793799669479099E-7</v>
      </c>
      <c r="M524" s="1">
        <v>1</v>
      </c>
      <c r="N524" s="1">
        <v>3.3129020134462699E-7</v>
      </c>
      <c r="O524" s="1">
        <v>5.9680033197906097E-4</v>
      </c>
      <c r="P524" s="1">
        <v>0.43275976118937698</v>
      </c>
      <c r="Q524" s="1">
        <v>6.6339459649194496E-5</v>
      </c>
    </row>
    <row r="525" spans="1:17" x14ac:dyDescent="0.4">
      <c r="A525" s="1" t="s">
        <v>373</v>
      </c>
      <c r="B525" s="1" t="s">
        <v>534</v>
      </c>
      <c r="C525" s="1">
        <v>1.15251357341315</v>
      </c>
      <c r="D525" s="1">
        <v>7.4262937376083304E-2</v>
      </c>
      <c r="E525" s="1">
        <v>1.05876583377981</v>
      </c>
      <c r="F525" s="1">
        <v>1.4437301864929699</v>
      </c>
      <c r="G525" s="1">
        <v>0.63131105052030301</v>
      </c>
      <c r="H525" s="1">
        <v>1.32767677484635</v>
      </c>
      <c r="J525" s="1" t="s">
        <v>373</v>
      </c>
      <c r="K525" s="1" t="s">
        <v>534</v>
      </c>
      <c r="L525" s="1">
        <v>1.7432106630232199E-4</v>
      </c>
      <c r="M525" s="1">
        <v>1</v>
      </c>
      <c r="N525" s="1">
        <v>5.0949788448521102E-4</v>
      </c>
      <c r="O525" s="1">
        <v>2.6528143110055502E-4</v>
      </c>
      <c r="P525" s="1">
        <v>4.1757962969540902E-2</v>
      </c>
      <c r="Q525" s="1">
        <v>3.45151763768134E-4</v>
      </c>
    </row>
    <row r="526" spans="1:17" x14ac:dyDescent="0.4">
      <c r="A526" s="1" t="s">
        <v>373</v>
      </c>
      <c r="B526" s="1" t="s">
        <v>201</v>
      </c>
      <c r="C526" s="1">
        <v>1.1476053658513901</v>
      </c>
      <c r="D526" s="1">
        <v>5.2895251001880798E-2</v>
      </c>
      <c r="E526" s="1">
        <v>0.15324150035947501</v>
      </c>
      <c r="F526" s="1">
        <v>-0.96519574543723397</v>
      </c>
      <c r="G526" s="1">
        <v>0.67470043600558105</v>
      </c>
      <c r="H526" s="1">
        <v>-0.82502576014657303</v>
      </c>
      <c r="J526" s="1" t="s">
        <v>373</v>
      </c>
      <c r="K526" s="1" t="s">
        <v>201</v>
      </c>
      <c r="L526" s="1">
        <v>7.1813115498892504E-6</v>
      </c>
      <c r="M526" s="1">
        <v>1</v>
      </c>
      <c r="N526" s="1">
        <v>0.69243748909374103</v>
      </c>
      <c r="O526" s="1">
        <v>3.4409750212980303E-2</v>
      </c>
      <c r="P526" s="1">
        <v>2.4019232199395499E-3</v>
      </c>
      <c r="Q526" s="1">
        <v>1.0434525207591101E-2</v>
      </c>
    </row>
    <row r="527" spans="1:17" x14ac:dyDescent="0.4">
      <c r="A527" s="1" t="s">
        <v>373</v>
      </c>
      <c r="B527" s="1" t="s">
        <v>535</v>
      </c>
      <c r="C527" s="1">
        <v>1.1305430964958001</v>
      </c>
      <c r="D527" s="1">
        <v>2.29615639955335E-2</v>
      </c>
      <c r="E527" s="1">
        <v>0.73296445980545999</v>
      </c>
      <c r="F527" s="1">
        <v>-0.232494443928385</v>
      </c>
      <c r="G527" s="1">
        <v>-0.45104757210355401</v>
      </c>
      <c r="H527" s="1">
        <v>-0.55941413989204802</v>
      </c>
      <c r="J527" s="1" t="s">
        <v>373</v>
      </c>
      <c r="K527" s="1" t="s">
        <v>535</v>
      </c>
      <c r="L527" s="1">
        <v>7.1108547347014505E-10</v>
      </c>
      <c r="M527" s="1">
        <v>1</v>
      </c>
      <c r="N527" s="1">
        <v>5.2833215642621802E-5</v>
      </c>
      <c r="O527" s="1">
        <v>0.30602024689590801</v>
      </c>
      <c r="P527" s="1">
        <v>6.4655368782600003E-2</v>
      </c>
      <c r="Q527" s="1">
        <v>1.8951522627745499E-3</v>
      </c>
    </row>
    <row r="528" spans="1:17" x14ac:dyDescent="0.4">
      <c r="A528" s="1" t="s">
        <v>373</v>
      </c>
      <c r="B528" s="1" t="s">
        <v>536</v>
      </c>
      <c r="C528" s="1">
        <v>1.12754225027868</v>
      </c>
      <c r="D528" s="1">
        <v>9.1838139270220095E-2</v>
      </c>
      <c r="E528" s="1">
        <v>1.1543215092894601</v>
      </c>
      <c r="F528" s="1">
        <v>-0.25578918227904901</v>
      </c>
      <c r="G528" s="1">
        <v>0.62360601027101803</v>
      </c>
      <c r="H528" s="1">
        <v>-9.11720091548541E-2</v>
      </c>
      <c r="J528" s="1" t="s">
        <v>373</v>
      </c>
      <c r="K528" s="1" t="s">
        <v>536</v>
      </c>
      <c r="L528" s="1">
        <v>1.2121179663776699E-6</v>
      </c>
      <c r="M528" s="1">
        <v>0.97141190295308399</v>
      </c>
      <c r="N528" s="1">
        <v>3.14443845140453E-6</v>
      </c>
      <c r="O528" s="1">
        <v>0.29885218469829999</v>
      </c>
      <c r="P528" s="1">
        <v>1.54965488369106E-2</v>
      </c>
      <c r="Q528" s="1">
        <v>0.85219511733738196</v>
      </c>
    </row>
    <row r="529" spans="1:17" x14ac:dyDescent="0.4">
      <c r="A529" s="1" t="s">
        <v>373</v>
      </c>
      <c r="B529" s="1" t="s">
        <v>537</v>
      </c>
      <c r="C529" s="1">
        <v>1.11426228058277</v>
      </c>
      <c r="D529" s="1">
        <v>-0.25183543141708498</v>
      </c>
      <c r="E529" s="1">
        <v>0.56546653299781602</v>
      </c>
      <c r="F529" s="1">
        <v>-1.0757319727457699</v>
      </c>
      <c r="G529" s="1">
        <v>-0.86361388590819099</v>
      </c>
      <c r="H529" s="1">
        <v>-0.89545523937423999</v>
      </c>
      <c r="J529" s="1" t="s">
        <v>373</v>
      </c>
      <c r="K529" s="1" t="s">
        <v>537</v>
      </c>
      <c r="L529" s="1">
        <v>1.6347039279757301E-4</v>
      </c>
      <c r="M529" s="1">
        <v>0.75960933282104603</v>
      </c>
      <c r="N529" s="1">
        <v>0.163998560792561</v>
      </c>
      <c r="O529" s="1">
        <v>1.3849827555330701E-4</v>
      </c>
      <c r="P529" s="1">
        <v>2.5997911498322201E-3</v>
      </c>
      <c r="Q529" s="1">
        <v>8.74055802263517E-5</v>
      </c>
    </row>
    <row r="530" spans="1:17" x14ac:dyDescent="0.4">
      <c r="A530" s="1" t="s">
        <v>373</v>
      </c>
      <c r="B530" s="1" t="s">
        <v>538</v>
      </c>
      <c r="C530" s="1">
        <v>1.112837634053</v>
      </c>
      <c r="D530" s="1">
        <v>-8.0022762569777195E-2</v>
      </c>
      <c r="E530" s="1">
        <v>0.20690410433204101</v>
      </c>
      <c r="F530" s="1">
        <v>-7.1061411955708906E-2</v>
      </c>
      <c r="G530" s="1">
        <v>-0.55721232160934997</v>
      </c>
      <c r="H530" s="1">
        <v>-0.88705371587938298</v>
      </c>
      <c r="J530" s="1" t="s">
        <v>373</v>
      </c>
      <c r="K530" s="1" t="s">
        <v>538</v>
      </c>
      <c r="L530" s="1">
        <v>1.0912790898361401E-4</v>
      </c>
      <c r="M530" s="1">
        <v>1</v>
      </c>
      <c r="N530" s="1">
        <v>0.66627325068737298</v>
      </c>
      <c r="O530" s="1">
        <v>0.93926574312074695</v>
      </c>
      <c r="P530" s="1">
        <v>0.15696978474338999</v>
      </c>
      <c r="Q530" s="1">
        <v>3.3694475361817399E-3</v>
      </c>
    </row>
    <row r="531" spans="1:17" x14ac:dyDescent="0.4">
      <c r="A531" s="1" t="s">
        <v>373</v>
      </c>
      <c r="B531" s="1" t="s">
        <v>539</v>
      </c>
      <c r="C531" s="1">
        <v>1.1035456361632601</v>
      </c>
      <c r="D531" s="1">
        <v>3.7026316018461097E-2</v>
      </c>
      <c r="E531" s="1">
        <v>0.36251641662682199</v>
      </c>
      <c r="F531" s="1">
        <v>-0.28705818066403999</v>
      </c>
      <c r="G531" s="1">
        <v>0.45638500055661502</v>
      </c>
      <c r="H531" s="1">
        <v>0.109119084140781</v>
      </c>
      <c r="J531" s="1" t="s">
        <v>373</v>
      </c>
      <c r="K531" s="1" t="s">
        <v>539</v>
      </c>
      <c r="L531" s="1">
        <v>5.41061716626832E-4</v>
      </c>
      <c r="M531" s="1">
        <v>1</v>
      </c>
      <c r="N531" s="1">
        <v>0.26664771045244401</v>
      </c>
      <c r="O531" s="1">
        <v>0.51875898179813096</v>
      </c>
      <c r="P531" s="1">
        <v>0.19048054373878701</v>
      </c>
      <c r="Q531" s="1">
        <v>0.88867034829678904</v>
      </c>
    </row>
    <row r="532" spans="1:17" x14ac:dyDescent="0.4">
      <c r="A532" s="1" t="s">
        <v>373</v>
      </c>
      <c r="B532" s="1" t="s">
        <v>540</v>
      </c>
      <c r="C532" s="1">
        <v>1.10347931063202</v>
      </c>
      <c r="D532" s="1">
        <v>9.31809652787879E-2</v>
      </c>
      <c r="E532" s="1">
        <v>0.60687978630145001</v>
      </c>
      <c r="F532" s="1">
        <v>-8.1973100950591196E-2</v>
      </c>
      <c r="G532" s="1">
        <v>0.2360727905376</v>
      </c>
      <c r="H532" s="1">
        <v>-9.3658016567965699E-2</v>
      </c>
      <c r="J532" s="1" t="s">
        <v>373</v>
      </c>
      <c r="K532" s="1" t="s">
        <v>540</v>
      </c>
      <c r="L532" s="1">
        <v>1.59922467355715E-12</v>
      </c>
      <c r="M532" s="1">
        <v>0.97141190295308399</v>
      </c>
      <c r="N532" s="1">
        <v>1.94430731907494E-3</v>
      </c>
      <c r="O532" s="1">
        <v>0.85230172465937803</v>
      </c>
      <c r="P532" s="1">
        <v>0.25682489361918898</v>
      </c>
      <c r="Q532" s="1">
        <v>0.726907819318381</v>
      </c>
    </row>
    <row r="533" spans="1:17" x14ac:dyDescent="0.4">
      <c r="A533" s="1" t="s">
        <v>373</v>
      </c>
      <c r="B533" s="1" t="s">
        <v>541</v>
      </c>
      <c r="C533" s="1">
        <v>1.05977105354695</v>
      </c>
      <c r="D533" s="1">
        <v>-0.54372993761669697</v>
      </c>
      <c r="E533" s="1">
        <v>0.85022824226682303</v>
      </c>
      <c r="F533" s="1">
        <v>-0.35027615826583203</v>
      </c>
      <c r="G533" s="1">
        <v>0.21148574035685699</v>
      </c>
      <c r="H533" s="1">
        <v>0.23802111391528399</v>
      </c>
      <c r="J533" s="1" t="s">
        <v>373</v>
      </c>
      <c r="K533" s="1" t="s">
        <v>541</v>
      </c>
      <c r="L533" s="1">
        <v>8.1095650379462802E-6</v>
      </c>
      <c r="M533" s="1">
        <v>0.19661768971226401</v>
      </c>
      <c r="N533" s="1">
        <v>7.3379135236194097E-4</v>
      </c>
      <c r="O533" s="1">
        <v>0.35308577076887399</v>
      </c>
      <c r="P533" s="1">
        <v>0.58989934136344901</v>
      </c>
      <c r="Q533" s="1">
        <v>0.43731938868613601</v>
      </c>
    </row>
    <row r="534" spans="1:17" x14ac:dyDescent="0.4">
      <c r="A534" s="1" t="s">
        <v>373</v>
      </c>
      <c r="B534" s="1" t="s">
        <v>542</v>
      </c>
      <c r="C534" s="1">
        <v>1.04097992174391</v>
      </c>
      <c r="D534" s="1">
        <v>3.85753187248516E-2</v>
      </c>
      <c r="E534" s="1">
        <v>0.73060629758578299</v>
      </c>
      <c r="F534" s="1">
        <v>0.408611827405295</v>
      </c>
      <c r="G534" s="1">
        <v>0.25555690085896698</v>
      </c>
      <c r="H534" s="1">
        <v>0.24615981123741401</v>
      </c>
      <c r="J534" s="1" t="s">
        <v>373</v>
      </c>
      <c r="K534" s="1" t="s">
        <v>542</v>
      </c>
      <c r="L534" s="1">
        <v>6.9396911287890307E-5</v>
      </c>
      <c r="M534" s="1">
        <v>1</v>
      </c>
      <c r="N534" s="1">
        <v>2.7122457184239001E-3</v>
      </c>
      <c r="O534" s="1">
        <v>0.15960244752620001</v>
      </c>
      <c r="P534" s="1">
        <v>0.58059413685428496</v>
      </c>
      <c r="Q534" s="1">
        <v>0.431351934851952</v>
      </c>
    </row>
    <row r="535" spans="1:17" x14ac:dyDescent="0.4">
      <c r="A535" s="1" t="s">
        <v>373</v>
      </c>
      <c r="B535" s="1" t="s">
        <v>543</v>
      </c>
      <c r="C535" s="1">
        <v>1.0074409730888401</v>
      </c>
      <c r="D535" s="1">
        <v>-8.2085210360501593E-3</v>
      </c>
      <c r="E535" s="1">
        <v>9.3862204322617507E-2</v>
      </c>
      <c r="F535" s="1">
        <v>-0.173502616187442</v>
      </c>
      <c r="G535" s="1">
        <v>-8.8268970024558593E-2</v>
      </c>
      <c r="H535" s="1">
        <v>-0.402686923633639</v>
      </c>
      <c r="J535" s="1" t="s">
        <v>373</v>
      </c>
      <c r="K535" s="1" t="s">
        <v>543</v>
      </c>
      <c r="L535" s="1">
        <v>1.9393011036751599E-7</v>
      </c>
      <c r="M535" s="1">
        <v>1</v>
      </c>
      <c r="N535" s="1">
        <v>0.81999273566433994</v>
      </c>
      <c r="O535" s="1">
        <v>0.63077040196140199</v>
      </c>
      <c r="P535" s="1">
        <v>0.84560052380037598</v>
      </c>
      <c r="Q535" s="1">
        <v>0.16064352319700601</v>
      </c>
    </row>
    <row r="536" spans="1:17" x14ac:dyDescent="0.4">
      <c r="A536" s="1" t="s">
        <v>544</v>
      </c>
      <c r="B536" s="1" t="s">
        <v>545</v>
      </c>
      <c r="C536" s="1">
        <v>9.8040785886924393</v>
      </c>
      <c r="D536" s="1">
        <v>1.80772258174281</v>
      </c>
      <c r="E536" s="1">
        <v>12.3912988934691</v>
      </c>
      <c r="F536" s="1">
        <v>2.60783534550318</v>
      </c>
      <c r="G536" s="1">
        <v>3.8297318690714701</v>
      </c>
      <c r="H536" s="1">
        <v>1.42750678348409</v>
      </c>
      <c r="J536" s="1" t="s">
        <v>544</v>
      </c>
      <c r="K536" s="1" t="s">
        <v>545</v>
      </c>
      <c r="L536" s="1">
        <v>1.67088593963506E-113</v>
      </c>
      <c r="M536" s="1">
        <v>3.9943004571644201E-2</v>
      </c>
      <c r="N536" s="1">
        <v>2.2569055956756499E-237</v>
      </c>
      <c r="O536" s="1">
        <v>1.4705900477917201E-7</v>
      </c>
      <c r="P536" s="1">
        <v>1.18917398434166E-7</v>
      </c>
      <c r="Q536" s="1">
        <v>1.4832069710616499E-2</v>
      </c>
    </row>
    <row r="537" spans="1:17" x14ac:dyDescent="0.4">
      <c r="A537" s="1" t="s">
        <v>544</v>
      </c>
      <c r="B537" s="1" t="s">
        <v>546</v>
      </c>
      <c r="C537" s="1">
        <v>5.5629354285187</v>
      </c>
      <c r="D537" s="1">
        <v>2.61220663613673</v>
      </c>
      <c r="E537" s="1">
        <v>7.8999430307480702</v>
      </c>
      <c r="F537" s="1">
        <v>4.4498892129417902</v>
      </c>
      <c r="G537" s="1">
        <v>3.39359017792277</v>
      </c>
      <c r="H537" s="1">
        <v>2.61118751866191</v>
      </c>
      <c r="J537" s="1" t="s">
        <v>544</v>
      </c>
      <c r="K537" s="1" t="s">
        <v>546</v>
      </c>
      <c r="L537" s="1">
        <v>2.7481764842940902E-107</v>
      </c>
      <c r="M537" s="1">
        <v>9.2151891906275201E-9</v>
      </c>
      <c r="N537" s="1">
        <v>3.1679502360978799E-216</v>
      </c>
      <c r="O537" s="1">
        <v>4.5883342303727396E-31</v>
      </c>
      <c r="P537" s="1">
        <v>8.4028784121328597E-18</v>
      </c>
      <c r="Q537" s="1">
        <v>8.6762135505643402E-12</v>
      </c>
    </row>
    <row r="538" spans="1:17" x14ac:dyDescent="0.4">
      <c r="A538" s="1" t="s">
        <v>544</v>
      </c>
      <c r="B538" s="1" t="s">
        <v>547</v>
      </c>
      <c r="C538" s="1">
        <v>5.5627227244072097</v>
      </c>
      <c r="D538" s="1">
        <v>3.28507707214645</v>
      </c>
      <c r="E538" s="1">
        <v>5.8946757389181199</v>
      </c>
      <c r="F538" s="1">
        <v>3.5345394991977299</v>
      </c>
      <c r="G538" s="1">
        <v>2.3837338818829701</v>
      </c>
      <c r="H538" s="1">
        <v>1.9007248082092001</v>
      </c>
      <c r="J538" s="1" t="s">
        <v>544</v>
      </c>
      <c r="K538" s="1" t="s">
        <v>547</v>
      </c>
      <c r="L538" s="1">
        <v>1.1300301434242899E-90</v>
      </c>
      <c r="M538" s="1">
        <v>1.34438262410895E-9</v>
      </c>
      <c r="N538" s="1">
        <v>4.3105011125255602E-75</v>
      </c>
      <c r="O538" s="1">
        <v>1.43097958974927E-18</v>
      </c>
      <c r="P538" s="1">
        <v>1.15464745357038E-7</v>
      </c>
      <c r="Q538" s="1">
        <v>4.87648929906812E-5</v>
      </c>
    </row>
    <row r="539" spans="1:17" x14ac:dyDescent="0.4">
      <c r="A539" s="1" t="s">
        <v>544</v>
      </c>
      <c r="B539" s="1" t="s">
        <v>548</v>
      </c>
      <c r="C539" s="1">
        <v>5.0338981163148002</v>
      </c>
      <c r="D539" s="1">
        <v>1.6097221336813901</v>
      </c>
      <c r="E539" s="1">
        <v>7.15488868913235</v>
      </c>
      <c r="F539" s="1">
        <v>4.2305502674984901</v>
      </c>
      <c r="G539" s="1">
        <v>5.43656935915544</v>
      </c>
      <c r="H539" s="1">
        <v>3.99082554836076</v>
      </c>
      <c r="J539" s="1" t="s">
        <v>544</v>
      </c>
      <c r="K539" s="1" t="s">
        <v>548</v>
      </c>
      <c r="L539" s="1">
        <v>1.7766465530314501E-30</v>
      </c>
      <c r="M539" s="1">
        <v>1.98060682407495E-3</v>
      </c>
      <c r="N539" s="1">
        <v>9.16361680921115E-79</v>
      </c>
      <c r="O539" s="1">
        <v>1.03176977609675E-43</v>
      </c>
      <c r="P539" s="1">
        <v>2.9591468675992699E-34</v>
      </c>
      <c r="Q539" s="1">
        <v>2.3109569573701701E-52</v>
      </c>
    </row>
    <row r="540" spans="1:17" x14ac:dyDescent="0.4">
      <c r="A540" s="1" t="s">
        <v>544</v>
      </c>
      <c r="B540" s="1" t="s">
        <v>549</v>
      </c>
      <c r="C540" s="1">
        <v>4.7805591435053998</v>
      </c>
      <c r="D540" s="1">
        <v>3.3866575968004198</v>
      </c>
      <c r="E540" s="1">
        <v>4.0907169014128302</v>
      </c>
      <c r="F540" s="1">
        <v>2.7084708299303002</v>
      </c>
      <c r="G540" s="1">
        <v>2.7919850215755302</v>
      </c>
      <c r="H540" s="1">
        <v>2.1901024405739702</v>
      </c>
      <c r="J540" s="1" t="s">
        <v>544</v>
      </c>
      <c r="K540" s="1" t="s">
        <v>549</v>
      </c>
      <c r="L540" s="1">
        <v>2.8714558945941901E-36</v>
      </c>
      <c r="M540" s="1">
        <v>2.0197747296517599E-19</v>
      </c>
      <c r="N540" s="1">
        <v>5.2487839976804302E-20</v>
      </c>
      <c r="O540" s="1">
        <v>8.6455630063527304E-9</v>
      </c>
      <c r="P540" s="1">
        <v>6.0155416811179603E-7</v>
      </c>
      <c r="Q540" s="1">
        <v>1.0572938821897001E-6</v>
      </c>
    </row>
    <row r="541" spans="1:17" x14ac:dyDescent="0.4">
      <c r="A541" s="1" t="s">
        <v>544</v>
      </c>
      <c r="B541" s="1" t="s">
        <v>550</v>
      </c>
      <c r="C541" s="1">
        <v>4.67161087970696</v>
      </c>
      <c r="D541" s="1">
        <v>1.06187935982249</v>
      </c>
      <c r="E541" s="1">
        <v>5.2029095608283296</v>
      </c>
      <c r="F541" s="1">
        <v>1.7907120378268699</v>
      </c>
      <c r="G541" s="1">
        <v>4.1045437785266303</v>
      </c>
      <c r="H541" s="1">
        <v>3.1366422138993202</v>
      </c>
      <c r="J541" s="1" t="s">
        <v>544</v>
      </c>
      <c r="K541" s="1" t="s">
        <v>550</v>
      </c>
      <c r="L541" s="1">
        <v>1.49629975784288E-25</v>
      </c>
      <c r="M541" s="1">
        <v>5.5847736042813699E-2</v>
      </c>
      <c r="N541" s="1">
        <v>4.47058360570387E-29</v>
      </c>
      <c r="O541" s="1">
        <v>2.80542913652174E-5</v>
      </c>
      <c r="P541" s="1">
        <v>3.0271501457452001E-16</v>
      </c>
      <c r="Q541" s="1">
        <v>6.3444560537677694E-33</v>
      </c>
    </row>
    <row r="542" spans="1:17" x14ac:dyDescent="0.4">
      <c r="A542" s="1" t="s">
        <v>544</v>
      </c>
      <c r="B542" s="1" t="s">
        <v>551</v>
      </c>
      <c r="C542" s="1">
        <v>4.6080398067619299</v>
      </c>
      <c r="D542" s="1">
        <v>1.63561890499125</v>
      </c>
      <c r="E542" s="1">
        <v>7.4648621243762703</v>
      </c>
      <c r="F542" s="1">
        <v>3.5208163489653401</v>
      </c>
      <c r="G542" s="1">
        <v>2.4422508713878299</v>
      </c>
      <c r="H542" s="1">
        <v>1.98219016021568</v>
      </c>
      <c r="J542" s="1" t="s">
        <v>544</v>
      </c>
      <c r="K542" s="1" t="s">
        <v>551</v>
      </c>
      <c r="L542" s="1">
        <v>7.9599255009516095E-20</v>
      </c>
      <c r="M542" s="1">
        <v>5.88095541353666E-2</v>
      </c>
      <c r="N542" s="1">
        <v>2.51149928718684E-80</v>
      </c>
      <c r="O542" s="1">
        <v>3.7597128526643698E-10</v>
      </c>
      <c r="P542" s="1">
        <v>5.6336555719907597E-4</v>
      </c>
      <c r="Q542" s="1">
        <v>1.4756967537745501E-4</v>
      </c>
    </row>
    <row r="543" spans="1:17" x14ac:dyDescent="0.4">
      <c r="A543" s="1" t="s">
        <v>544</v>
      </c>
      <c r="B543" s="1" t="s">
        <v>552</v>
      </c>
      <c r="C543" s="1">
        <v>4.2267066013173</v>
      </c>
      <c r="D543" s="1">
        <v>1.6029446017336699</v>
      </c>
      <c r="E543" s="1">
        <v>3.6146184547424198</v>
      </c>
      <c r="F543" s="1">
        <v>2.3925380180417699</v>
      </c>
      <c r="G543" s="1">
        <v>1.95463850145503</v>
      </c>
      <c r="H543" s="1">
        <v>2.1316574669812201</v>
      </c>
      <c r="J543" s="1" t="s">
        <v>544</v>
      </c>
      <c r="K543" s="1" t="s">
        <v>552</v>
      </c>
      <c r="L543" s="1">
        <v>2.5337209513201999E-25</v>
      </c>
      <c r="M543" s="1">
        <v>1.3010939367391E-3</v>
      </c>
      <c r="N543" s="1">
        <v>9.8427645077609895E-17</v>
      </c>
      <c r="O543" s="1">
        <v>2.01584258307277E-7</v>
      </c>
      <c r="P543" s="1">
        <v>1.1866157657431501E-5</v>
      </c>
      <c r="Q543" s="1">
        <v>1.8969064822316501E-5</v>
      </c>
    </row>
    <row r="544" spans="1:17" x14ac:dyDescent="0.4">
      <c r="A544" s="1" t="s">
        <v>544</v>
      </c>
      <c r="B544" s="1" t="s">
        <v>553</v>
      </c>
      <c r="C544" s="1">
        <v>4.1117909435893001</v>
      </c>
      <c r="D544" s="1">
        <v>2.59487444073666</v>
      </c>
      <c r="E544" s="1">
        <v>5.1642469743729702</v>
      </c>
      <c r="F544" s="1">
        <v>4.7847414329160998</v>
      </c>
      <c r="G544" s="1">
        <v>3.1669176249165401</v>
      </c>
      <c r="H544" s="1">
        <v>3.2779261163659799</v>
      </c>
      <c r="J544" s="1" t="s">
        <v>544</v>
      </c>
      <c r="K544" s="1" t="s">
        <v>553</v>
      </c>
      <c r="L544" s="1">
        <v>9.3956251644845299E-48</v>
      </c>
      <c r="M544" s="1">
        <v>9.8537007271370795E-17</v>
      </c>
      <c r="N544" s="1">
        <v>1.22662723152552E-87</v>
      </c>
      <c r="O544" s="1">
        <v>2.0678304836742501E-38</v>
      </c>
      <c r="P544" s="1">
        <v>3.66723104414484E-36</v>
      </c>
      <c r="Q544" s="1">
        <v>2.9476969640298901E-51</v>
      </c>
    </row>
    <row r="545" spans="1:17" x14ac:dyDescent="0.4">
      <c r="A545" s="1" t="s">
        <v>544</v>
      </c>
      <c r="B545" s="1" t="s">
        <v>554</v>
      </c>
      <c r="C545" s="1">
        <v>3.7610623884023799</v>
      </c>
      <c r="D545" s="1">
        <v>0.82797632350336903</v>
      </c>
      <c r="E545" s="1">
        <v>3.26643253797151</v>
      </c>
      <c r="F545" s="1">
        <v>0.67167309174594103</v>
      </c>
      <c r="G545" s="1">
        <v>2.08221079299885</v>
      </c>
      <c r="H545" s="1">
        <v>0.242585239691396</v>
      </c>
      <c r="J545" s="1" t="s">
        <v>544</v>
      </c>
      <c r="K545" s="1" t="s">
        <v>554</v>
      </c>
      <c r="L545" s="1">
        <v>1.7622372109801299E-45</v>
      </c>
      <c r="M545" s="1">
        <v>1.9705186046477301E-2</v>
      </c>
      <c r="N545" s="1">
        <v>4.2233757180735397E-23</v>
      </c>
      <c r="O545" s="1">
        <v>3.7266466958649699E-2</v>
      </c>
      <c r="P545" s="1">
        <v>1.08594932416223E-11</v>
      </c>
      <c r="Q545" s="1">
        <v>0.58104590008372703</v>
      </c>
    </row>
    <row r="546" spans="1:17" x14ac:dyDescent="0.4">
      <c r="A546" s="1" t="s">
        <v>544</v>
      </c>
      <c r="B546" s="1" t="s">
        <v>555</v>
      </c>
      <c r="C546" s="1">
        <v>3.6576053592731399</v>
      </c>
      <c r="D546" s="1">
        <v>1.5510341693287</v>
      </c>
      <c r="E546" s="1">
        <v>2.85243854175883</v>
      </c>
      <c r="F546" s="1">
        <v>0.750694727240377</v>
      </c>
      <c r="G546" s="1">
        <v>2.7185834207625899</v>
      </c>
      <c r="H546" s="1">
        <v>0.93845775701138401</v>
      </c>
      <c r="J546" s="1" t="s">
        <v>544</v>
      </c>
      <c r="K546" s="1" t="s">
        <v>555</v>
      </c>
      <c r="L546" s="1">
        <v>1.6125649174457801E-23</v>
      </c>
      <c r="M546" s="1">
        <v>1.59148675497513E-4</v>
      </c>
      <c r="N546" s="1">
        <v>9.7418987782172398E-11</v>
      </c>
      <c r="O546" s="1">
        <v>0.30639359988912201</v>
      </c>
      <c r="P546" s="1">
        <v>8.6838408380702605E-9</v>
      </c>
      <c r="Q546" s="1">
        <v>1.5477254647916199E-2</v>
      </c>
    </row>
    <row r="547" spans="1:17" x14ac:dyDescent="0.4">
      <c r="A547" s="1" t="s">
        <v>544</v>
      </c>
      <c r="B547" s="1" t="s">
        <v>556</v>
      </c>
      <c r="C547" s="1">
        <v>3.6220687186279101</v>
      </c>
      <c r="D547" s="1">
        <v>1.59475436677831</v>
      </c>
      <c r="E547" s="1">
        <v>6.0835923772725202</v>
      </c>
      <c r="F547" s="1">
        <v>3.9935478428414299</v>
      </c>
      <c r="G547" s="1">
        <v>4.8846095773311102</v>
      </c>
      <c r="H547" s="1">
        <v>3.4794060880367201</v>
      </c>
      <c r="J547" s="1" t="s">
        <v>544</v>
      </c>
      <c r="K547" s="1" t="s">
        <v>556</v>
      </c>
      <c r="L547" s="1">
        <v>2.8207475611992699E-10</v>
      </c>
      <c r="M547" s="1">
        <v>1.8351703393674399E-2</v>
      </c>
      <c r="N547" s="1">
        <v>2.1397743432233901E-50</v>
      </c>
      <c r="O547" s="1">
        <v>4.7774597886538103E-20</v>
      </c>
      <c r="P547" s="1">
        <v>1.2015650575885599E-31</v>
      </c>
      <c r="Q547" s="1">
        <v>3.0602248812216499E-23</v>
      </c>
    </row>
    <row r="548" spans="1:17" x14ac:dyDescent="0.4">
      <c r="A548" s="1" t="s">
        <v>544</v>
      </c>
      <c r="B548" s="1" t="s">
        <v>557</v>
      </c>
      <c r="C548" s="1">
        <v>3.5934908746167702</v>
      </c>
      <c r="D548" s="1">
        <v>1.69682040452606</v>
      </c>
      <c r="E548" s="1">
        <v>3.87647042589417</v>
      </c>
      <c r="F548" s="1">
        <v>3.1014346198915601</v>
      </c>
      <c r="G548" s="1">
        <v>1.72718326096109</v>
      </c>
      <c r="H548" s="1">
        <v>2.3909729642022901</v>
      </c>
      <c r="J548" s="1" t="s">
        <v>544</v>
      </c>
      <c r="K548" s="1" t="s">
        <v>557</v>
      </c>
      <c r="L548" s="1">
        <v>2.3028123956068699E-132</v>
      </c>
      <c r="M548" s="1">
        <v>1.79658336143904E-7</v>
      </c>
      <c r="N548" s="1">
        <v>1.8624194764724399E-139</v>
      </c>
      <c r="O548" s="1">
        <v>1.3617658000569901E-15</v>
      </c>
      <c r="P548" s="1">
        <v>2.5624729875048701E-14</v>
      </c>
      <c r="Q548" s="1">
        <v>1.3657788499145701E-17</v>
      </c>
    </row>
    <row r="549" spans="1:17" x14ac:dyDescent="0.4">
      <c r="A549" s="1" t="s">
        <v>544</v>
      </c>
      <c r="B549" s="1" t="s">
        <v>558</v>
      </c>
      <c r="C549" s="1">
        <v>3.5890142811868002</v>
      </c>
      <c r="D549" s="1">
        <v>1.7688473168310701</v>
      </c>
      <c r="E549" s="1">
        <v>7.0186481098705897</v>
      </c>
      <c r="F549" s="1">
        <v>3.7726724008676999</v>
      </c>
      <c r="G549" s="1">
        <v>3.60777886435883</v>
      </c>
      <c r="H549" s="1">
        <v>3.5872631114720002</v>
      </c>
      <c r="J549" s="1" t="s">
        <v>544</v>
      </c>
      <c r="K549" s="1" t="s">
        <v>558</v>
      </c>
      <c r="L549" s="1">
        <v>1.1000705064924101E-62</v>
      </c>
      <c r="M549" s="1">
        <v>8.5288920451288494E-27</v>
      </c>
      <c r="N549" s="1">
        <v>4.6379138421773798E-250</v>
      </c>
      <c r="O549" s="1">
        <v>1.5669812515286E-47</v>
      </c>
      <c r="P549" s="1">
        <v>3.9184932813276599E-44</v>
      </c>
      <c r="Q549" s="1">
        <v>1.9881249368510399E-57</v>
      </c>
    </row>
    <row r="550" spans="1:17" x14ac:dyDescent="0.4">
      <c r="A550" s="1" t="s">
        <v>544</v>
      </c>
      <c r="B550" s="1" t="s">
        <v>559</v>
      </c>
      <c r="C550" s="1">
        <v>3.5368670904328301</v>
      </c>
      <c r="D550" s="1">
        <v>1.6267160884021199</v>
      </c>
      <c r="E550" s="1">
        <v>5.2279962955479098</v>
      </c>
      <c r="F550" s="1">
        <v>3.31655917217283</v>
      </c>
      <c r="G550" s="1">
        <v>3.18198171867685</v>
      </c>
      <c r="H550" s="1">
        <v>2.9916107483252099</v>
      </c>
      <c r="J550" s="1" t="s">
        <v>544</v>
      </c>
      <c r="K550" s="1" t="s">
        <v>559</v>
      </c>
      <c r="L550" s="1">
        <v>7.7582839413737205E-24</v>
      </c>
      <c r="M550" s="1">
        <v>3.65423718296429E-2</v>
      </c>
      <c r="N550" s="1">
        <v>2.7622445606251801E-81</v>
      </c>
      <c r="O550" s="1">
        <v>5.0643174920473303E-9</v>
      </c>
      <c r="P550" s="1">
        <v>1.49391438562903E-21</v>
      </c>
      <c r="Q550" s="1">
        <v>6.3398670455814798E-9</v>
      </c>
    </row>
    <row r="551" spans="1:17" x14ac:dyDescent="0.4">
      <c r="A551" s="1" t="s">
        <v>544</v>
      </c>
      <c r="B551" s="1" t="s">
        <v>560</v>
      </c>
      <c r="C551" s="1">
        <v>3.5034304825902298</v>
      </c>
      <c r="D551" s="1">
        <v>1.6203763301087299</v>
      </c>
      <c r="E551" s="1">
        <v>4.54469469054977</v>
      </c>
      <c r="F551" s="1">
        <v>2.2667740539608099</v>
      </c>
      <c r="G551" s="1">
        <v>1.22477130226223</v>
      </c>
      <c r="H551" s="1">
        <v>1.86494841032954</v>
      </c>
      <c r="J551" s="1" t="s">
        <v>544</v>
      </c>
      <c r="K551" s="1" t="s">
        <v>560</v>
      </c>
      <c r="L551" s="1">
        <v>4.7624756372611796E-131</v>
      </c>
      <c r="M551" s="1">
        <v>1.6040353402219298E-5</v>
      </c>
      <c r="N551" s="1">
        <v>8.2067473533026306E-170</v>
      </c>
      <c r="O551" s="1">
        <v>1.8886819900532399E-12</v>
      </c>
      <c r="P551" s="1">
        <v>2.5687227576869898E-13</v>
      </c>
      <c r="Q551" s="1">
        <v>4.9875276293349104E-10</v>
      </c>
    </row>
    <row r="552" spans="1:17" x14ac:dyDescent="0.4">
      <c r="A552" s="1" t="s">
        <v>544</v>
      </c>
      <c r="B552" s="1" t="s">
        <v>561</v>
      </c>
      <c r="C552" s="1">
        <v>3.3782526778206901</v>
      </c>
      <c r="D552" s="1">
        <v>0.644998970230104</v>
      </c>
      <c r="E552" s="1">
        <v>3.2063047083767899</v>
      </c>
      <c r="F552" s="1">
        <v>2.2704619327139</v>
      </c>
      <c r="G552" s="1">
        <v>4.11426042540183</v>
      </c>
      <c r="H552" s="1">
        <v>2.50953462715816</v>
      </c>
      <c r="J552" s="1" t="s">
        <v>544</v>
      </c>
      <c r="K552" s="1" t="s">
        <v>561</v>
      </c>
      <c r="L552" s="1">
        <v>1.06846574108474E-14</v>
      </c>
      <c r="M552" s="1">
        <v>0.47444728506786599</v>
      </c>
      <c r="N552" s="1">
        <v>2.0461370804968999E-11</v>
      </c>
      <c r="O552" s="1">
        <v>1.00454996589719E-8</v>
      </c>
      <c r="P552" s="1">
        <v>2.4921181878307699E-27</v>
      </c>
      <c r="Q552" s="1">
        <v>6.4456541860046502E-13</v>
      </c>
    </row>
    <row r="553" spans="1:17" x14ac:dyDescent="0.4">
      <c r="A553" s="1" t="s">
        <v>544</v>
      </c>
      <c r="B553" s="1" t="s">
        <v>562</v>
      </c>
      <c r="C553" s="1">
        <v>3.3565660769260099</v>
      </c>
      <c r="D553" s="1">
        <v>1.46112909396075</v>
      </c>
      <c r="E553" s="1">
        <v>3.48952771597554</v>
      </c>
      <c r="F553" s="1">
        <v>1.5113888703887399</v>
      </c>
      <c r="G553" s="1">
        <v>1.94302547556446</v>
      </c>
      <c r="H553" s="1">
        <v>0.94345705870404495</v>
      </c>
      <c r="J553" s="1" t="s">
        <v>544</v>
      </c>
      <c r="K553" s="1" t="s">
        <v>562</v>
      </c>
      <c r="L553" s="1">
        <v>2.4496481130118798E-18</v>
      </c>
      <c r="M553" s="1">
        <v>2.15699797424729E-3</v>
      </c>
      <c r="N553" s="1">
        <v>5.5479373369323298E-29</v>
      </c>
      <c r="O553" s="1">
        <v>3.2053026024129398E-5</v>
      </c>
      <c r="P553" s="1">
        <v>8.9033274737259597E-6</v>
      </c>
      <c r="Q553" s="1">
        <v>7.8171436964107801E-3</v>
      </c>
    </row>
    <row r="554" spans="1:17" x14ac:dyDescent="0.4">
      <c r="A554" s="1" t="s">
        <v>544</v>
      </c>
      <c r="B554" s="1" t="s">
        <v>563</v>
      </c>
      <c r="C554" s="1">
        <v>3.24717570623499</v>
      </c>
      <c r="D554" s="1">
        <v>1.2041551117996301</v>
      </c>
      <c r="E554" s="1">
        <v>3.9277969275696698</v>
      </c>
      <c r="F554" s="1">
        <v>3.3229486915709701</v>
      </c>
      <c r="G554" s="1">
        <v>2.7101723613096</v>
      </c>
      <c r="H554" s="1">
        <v>2.78460032271119</v>
      </c>
      <c r="J554" s="1" t="s">
        <v>544</v>
      </c>
      <c r="K554" s="1" t="s">
        <v>563</v>
      </c>
      <c r="L554" s="1">
        <v>6.6204164287500999E-37</v>
      </c>
      <c r="M554" s="1">
        <v>6.2194038545922897E-2</v>
      </c>
      <c r="N554" s="1">
        <v>8.2085240065856595E-29</v>
      </c>
      <c r="O554" s="1">
        <v>2.2087871126456802E-12</v>
      </c>
      <c r="P554" s="1">
        <v>8.5662832019209099E-19</v>
      </c>
      <c r="Q554" s="1">
        <v>3.1990532475395097E-11</v>
      </c>
    </row>
    <row r="555" spans="1:17" x14ac:dyDescent="0.4">
      <c r="A555" s="1" t="s">
        <v>544</v>
      </c>
      <c r="B555" s="1" t="s">
        <v>564</v>
      </c>
      <c r="C555" s="1">
        <v>3.1956975342462401</v>
      </c>
      <c r="D555" s="1">
        <v>0.55938173008368297</v>
      </c>
      <c r="E555" s="1">
        <v>3.1400137465428601</v>
      </c>
      <c r="F555" s="1">
        <v>0.265072706195289</v>
      </c>
      <c r="G555" s="1">
        <v>2.11204705040408</v>
      </c>
      <c r="H555" s="1">
        <v>0.62074726598406904</v>
      </c>
      <c r="J555" s="1" t="s">
        <v>544</v>
      </c>
      <c r="K555" s="1" t="s">
        <v>564</v>
      </c>
      <c r="L555" s="1">
        <v>1.6158238832729701E-24</v>
      </c>
      <c r="M555" s="1">
        <v>0.40345164489028301</v>
      </c>
      <c r="N555" s="1">
        <v>5.3585426038143598E-21</v>
      </c>
      <c r="O555" s="1">
        <v>0.72145456268291497</v>
      </c>
      <c r="P555" s="1">
        <v>8.1364047138683194E-8</v>
      </c>
      <c r="Q555" s="1">
        <v>7.6647983006663395E-2</v>
      </c>
    </row>
    <row r="556" spans="1:17" x14ac:dyDescent="0.4">
      <c r="A556" s="1" t="s">
        <v>544</v>
      </c>
      <c r="B556" s="1" t="s">
        <v>565</v>
      </c>
      <c r="C556" s="1">
        <v>3.1727127561791799</v>
      </c>
      <c r="D556" s="1">
        <v>1.0361057591898499</v>
      </c>
      <c r="E556" s="1">
        <v>2.8488781527750899</v>
      </c>
      <c r="F556" s="1">
        <v>0.72604058102362101</v>
      </c>
      <c r="G556" s="1">
        <v>1.0396657129806599</v>
      </c>
      <c r="H556" s="1">
        <v>0.51491097273750397</v>
      </c>
      <c r="J556" s="1" t="s">
        <v>544</v>
      </c>
      <c r="K556" s="1" t="s">
        <v>565</v>
      </c>
      <c r="L556" s="1">
        <v>2.1960066164519099E-54</v>
      </c>
      <c r="M556" s="1">
        <v>2.47495691571243E-5</v>
      </c>
      <c r="N556" s="1">
        <v>2.4734354326130299E-37</v>
      </c>
      <c r="O556" s="1">
        <v>3.0054787053580299E-2</v>
      </c>
      <c r="P556" s="1">
        <v>1.2281256634624399E-4</v>
      </c>
      <c r="Q556" s="1">
        <v>0.102046885076119</v>
      </c>
    </row>
    <row r="557" spans="1:17" x14ac:dyDescent="0.4">
      <c r="A557" s="1" t="s">
        <v>544</v>
      </c>
      <c r="B557" s="1" t="s">
        <v>566</v>
      </c>
      <c r="C557" s="1">
        <v>3.1414924945482601</v>
      </c>
      <c r="D557" s="1">
        <v>0.42626468071676799</v>
      </c>
      <c r="E557" s="1">
        <v>2.1889705186591399</v>
      </c>
      <c r="F557" s="1">
        <v>0.82016254717716797</v>
      </c>
      <c r="G557" s="1">
        <v>1.26276490655611</v>
      </c>
      <c r="H557" s="1">
        <v>1.01602574154198</v>
      </c>
      <c r="J557" s="1" t="s">
        <v>544</v>
      </c>
      <c r="K557" s="1" t="s">
        <v>566</v>
      </c>
      <c r="L557" s="1">
        <v>1.79055481391208E-41</v>
      </c>
      <c r="M557" s="1">
        <v>0.39817752700148601</v>
      </c>
      <c r="N557" s="1">
        <v>7.0637992792350404E-9</v>
      </c>
      <c r="O557" s="1">
        <v>2.82721493428818E-3</v>
      </c>
      <c r="P557" s="1">
        <v>6.9685255520221295E-4</v>
      </c>
      <c r="Q557" s="1">
        <v>9.2667073206731396E-6</v>
      </c>
    </row>
    <row r="558" spans="1:17" x14ac:dyDescent="0.4">
      <c r="A558" s="1" t="s">
        <v>544</v>
      </c>
      <c r="B558" s="1" t="s">
        <v>567</v>
      </c>
      <c r="C558" s="1">
        <v>3.12574233899544</v>
      </c>
      <c r="D558" s="1">
        <v>1.97046209153104</v>
      </c>
      <c r="E558" s="1">
        <v>3.5652717710088102</v>
      </c>
      <c r="F558" s="1">
        <v>3.0371548143693898</v>
      </c>
      <c r="G558" s="1">
        <v>1.43694054930644</v>
      </c>
      <c r="H558" s="1">
        <v>1.94794576376856</v>
      </c>
      <c r="J558" s="1" t="s">
        <v>544</v>
      </c>
      <c r="K558" s="1" t="s">
        <v>567</v>
      </c>
      <c r="L558" s="1">
        <v>1.2361296670682E-36</v>
      </c>
      <c r="M558" s="1">
        <v>1.47995009840115E-12</v>
      </c>
      <c r="N558" s="1">
        <v>3.4616943467738198E-34</v>
      </c>
      <c r="O558" s="1">
        <v>2.6557132753579698E-16</v>
      </c>
      <c r="P558" s="1">
        <v>1.9365176878843E-8</v>
      </c>
      <c r="Q558" s="1">
        <v>2.1758829035105498E-9</v>
      </c>
    </row>
    <row r="559" spans="1:17" x14ac:dyDescent="0.4">
      <c r="A559" s="1" t="s">
        <v>544</v>
      </c>
      <c r="B559" s="1" t="s">
        <v>568</v>
      </c>
      <c r="C559" s="1">
        <v>3.12553334570589</v>
      </c>
      <c r="D559" s="1">
        <v>0.78079161066154401</v>
      </c>
      <c r="E559" s="1">
        <v>3.2546665620482398</v>
      </c>
      <c r="F559" s="1">
        <v>1.9877698613802901</v>
      </c>
      <c r="G559" s="1">
        <v>2.5907656219786799</v>
      </c>
      <c r="H559" s="1">
        <v>1.30685002457767</v>
      </c>
      <c r="J559" s="1" t="s">
        <v>544</v>
      </c>
      <c r="K559" s="1" t="s">
        <v>568</v>
      </c>
      <c r="L559" s="1">
        <v>1.04098918489424E-11</v>
      </c>
      <c r="M559" s="1">
        <v>0.80043604489463704</v>
      </c>
      <c r="N559" s="1">
        <v>2.4950292456113599E-11</v>
      </c>
      <c r="O559" s="1">
        <v>4.2543811574314401E-3</v>
      </c>
      <c r="P559" s="1">
        <v>3.8207177817075297E-6</v>
      </c>
      <c r="Q559" s="1">
        <v>6.7441535911963002E-2</v>
      </c>
    </row>
    <row r="560" spans="1:17" x14ac:dyDescent="0.4">
      <c r="A560" s="1" t="s">
        <v>544</v>
      </c>
      <c r="B560" s="1" t="s">
        <v>569</v>
      </c>
      <c r="C560" s="1">
        <v>3.0200152985045698</v>
      </c>
      <c r="D560" s="1">
        <v>1.7397691145251699</v>
      </c>
      <c r="E560" s="1">
        <v>2.96182221688519</v>
      </c>
      <c r="F560" s="1">
        <v>2.0239658395856099</v>
      </c>
      <c r="G560" s="1">
        <v>1.9039851631723399</v>
      </c>
      <c r="H560" s="1">
        <v>1.5911454937445599</v>
      </c>
      <c r="J560" s="1" t="s">
        <v>544</v>
      </c>
      <c r="K560" s="1" t="s">
        <v>569</v>
      </c>
      <c r="L560" s="1">
        <v>2.8720560433937799E-39</v>
      </c>
      <c r="M560" s="1">
        <v>5.8708311800935901E-8</v>
      </c>
      <c r="N560" s="1">
        <v>9.9720940769884209E-41</v>
      </c>
      <c r="O560" s="1">
        <v>4.16568688836691E-16</v>
      </c>
      <c r="P560" s="1">
        <v>3.4502965524776199E-15</v>
      </c>
      <c r="Q560" s="1">
        <v>3.0186116385950498E-10</v>
      </c>
    </row>
    <row r="561" spans="1:17" x14ac:dyDescent="0.4">
      <c r="A561" s="1" t="s">
        <v>544</v>
      </c>
      <c r="B561" s="1" t="s">
        <v>570</v>
      </c>
      <c r="C561" s="1">
        <v>2.9481280863235799</v>
      </c>
      <c r="D561" s="1">
        <v>0.872472909380971</v>
      </c>
      <c r="E561" s="1">
        <v>2.7767422159753301</v>
      </c>
      <c r="F561" s="1">
        <v>0.76865573822279998</v>
      </c>
      <c r="G561" s="1">
        <v>1.7527587397394</v>
      </c>
      <c r="H561" s="1">
        <v>0.99393250021454105</v>
      </c>
      <c r="J561" s="1" t="s">
        <v>544</v>
      </c>
      <c r="K561" s="1" t="s">
        <v>570</v>
      </c>
      <c r="L561" s="1">
        <v>1.0005389026002501E-33</v>
      </c>
      <c r="M561" s="1">
        <v>6.1219324773340002E-2</v>
      </c>
      <c r="N561" s="1">
        <v>3.4023696718388102E-32</v>
      </c>
      <c r="O561" s="1">
        <v>1.2007944362771299E-3</v>
      </c>
      <c r="P561" s="1">
        <v>6.6740595294842702E-12</v>
      </c>
      <c r="Q561" s="1">
        <v>2.5912736024772402E-6</v>
      </c>
    </row>
    <row r="562" spans="1:17" x14ac:dyDescent="0.4">
      <c r="A562" s="1" t="s">
        <v>544</v>
      </c>
      <c r="B562" s="1" t="s">
        <v>571</v>
      </c>
      <c r="C562" s="1">
        <v>2.9287138852487899</v>
      </c>
      <c r="D562" s="1">
        <v>1.18922980260849</v>
      </c>
      <c r="E562" s="1">
        <v>2.9765129497866099</v>
      </c>
      <c r="F562" s="1">
        <v>1.0118889279499701</v>
      </c>
      <c r="G562" s="1">
        <v>2.5380561651098601</v>
      </c>
      <c r="H562" s="1">
        <v>1.4657952225200801</v>
      </c>
      <c r="J562" s="1" t="s">
        <v>544</v>
      </c>
      <c r="K562" s="1" t="s">
        <v>571</v>
      </c>
      <c r="L562" s="1">
        <v>1.7133828365675601E-5</v>
      </c>
      <c r="M562" s="1">
        <v>0.24887035278945199</v>
      </c>
      <c r="N562" s="1">
        <v>8.8645815968544694E-6</v>
      </c>
      <c r="O562" s="1">
        <v>0.12611650048554701</v>
      </c>
      <c r="P562" s="1">
        <v>3.6111423032972502E-4</v>
      </c>
      <c r="Q562" s="1">
        <v>2.3265435359103699E-2</v>
      </c>
    </row>
    <row r="563" spans="1:17" x14ac:dyDescent="0.4">
      <c r="A563" s="1" t="s">
        <v>544</v>
      </c>
      <c r="B563" s="1" t="s">
        <v>572</v>
      </c>
      <c r="C563" s="1">
        <v>2.9251072872442601</v>
      </c>
      <c r="D563" s="1">
        <v>0.68009044704781596</v>
      </c>
      <c r="E563" s="1">
        <v>4.0050227195200403</v>
      </c>
      <c r="F563" s="1">
        <v>1.6186099133287799</v>
      </c>
      <c r="G563" s="1">
        <v>1.9583125094837699</v>
      </c>
      <c r="H563" s="1">
        <v>1.74144016605979</v>
      </c>
      <c r="J563" s="1" t="s">
        <v>544</v>
      </c>
      <c r="K563" s="1" t="s">
        <v>572</v>
      </c>
      <c r="L563" s="1">
        <v>2.8727672659547999E-56</v>
      </c>
      <c r="M563" s="1">
        <v>4.66074239510475E-2</v>
      </c>
      <c r="N563" s="1">
        <v>1.0396191459516E-107</v>
      </c>
      <c r="O563" s="1">
        <v>2.55518889482884E-11</v>
      </c>
      <c r="P563" s="1">
        <v>1.91590512861221E-26</v>
      </c>
      <c r="Q563" s="1">
        <v>8.6311982019605204E-15</v>
      </c>
    </row>
    <row r="564" spans="1:17" x14ac:dyDescent="0.4">
      <c r="A564" s="1" t="s">
        <v>544</v>
      </c>
      <c r="B564" s="1" t="s">
        <v>573</v>
      </c>
      <c r="C564" s="1">
        <v>2.8338362726854101</v>
      </c>
      <c r="D564" s="1">
        <v>0.45728476121720901</v>
      </c>
      <c r="E564" s="1">
        <v>2.1030166998189399</v>
      </c>
      <c r="F564" s="1">
        <v>1.28881959682251</v>
      </c>
      <c r="G564" s="1">
        <v>2.6983525030612499</v>
      </c>
      <c r="H564" s="1">
        <v>1.80068936939604</v>
      </c>
      <c r="J564" s="1" t="s">
        <v>544</v>
      </c>
      <c r="K564" s="1" t="s">
        <v>573</v>
      </c>
      <c r="L564" s="1">
        <v>6.8213541955263304E-12</v>
      </c>
      <c r="M564" s="1">
        <v>0.84778370225590505</v>
      </c>
      <c r="N564" s="1">
        <v>4.4042988086956503E-5</v>
      </c>
      <c r="O564" s="1">
        <v>2.7661457488299302E-3</v>
      </c>
      <c r="P564" s="1">
        <v>3.9814479903020499E-12</v>
      </c>
      <c r="Q564" s="1">
        <v>3.6753988289559698E-8</v>
      </c>
    </row>
    <row r="565" spans="1:17" x14ac:dyDescent="0.4">
      <c r="A565" s="1" t="s">
        <v>544</v>
      </c>
      <c r="B565" s="1" t="s">
        <v>574</v>
      </c>
      <c r="C565" s="1">
        <v>2.71877279380913</v>
      </c>
      <c r="D565" s="1">
        <v>0.97950365094106295</v>
      </c>
      <c r="E565" s="1">
        <v>2.7760996321390499</v>
      </c>
      <c r="F565" s="1">
        <v>0.73063700606588</v>
      </c>
      <c r="G565" s="1">
        <v>1.6812024541636501</v>
      </c>
      <c r="H565" s="1">
        <v>1.6389402633836001</v>
      </c>
      <c r="J565" s="1" t="s">
        <v>544</v>
      </c>
      <c r="K565" s="1" t="s">
        <v>574</v>
      </c>
      <c r="L565" s="1">
        <v>6.1980210663435703E-12</v>
      </c>
      <c r="M565" s="1">
        <v>0.12035464419502701</v>
      </c>
      <c r="N565" s="1">
        <v>1.7270869432415202E-11</v>
      </c>
      <c r="O565" s="1">
        <v>7.6659697081849004E-3</v>
      </c>
      <c r="P565" s="1">
        <v>3.2907103765919097E-5</v>
      </c>
      <c r="Q565" s="1">
        <v>8.64304301784411E-10</v>
      </c>
    </row>
    <row r="566" spans="1:17" x14ac:dyDescent="0.4">
      <c r="A566" s="1" t="s">
        <v>544</v>
      </c>
      <c r="B566" s="1" t="s">
        <v>575</v>
      </c>
      <c r="C566" s="1">
        <v>2.6833265844856</v>
      </c>
      <c r="D566" s="1">
        <v>0.83520935640841298</v>
      </c>
      <c r="E566" s="1">
        <v>3.0085256832969698</v>
      </c>
      <c r="F566" s="1">
        <v>1.2048350562738399</v>
      </c>
      <c r="G566" s="1">
        <v>1.98081025646061</v>
      </c>
      <c r="H566" s="1">
        <v>1.2038259943558001</v>
      </c>
      <c r="J566" s="1" t="s">
        <v>544</v>
      </c>
      <c r="K566" s="1" t="s">
        <v>575</v>
      </c>
      <c r="L566" s="1">
        <v>5.2666133549578297E-36</v>
      </c>
      <c r="M566" s="1">
        <v>4.8349969819659999E-2</v>
      </c>
      <c r="N566" s="1">
        <v>7.2203763378898999E-34</v>
      </c>
      <c r="O566" s="1">
        <v>9.4889501196411405E-5</v>
      </c>
      <c r="P566" s="1">
        <v>2.66117160236635E-19</v>
      </c>
      <c r="Q566" s="1">
        <v>3.4593960307124699E-5</v>
      </c>
    </row>
    <row r="567" spans="1:17" x14ac:dyDescent="0.4">
      <c r="A567" s="1" t="s">
        <v>544</v>
      </c>
      <c r="B567" s="1" t="s">
        <v>576</v>
      </c>
      <c r="C567" s="1">
        <v>2.6785079339033699</v>
      </c>
      <c r="D567" s="1">
        <v>7.1078802390694196E-2</v>
      </c>
      <c r="E567" s="1">
        <v>3.6289580389776002</v>
      </c>
      <c r="F567" s="1">
        <v>0.82479105750311499</v>
      </c>
      <c r="G567" s="1">
        <v>2.7598270506153</v>
      </c>
      <c r="H567" s="1">
        <v>0.24760157557614401</v>
      </c>
      <c r="J567" s="1" t="s">
        <v>544</v>
      </c>
      <c r="K567" s="1" t="s">
        <v>576</v>
      </c>
      <c r="L567" s="1">
        <v>1.85462940007455E-5</v>
      </c>
      <c r="M567" s="1">
        <v>1</v>
      </c>
      <c r="N567" s="1">
        <v>8.9143251196717499E-10</v>
      </c>
      <c r="O567" s="1">
        <v>0.13279655304092799</v>
      </c>
      <c r="P567" s="1">
        <v>4.6076587148700103E-6</v>
      </c>
      <c r="Q567" s="1">
        <v>0.83956129491945697</v>
      </c>
    </row>
    <row r="568" spans="1:17" x14ac:dyDescent="0.4">
      <c r="A568" s="1" t="s">
        <v>544</v>
      </c>
      <c r="B568" s="1" t="s">
        <v>577</v>
      </c>
      <c r="C568" s="1">
        <v>2.6685200063871402</v>
      </c>
      <c r="D568" s="1">
        <v>1.2389829207181999</v>
      </c>
      <c r="E568" s="1">
        <v>3.1248704294860499</v>
      </c>
      <c r="F568" s="1">
        <v>2.46230859036794</v>
      </c>
      <c r="G568" s="1">
        <v>1.3773623452552799</v>
      </c>
      <c r="H568" s="1">
        <v>1.62948886021655</v>
      </c>
      <c r="J568" s="1" t="s">
        <v>544</v>
      </c>
      <c r="K568" s="1" t="s">
        <v>577</v>
      </c>
      <c r="L568" s="1">
        <v>3.8966472527126698E-41</v>
      </c>
      <c r="M568" s="1">
        <v>5.0751888968899701E-14</v>
      </c>
      <c r="N568" s="1">
        <v>2.0758456565644901E-78</v>
      </c>
      <c r="O568" s="1">
        <v>1.31037710783829E-32</v>
      </c>
      <c r="P568" s="1">
        <v>7.3483605114440004E-21</v>
      </c>
      <c r="Q568" s="1">
        <v>4.0954215523658101E-23</v>
      </c>
    </row>
    <row r="569" spans="1:17" x14ac:dyDescent="0.4">
      <c r="A569" s="1" t="s">
        <v>544</v>
      </c>
      <c r="B569" s="1" t="s">
        <v>578</v>
      </c>
      <c r="C569" s="1">
        <v>2.6559587066521599</v>
      </c>
      <c r="D569" s="1">
        <v>1.4672482579258099</v>
      </c>
      <c r="E569" s="1">
        <v>4.9938096077907597</v>
      </c>
      <c r="F569" s="1">
        <v>3.48134856205054</v>
      </c>
      <c r="G569" s="1">
        <v>3.7965574152594499</v>
      </c>
      <c r="H569" s="1">
        <v>3.4160917578437102</v>
      </c>
      <c r="J569" s="1" t="s">
        <v>544</v>
      </c>
      <c r="K569" s="1" t="s">
        <v>578</v>
      </c>
      <c r="L569" s="1">
        <v>1.31673356508225E-27</v>
      </c>
      <c r="M569" s="1">
        <v>9.5423230447253197E-5</v>
      </c>
      <c r="N569" s="1">
        <v>4.1730658598468203E-110</v>
      </c>
      <c r="O569" s="1">
        <v>8.6263328238757904E-43</v>
      </c>
      <c r="P569" s="1">
        <v>8.6765790270597396E-63</v>
      </c>
      <c r="Q569" s="1">
        <v>4.7406239680344903E-62</v>
      </c>
    </row>
    <row r="570" spans="1:17" x14ac:dyDescent="0.4">
      <c r="A570" s="1" t="s">
        <v>544</v>
      </c>
      <c r="B570" s="1" t="s">
        <v>579</v>
      </c>
      <c r="C570" s="1">
        <v>2.5819440090159</v>
      </c>
      <c r="D570" s="1">
        <v>0.89591884993499504</v>
      </c>
      <c r="E570" s="1">
        <v>2.83337444532168</v>
      </c>
      <c r="F570" s="1">
        <v>1.0025679828894201</v>
      </c>
      <c r="G570" s="1">
        <v>1.59146558646227</v>
      </c>
      <c r="H570" s="1">
        <v>0.90062322256082405</v>
      </c>
      <c r="J570" s="1" t="s">
        <v>544</v>
      </c>
      <c r="K570" s="1" t="s">
        <v>579</v>
      </c>
      <c r="L570" s="1">
        <v>8.7573657906500896E-14</v>
      </c>
      <c r="M570" s="1">
        <v>1.3405965040504999E-2</v>
      </c>
      <c r="N570" s="1">
        <v>3.0064777219057599E-16</v>
      </c>
      <c r="O570" s="1">
        <v>3.24257761658372E-4</v>
      </c>
      <c r="P570" s="1">
        <v>1.0210136899410099E-5</v>
      </c>
      <c r="Q570" s="1">
        <v>1.1421682504906001E-3</v>
      </c>
    </row>
    <row r="571" spans="1:17" x14ac:dyDescent="0.4">
      <c r="A571" s="1" t="s">
        <v>544</v>
      </c>
      <c r="B571" s="1" t="s">
        <v>580</v>
      </c>
      <c r="C571" s="1">
        <v>2.5715429451922902</v>
      </c>
      <c r="D571" s="1">
        <v>0.93983342436528705</v>
      </c>
      <c r="E571" s="1">
        <v>2.7426217470426599</v>
      </c>
      <c r="F571" s="1">
        <v>1.35870043602019</v>
      </c>
      <c r="G571" s="1">
        <v>2.20925486777604</v>
      </c>
      <c r="H571" s="1">
        <v>1.5233048309397099</v>
      </c>
      <c r="J571" s="1" t="s">
        <v>544</v>
      </c>
      <c r="K571" s="1" t="s">
        <v>580</v>
      </c>
      <c r="L571" s="1">
        <v>8.2900237007365996E-26</v>
      </c>
      <c r="M571" s="1">
        <v>3.6806564378700099E-2</v>
      </c>
      <c r="N571" s="1">
        <v>2.42659983532524E-25</v>
      </c>
      <c r="O571" s="1">
        <v>1.47911139094298E-3</v>
      </c>
      <c r="P571" s="1">
        <v>1.34197190292458E-14</v>
      </c>
      <c r="Q571" s="1">
        <v>5.0329406249638199E-10</v>
      </c>
    </row>
    <row r="572" spans="1:17" x14ac:dyDescent="0.4">
      <c r="A572" s="1" t="s">
        <v>544</v>
      </c>
      <c r="B572" s="1" t="s">
        <v>581</v>
      </c>
      <c r="C572" s="1">
        <v>2.53547414656021</v>
      </c>
      <c r="D572" s="1">
        <v>1.1004411998186401</v>
      </c>
      <c r="E572" s="1">
        <v>2.5031866700549901</v>
      </c>
      <c r="F572" s="1">
        <v>1.1465540194827899</v>
      </c>
      <c r="G572" s="1">
        <v>1.5940538552705199</v>
      </c>
      <c r="H572" s="1">
        <v>0.87715183009387598</v>
      </c>
      <c r="J572" s="1" t="s">
        <v>544</v>
      </c>
      <c r="K572" s="1" t="s">
        <v>581</v>
      </c>
      <c r="L572" s="1">
        <v>3.2222160413239199E-26</v>
      </c>
      <c r="M572" s="1">
        <v>4.3660381891859798E-9</v>
      </c>
      <c r="N572" s="1">
        <v>1.28529915868456E-20</v>
      </c>
      <c r="O572" s="1">
        <v>1.41419110842504E-8</v>
      </c>
      <c r="P572" s="1">
        <v>1.0236709985002601E-9</v>
      </c>
      <c r="Q572" s="1">
        <v>2.4654827155919501E-5</v>
      </c>
    </row>
    <row r="573" spans="1:17" x14ac:dyDescent="0.4">
      <c r="A573" s="1" t="s">
        <v>544</v>
      </c>
      <c r="B573" s="1" t="s">
        <v>582</v>
      </c>
      <c r="C573" s="1">
        <v>2.4780636769041098</v>
      </c>
      <c r="D573" s="1">
        <v>0.86334887448603703</v>
      </c>
      <c r="E573" s="1">
        <v>2.8537484394532799</v>
      </c>
      <c r="F573" s="1">
        <v>2.7888282610274802</v>
      </c>
      <c r="G573" s="1">
        <v>2.1886714516115999</v>
      </c>
      <c r="H573" s="1">
        <v>2.54350297956764</v>
      </c>
      <c r="J573" s="1" t="s">
        <v>544</v>
      </c>
      <c r="K573" s="1" t="s">
        <v>582</v>
      </c>
      <c r="L573" s="1">
        <v>4.7129031088341898E-38</v>
      </c>
      <c r="M573" s="1">
        <v>5.0885713072705205E-4</v>
      </c>
      <c r="N573" s="1">
        <v>2.1178710249786198E-33</v>
      </c>
      <c r="O573" s="1">
        <v>1.1798220442566599E-46</v>
      </c>
      <c r="P573" s="1">
        <v>7.8691160665822301E-42</v>
      </c>
      <c r="Q573" s="1">
        <v>5.9751094263873604E-41</v>
      </c>
    </row>
    <row r="574" spans="1:17" x14ac:dyDescent="0.4">
      <c r="A574" s="1" t="s">
        <v>544</v>
      </c>
      <c r="B574" s="1" t="s">
        <v>583</v>
      </c>
      <c r="C574" s="1">
        <v>2.4679306923973301</v>
      </c>
      <c r="D574" s="1">
        <v>1.07733764246209</v>
      </c>
      <c r="E574" s="1">
        <v>3.6773087904465802</v>
      </c>
      <c r="F574" s="1">
        <v>2.8053994949542802</v>
      </c>
      <c r="G574" s="1">
        <v>1.17262607838438</v>
      </c>
      <c r="H574" s="1">
        <v>2.3825895171773901</v>
      </c>
      <c r="J574" s="1" t="s">
        <v>544</v>
      </c>
      <c r="K574" s="1" t="s">
        <v>583</v>
      </c>
      <c r="L574" s="1">
        <v>1.9659828205420201E-26</v>
      </c>
      <c r="M574" s="1">
        <v>1.4477109093577601E-2</v>
      </c>
      <c r="N574" s="1">
        <v>6.25272940006651E-47</v>
      </c>
      <c r="O574" s="1">
        <v>4.5294560171843003E-25</v>
      </c>
      <c r="P574" s="1">
        <v>3.1309760399092501E-4</v>
      </c>
      <c r="Q574" s="1">
        <v>1.7945135025521799E-13</v>
      </c>
    </row>
    <row r="575" spans="1:17" x14ac:dyDescent="0.4">
      <c r="A575" s="1" t="s">
        <v>544</v>
      </c>
      <c r="B575" s="1" t="s">
        <v>584</v>
      </c>
      <c r="C575" s="1">
        <v>2.4549078595425802</v>
      </c>
      <c r="D575" s="1">
        <v>1.11901604983122</v>
      </c>
      <c r="E575" s="1">
        <v>1.6332575373815701</v>
      </c>
      <c r="F575" s="1">
        <v>0.28855981698181099</v>
      </c>
      <c r="G575" s="1">
        <v>2.3757834334630199</v>
      </c>
      <c r="H575" s="1">
        <v>0.30772850454350698</v>
      </c>
      <c r="J575" s="1" t="s">
        <v>544</v>
      </c>
      <c r="K575" s="1" t="s">
        <v>584</v>
      </c>
      <c r="L575" s="1">
        <v>1.9561735414090999E-4</v>
      </c>
      <c r="M575" s="1">
        <v>0.43584831635168902</v>
      </c>
      <c r="N575" s="1">
        <v>7.3833728336634097E-2</v>
      </c>
      <c r="O575" s="1">
        <v>0.86466275597989894</v>
      </c>
      <c r="P575" s="1">
        <v>1.34414781516388E-4</v>
      </c>
      <c r="Q575" s="1">
        <v>0.85255516464278103</v>
      </c>
    </row>
    <row r="576" spans="1:17" x14ac:dyDescent="0.4">
      <c r="A576" s="1" t="s">
        <v>544</v>
      </c>
      <c r="B576" s="1" t="s">
        <v>585</v>
      </c>
      <c r="C576" s="1">
        <v>2.42773475017907</v>
      </c>
      <c r="D576" s="1">
        <v>1.18093422912803</v>
      </c>
      <c r="E576" s="1">
        <v>2.3950277154036699</v>
      </c>
      <c r="F576" s="1">
        <v>1.3413118895269001</v>
      </c>
      <c r="G576" s="1">
        <v>1.08892573339051</v>
      </c>
      <c r="H576" s="1">
        <v>1.09035235300095</v>
      </c>
      <c r="J576" s="1" t="s">
        <v>544</v>
      </c>
      <c r="K576" s="1" t="s">
        <v>585</v>
      </c>
      <c r="L576" s="1">
        <v>1.0910440157963E-20</v>
      </c>
      <c r="M576" s="1">
        <v>5.8756477308017703E-6</v>
      </c>
      <c r="N576" s="1">
        <v>1.1540203734214599E-18</v>
      </c>
      <c r="O576" s="1">
        <v>1.0617301436385199E-7</v>
      </c>
      <c r="P576" s="1">
        <v>1.9203616582270499E-4</v>
      </c>
      <c r="Q576" s="1">
        <v>1.40252201115466E-8</v>
      </c>
    </row>
    <row r="577" spans="1:17" x14ac:dyDescent="0.4">
      <c r="A577" s="1" t="s">
        <v>544</v>
      </c>
      <c r="B577" s="1" t="s">
        <v>586</v>
      </c>
      <c r="C577" s="1">
        <v>2.3529789026190402</v>
      </c>
      <c r="D577" s="1">
        <v>1.2316946062814</v>
      </c>
      <c r="E577" s="1">
        <v>3.0658495648673099</v>
      </c>
      <c r="F577" s="1">
        <v>2.0317431453747998</v>
      </c>
      <c r="G577" s="1">
        <v>2.8788400972737</v>
      </c>
      <c r="H577" s="1">
        <v>2.4579031886595302</v>
      </c>
      <c r="J577" s="1" t="s">
        <v>544</v>
      </c>
      <c r="K577" s="1" t="s">
        <v>586</v>
      </c>
      <c r="L577" s="1">
        <v>9.9307417129647297E-25</v>
      </c>
      <c r="M577" s="1">
        <v>2.2033899598578401E-2</v>
      </c>
      <c r="N577" s="1">
        <v>3.25169885096182E-45</v>
      </c>
      <c r="O577" s="1">
        <v>4.0888235237308702E-14</v>
      </c>
      <c r="P577" s="1">
        <v>1.7795631892498899E-96</v>
      </c>
      <c r="Q577" s="1">
        <v>3.60526844355372E-16</v>
      </c>
    </row>
    <row r="578" spans="1:17" x14ac:dyDescent="0.4">
      <c r="A578" s="1" t="s">
        <v>544</v>
      </c>
      <c r="B578" s="1" t="s">
        <v>587</v>
      </c>
      <c r="C578" s="1">
        <v>2.3256150948133301</v>
      </c>
      <c r="D578" s="1">
        <v>0.43531280530577798</v>
      </c>
      <c r="E578" s="1">
        <v>2.3039965626662902</v>
      </c>
      <c r="F578" s="1">
        <v>0.97373520450778495</v>
      </c>
      <c r="G578" s="1">
        <v>1.2505738395592501</v>
      </c>
      <c r="H578" s="1">
        <v>0.38706205886908901</v>
      </c>
      <c r="J578" s="1" t="s">
        <v>544</v>
      </c>
      <c r="K578" s="1" t="s">
        <v>587</v>
      </c>
      <c r="L578" s="1">
        <v>4.6921595915710002E-22</v>
      </c>
      <c r="M578" s="1">
        <v>0.39730346966672597</v>
      </c>
      <c r="N578" s="1">
        <v>8.5913734288058105E-23</v>
      </c>
      <c r="O578" s="1">
        <v>1.17745537415661E-4</v>
      </c>
      <c r="P578" s="1">
        <v>3.7041314778761101E-5</v>
      </c>
      <c r="Q578" s="1">
        <v>0.154750318833803</v>
      </c>
    </row>
    <row r="579" spans="1:17" x14ac:dyDescent="0.4">
      <c r="A579" s="1" t="s">
        <v>544</v>
      </c>
      <c r="B579" s="1" t="s">
        <v>588</v>
      </c>
      <c r="C579" s="1">
        <v>2.2495010255417398</v>
      </c>
      <c r="D579" s="1">
        <v>0.94071096980337099</v>
      </c>
      <c r="E579" s="1">
        <v>2.19370462666443</v>
      </c>
      <c r="F579" s="1">
        <v>0.99436708668483498</v>
      </c>
      <c r="G579" s="1">
        <v>2.3381336007916702</v>
      </c>
      <c r="H579" s="1">
        <v>1.59694181484227</v>
      </c>
      <c r="J579" s="1" t="s">
        <v>544</v>
      </c>
      <c r="K579" s="1" t="s">
        <v>588</v>
      </c>
      <c r="L579" s="1">
        <v>1.07039582070811E-8</v>
      </c>
      <c r="M579" s="1">
        <v>0.20042504681299</v>
      </c>
      <c r="N579" s="1">
        <v>1.6560626423842899E-7</v>
      </c>
      <c r="O579" s="1">
        <v>3.6608694795542802E-2</v>
      </c>
      <c r="P579" s="1">
        <v>5.4007702548191603E-9</v>
      </c>
      <c r="Q579" s="1">
        <v>1.31327635726555E-5</v>
      </c>
    </row>
    <row r="580" spans="1:17" x14ac:dyDescent="0.4">
      <c r="A580" s="1" t="s">
        <v>544</v>
      </c>
      <c r="B580" s="1" t="s">
        <v>589</v>
      </c>
      <c r="C580" s="1">
        <v>2.2081874899084499</v>
      </c>
      <c r="D580" s="1">
        <v>0.200383491074622</v>
      </c>
      <c r="E580" s="1">
        <v>2.4152676603029901</v>
      </c>
      <c r="F580" s="1">
        <v>0.334310187940912</v>
      </c>
      <c r="G580" s="1">
        <v>3.2804868888828298</v>
      </c>
      <c r="H580" s="1">
        <v>1.1660766570366301</v>
      </c>
      <c r="J580" s="1" t="s">
        <v>544</v>
      </c>
      <c r="K580" s="1" t="s">
        <v>589</v>
      </c>
      <c r="L580" s="1">
        <v>9.6102185108847395E-4</v>
      </c>
      <c r="M580" s="1">
        <v>0.95533700959968604</v>
      </c>
      <c r="N580" s="1">
        <v>2.2870202415799701E-5</v>
      </c>
      <c r="O580" s="1">
        <v>0.54466524970794095</v>
      </c>
      <c r="P580" s="1">
        <v>6.7512793408492196E-11</v>
      </c>
      <c r="Q580" s="1">
        <v>9.2053892094587106E-5</v>
      </c>
    </row>
    <row r="581" spans="1:17" x14ac:dyDescent="0.4">
      <c r="A581" s="1" t="s">
        <v>544</v>
      </c>
      <c r="B581" s="1" t="s">
        <v>590</v>
      </c>
      <c r="C581" s="1">
        <v>2.2031294136847599</v>
      </c>
      <c r="D581" s="1">
        <v>0.85319691985681201</v>
      </c>
      <c r="E581" s="1">
        <v>2.3327710255443801</v>
      </c>
      <c r="F581" s="1">
        <v>1.6087457096226501</v>
      </c>
      <c r="G581" s="1">
        <v>1.22801565089802</v>
      </c>
      <c r="H581" s="1">
        <v>1.60061490873459</v>
      </c>
      <c r="J581" s="1" t="s">
        <v>544</v>
      </c>
      <c r="K581" s="1" t="s">
        <v>590</v>
      </c>
      <c r="L581" s="1">
        <v>4.0837261697221302E-13</v>
      </c>
      <c r="M581" s="1">
        <v>4.4472552999096499E-2</v>
      </c>
      <c r="N581" s="1">
        <v>2.4035082598890901E-19</v>
      </c>
      <c r="O581" s="1">
        <v>9.3944175026757397E-8</v>
      </c>
      <c r="P581" s="1">
        <v>4.37787408637668E-4</v>
      </c>
      <c r="Q581" s="1">
        <v>2.0005773468885499E-9</v>
      </c>
    </row>
    <row r="582" spans="1:17" x14ac:dyDescent="0.4">
      <c r="A582" s="1" t="s">
        <v>544</v>
      </c>
      <c r="B582" s="1" t="s">
        <v>591</v>
      </c>
      <c r="C582" s="1">
        <v>2.2030786617775799</v>
      </c>
      <c r="D582" s="1">
        <v>0.85980733754594196</v>
      </c>
      <c r="E582" s="1">
        <v>3.1300714014812998</v>
      </c>
      <c r="F582" s="1">
        <v>1.8882395929474001</v>
      </c>
      <c r="G582" s="1">
        <v>2.34711543215698</v>
      </c>
      <c r="H582" s="1">
        <v>1.4367640313966099</v>
      </c>
      <c r="J582" s="1" t="s">
        <v>544</v>
      </c>
      <c r="K582" s="1" t="s">
        <v>591</v>
      </c>
      <c r="L582" s="1">
        <v>1.1161997713194401E-14</v>
      </c>
      <c r="M582" s="1">
        <v>0.25859097818014498</v>
      </c>
      <c r="N582" s="1">
        <v>4.8275259862276599E-30</v>
      </c>
      <c r="O582" s="1">
        <v>2.5991995080321199E-4</v>
      </c>
      <c r="P582" s="1">
        <v>8.4385325298525802E-8</v>
      </c>
      <c r="Q582" s="1">
        <v>1.00207218508463E-4</v>
      </c>
    </row>
    <row r="583" spans="1:17" x14ac:dyDescent="0.4">
      <c r="A583" s="1" t="s">
        <v>544</v>
      </c>
      <c r="B583" s="1" t="s">
        <v>592</v>
      </c>
      <c r="C583" s="1">
        <v>2.18654335304194</v>
      </c>
      <c r="D583" s="1">
        <v>0.77795705121004499</v>
      </c>
      <c r="E583" s="1">
        <v>2.0116889210537301</v>
      </c>
      <c r="F583" s="1">
        <v>0.90909649434804396</v>
      </c>
      <c r="G583" s="1">
        <v>1.1120326242591301</v>
      </c>
      <c r="H583" s="1">
        <v>0.51372424229272595</v>
      </c>
      <c r="J583" s="1" t="s">
        <v>544</v>
      </c>
      <c r="K583" s="1" t="s">
        <v>592</v>
      </c>
      <c r="L583" s="1">
        <v>2.9178335776424901E-67</v>
      </c>
      <c r="M583" s="1">
        <v>1.8942182295124101E-2</v>
      </c>
      <c r="N583" s="1">
        <v>2.4494953100336601E-31</v>
      </c>
      <c r="O583" s="1">
        <v>1.3131902867035299E-3</v>
      </c>
      <c r="P583" s="1">
        <v>1.47045568942242E-5</v>
      </c>
      <c r="Q583" s="1">
        <v>6.0369903751761898E-2</v>
      </c>
    </row>
    <row r="584" spans="1:17" x14ac:dyDescent="0.4">
      <c r="A584" s="1" t="s">
        <v>544</v>
      </c>
      <c r="B584" s="1" t="s">
        <v>593</v>
      </c>
      <c r="C584" s="1">
        <v>2.16648299903766</v>
      </c>
      <c r="D584" s="1">
        <v>0.42606632043703002</v>
      </c>
      <c r="E584" s="1">
        <v>2.1600281240704602</v>
      </c>
      <c r="F584" s="1">
        <v>0.235622477254397</v>
      </c>
      <c r="G584" s="1">
        <v>1.2415515059762201</v>
      </c>
      <c r="H584" s="1">
        <v>0.76429010721398005</v>
      </c>
      <c r="J584" s="1" t="s">
        <v>544</v>
      </c>
      <c r="K584" s="1" t="s">
        <v>593</v>
      </c>
      <c r="L584" s="1">
        <v>1.45452288150715E-15</v>
      </c>
      <c r="M584" s="1">
        <v>0.47443985026595697</v>
      </c>
      <c r="N584" s="1">
        <v>4.1912669811725603E-5</v>
      </c>
      <c r="O584" s="1">
        <v>0.66638934966295205</v>
      </c>
      <c r="P584" s="1">
        <v>2.7611413936935199E-4</v>
      </c>
      <c r="Q584" s="1">
        <v>1.1003422820671E-2</v>
      </c>
    </row>
    <row r="585" spans="1:17" x14ac:dyDescent="0.4">
      <c r="A585" s="1" t="s">
        <v>544</v>
      </c>
      <c r="B585" s="1" t="s">
        <v>594</v>
      </c>
      <c r="C585" s="1">
        <v>2.1405924791468101</v>
      </c>
      <c r="D585" s="1">
        <v>0.65354382560746405</v>
      </c>
      <c r="E585" s="1">
        <v>1.9626922275849901</v>
      </c>
      <c r="F585" s="1">
        <v>0.70607941616927905</v>
      </c>
      <c r="G585" s="1">
        <v>1.3923343759639699</v>
      </c>
      <c r="H585" s="1">
        <v>0.50775030047928305</v>
      </c>
      <c r="J585" s="1" t="s">
        <v>544</v>
      </c>
      <c r="K585" s="1" t="s">
        <v>594</v>
      </c>
      <c r="L585" s="1">
        <v>7.1672301157022503E-28</v>
      </c>
      <c r="M585" s="1">
        <v>6.1526021209302298E-2</v>
      </c>
      <c r="N585" s="1">
        <v>8.6281308763221803E-20</v>
      </c>
      <c r="O585" s="1">
        <v>2.8976960759794501E-3</v>
      </c>
      <c r="P585" s="1">
        <v>3.3526651776232101E-8</v>
      </c>
      <c r="Q585" s="1">
        <v>1.6907467417154501E-2</v>
      </c>
    </row>
    <row r="586" spans="1:17" x14ac:dyDescent="0.4">
      <c r="A586" s="1" t="s">
        <v>544</v>
      </c>
      <c r="B586" s="1" t="s">
        <v>595</v>
      </c>
      <c r="C586" s="1">
        <v>2.1222386897816801</v>
      </c>
      <c r="D586" s="1">
        <v>-0.29992796824874901</v>
      </c>
      <c r="E586" s="1">
        <v>1.86567786115776</v>
      </c>
      <c r="F586" s="1">
        <v>1.1543949774726701</v>
      </c>
      <c r="G586" s="1">
        <v>2.5715192853544599</v>
      </c>
      <c r="H586" s="1">
        <v>1.4631755136775999</v>
      </c>
      <c r="J586" s="1" t="s">
        <v>544</v>
      </c>
      <c r="K586" s="1" t="s">
        <v>595</v>
      </c>
      <c r="L586" s="1">
        <v>1.87637168285174E-6</v>
      </c>
      <c r="M586" s="1">
        <v>0.921207154589199</v>
      </c>
      <c r="N586" s="1">
        <v>7.8830036955979004E-6</v>
      </c>
      <c r="O586" s="1">
        <v>3.2390702917162598E-3</v>
      </c>
      <c r="P586" s="1">
        <v>8.10434761806937E-12</v>
      </c>
      <c r="Q586" s="1">
        <v>6.7119970836224201E-6</v>
      </c>
    </row>
    <row r="587" spans="1:17" x14ac:dyDescent="0.4">
      <c r="A587" s="1" t="s">
        <v>544</v>
      </c>
      <c r="B587" s="1" t="s">
        <v>596</v>
      </c>
      <c r="C587" s="1">
        <v>2.0983661025410898</v>
      </c>
      <c r="D587" s="1">
        <v>0.88775851563952701</v>
      </c>
      <c r="E587" s="1">
        <v>3.3755758627285002</v>
      </c>
      <c r="F587" s="1">
        <v>3.4671510475480298</v>
      </c>
      <c r="G587" s="1">
        <v>3.8421871409043602</v>
      </c>
      <c r="H587" s="1">
        <v>3.4495311238428901</v>
      </c>
      <c r="J587" s="1" t="s">
        <v>544</v>
      </c>
      <c r="K587" s="1" t="s">
        <v>596</v>
      </c>
      <c r="L587" s="1">
        <v>5.3996155232342902E-9</v>
      </c>
      <c r="M587" s="1">
        <v>8.4946129994140002E-2</v>
      </c>
      <c r="N587" s="1">
        <v>3.6423760584314502E-28</v>
      </c>
      <c r="O587" s="1">
        <v>3.5277568086685897E-30</v>
      </c>
      <c r="P587" s="1">
        <v>2.7634989267447601E-39</v>
      </c>
      <c r="Q587" s="1">
        <v>3.69821533628376E-29</v>
      </c>
    </row>
    <row r="588" spans="1:17" x14ac:dyDescent="0.4">
      <c r="A588" s="1" t="s">
        <v>544</v>
      </c>
      <c r="B588" s="1" t="s">
        <v>597</v>
      </c>
      <c r="C588" s="1">
        <v>2.0937831825557001</v>
      </c>
      <c r="D588" s="1">
        <v>1.0139135112078901</v>
      </c>
      <c r="E588" s="1">
        <v>6.1608657179041897</v>
      </c>
      <c r="F588" s="1">
        <v>5.8053274526384797</v>
      </c>
      <c r="G588" s="1">
        <v>5.8885559028488998</v>
      </c>
      <c r="H588" s="1">
        <v>5.2242862197932904</v>
      </c>
      <c r="J588" s="1" t="s">
        <v>544</v>
      </c>
      <c r="K588" s="1" t="s">
        <v>597</v>
      </c>
      <c r="L588" s="1">
        <v>1.4651603924804299E-9</v>
      </c>
      <c r="M588" s="1">
        <v>0.20471943230634601</v>
      </c>
      <c r="N588" s="1">
        <v>3.5862851457563101E-33</v>
      </c>
      <c r="O588" s="1">
        <v>1.4956216766493299E-36</v>
      </c>
      <c r="P588" s="1">
        <v>1.8558539082954099E-53</v>
      </c>
      <c r="Q588" s="1">
        <v>5.5825794163295997E-34</v>
      </c>
    </row>
    <row r="589" spans="1:17" x14ac:dyDescent="0.4">
      <c r="A589" s="1" t="s">
        <v>544</v>
      </c>
      <c r="B589" s="1" t="s">
        <v>598</v>
      </c>
      <c r="C589" s="1">
        <v>2.0834146192385199</v>
      </c>
      <c r="D589" s="1">
        <v>0.627876880513209</v>
      </c>
      <c r="E589" s="1">
        <v>4.5363029332170202</v>
      </c>
      <c r="F589" s="1">
        <v>3.1443741438865902</v>
      </c>
      <c r="G589" s="1">
        <v>4.2414096176587597</v>
      </c>
      <c r="H589" s="1">
        <v>3.6861357184622201</v>
      </c>
      <c r="J589" s="1" t="s">
        <v>544</v>
      </c>
      <c r="K589" s="1" t="s">
        <v>598</v>
      </c>
      <c r="L589" s="1">
        <v>2.3797348254398301E-20</v>
      </c>
      <c r="M589" s="1">
        <v>0.19107665620234099</v>
      </c>
      <c r="N589" s="1">
        <v>5.4489672971312497E-55</v>
      </c>
      <c r="O589" s="1">
        <v>3.1366678756180897E-36</v>
      </c>
      <c r="P589" s="1">
        <v>1.23459013180754E-53</v>
      </c>
      <c r="Q589" s="1">
        <v>9.8364905479869194E-40</v>
      </c>
    </row>
    <row r="590" spans="1:17" x14ac:dyDescent="0.4">
      <c r="A590" s="1" t="s">
        <v>544</v>
      </c>
      <c r="B590" s="1" t="s">
        <v>599</v>
      </c>
      <c r="C590" s="1">
        <v>2.08166752811317</v>
      </c>
      <c r="D590" s="1">
        <v>-0.567660384037733</v>
      </c>
      <c r="E590" s="1">
        <v>3.9232061585537399</v>
      </c>
      <c r="F590" s="1">
        <v>3.10231015301233</v>
      </c>
      <c r="G590" s="1">
        <v>3.7452284169868002</v>
      </c>
      <c r="H590" s="1">
        <v>3.4251649020264701</v>
      </c>
      <c r="J590" s="1" t="s">
        <v>544</v>
      </c>
      <c r="K590" s="1" t="s">
        <v>599</v>
      </c>
      <c r="L590" s="1">
        <v>3.0641686452611201E-9</v>
      </c>
      <c r="M590" s="1">
        <v>0.72733411851862695</v>
      </c>
      <c r="N590" s="1">
        <v>2.1103789516796E-24</v>
      </c>
      <c r="O590" s="1">
        <v>4.4605879077103797E-18</v>
      </c>
      <c r="P590" s="1">
        <v>1.6987561955137401E-48</v>
      </c>
      <c r="Q590" s="1">
        <v>2.8849717713097501E-48</v>
      </c>
    </row>
    <row r="591" spans="1:17" x14ac:dyDescent="0.4">
      <c r="A591" s="1" t="s">
        <v>544</v>
      </c>
      <c r="B591" s="1" t="s">
        <v>600</v>
      </c>
      <c r="C591" s="1">
        <v>2.0754820592172498</v>
      </c>
      <c r="D591" s="1">
        <v>0.45086063708951701</v>
      </c>
      <c r="E591" s="1">
        <v>2.2831055292581799</v>
      </c>
      <c r="F591" s="1">
        <v>1.27045419514207</v>
      </c>
      <c r="G591" s="1">
        <v>1.3301473226896601</v>
      </c>
      <c r="H591" s="1">
        <v>1.07101158420285</v>
      </c>
      <c r="J591" s="1" t="s">
        <v>544</v>
      </c>
      <c r="K591" s="1" t="s">
        <v>600</v>
      </c>
      <c r="L591" s="1">
        <v>1.1915596898001199E-13</v>
      </c>
      <c r="M591" s="1">
        <v>0.55153939647880401</v>
      </c>
      <c r="N591" s="1">
        <v>1.6582429903310099E-15</v>
      </c>
      <c r="O591" s="1">
        <v>7.7119690466404299E-5</v>
      </c>
      <c r="P591" s="1">
        <v>1.0471910560981299E-5</v>
      </c>
      <c r="Q591" s="1">
        <v>9.2938692341902094E-5</v>
      </c>
    </row>
    <row r="592" spans="1:17" x14ac:dyDescent="0.4">
      <c r="A592" s="1" t="s">
        <v>544</v>
      </c>
      <c r="B592" s="1" t="s">
        <v>601</v>
      </c>
      <c r="C592" s="1">
        <v>2.04269058057992</v>
      </c>
      <c r="D592" s="1">
        <v>0.96729297255437696</v>
      </c>
      <c r="E592" s="1">
        <v>3.8157015256689801</v>
      </c>
      <c r="F592" s="1">
        <v>3.2149805674501102</v>
      </c>
      <c r="G592" s="1">
        <v>2.5917109299343699</v>
      </c>
      <c r="H592" s="1">
        <v>3.14202815608507</v>
      </c>
      <c r="J592" s="1" t="s">
        <v>544</v>
      </c>
      <c r="K592" s="1" t="s">
        <v>601</v>
      </c>
      <c r="L592" s="1">
        <v>1.1484556509893E-10</v>
      </c>
      <c r="M592" s="1">
        <v>1.6057971100902899E-3</v>
      </c>
      <c r="N592" s="1">
        <v>1.8546649689161399E-37</v>
      </c>
      <c r="O592" s="1">
        <v>3.6096914700267802E-39</v>
      </c>
      <c r="P592" s="1">
        <v>2.5677666127471E-17</v>
      </c>
      <c r="Q592" s="1">
        <v>3.4065622899022501E-68</v>
      </c>
    </row>
    <row r="593" spans="1:17" x14ac:dyDescent="0.4">
      <c r="A593" s="1" t="s">
        <v>544</v>
      </c>
      <c r="B593" s="1" t="s">
        <v>602</v>
      </c>
      <c r="C593" s="1">
        <v>2.0274297641667101</v>
      </c>
      <c r="D593" s="1">
        <v>0.60346847190153097</v>
      </c>
      <c r="E593" s="1">
        <v>2.06225174695177</v>
      </c>
      <c r="F593" s="1">
        <v>1.11198404482199</v>
      </c>
      <c r="G593" s="1">
        <v>1.7541268517863999</v>
      </c>
      <c r="H593" s="1">
        <v>0.72571446606424805</v>
      </c>
      <c r="J593" s="1" t="s">
        <v>544</v>
      </c>
      <c r="K593" s="1" t="s">
        <v>602</v>
      </c>
      <c r="L593" s="1">
        <v>1.45039372285545E-9</v>
      </c>
      <c r="M593" s="1">
        <v>0.403333667091681</v>
      </c>
      <c r="N593" s="1">
        <v>2.1922006461799998E-9</v>
      </c>
      <c r="O593" s="1">
        <v>2.5659993312396202E-3</v>
      </c>
      <c r="P593" s="1">
        <v>1.13087072305906E-7</v>
      </c>
      <c r="Q593" s="1">
        <v>1.3148935838545E-2</v>
      </c>
    </row>
    <row r="594" spans="1:17" x14ac:dyDescent="0.4">
      <c r="A594" s="1" t="s">
        <v>544</v>
      </c>
      <c r="B594" s="1" t="s">
        <v>603</v>
      </c>
      <c r="C594" s="1">
        <v>1.9968720593774301</v>
      </c>
      <c r="D594" s="1">
        <v>0.84165307194914496</v>
      </c>
      <c r="E594" s="1">
        <v>4.3275714334672699</v>
      </c>
      <c r="F594" s="1">
        <v>2.3497813272328498</v>
      </c>
      <c r="G594" s="1">
        <v>1.56232255239516</v>
      </c>
      <c r="H594" s="1">
        <v>2.0955325429381602</v>
      </c>
      <c r="J594" s="1" t="s">
        <v>544</v>
      </c>
      <c r="K594" s="1" t="s">
        <v>603</v>
      </c>
      <c r="L594" s="1">
        <v>1.2308875810597401E-6</v>
      </c>
      <c r="M594" s="1">
        <v>0.44617122898845102</v>
      </c>
      <c r="N594" s="1">
        <v>1.28189673609079E-63</v>
      </c>
      <c r="O594" s="1">
        <v>1.2518426684677299E-7</v>
      </c>
      <c r="P594" s="1">
        <v>2.6714970861591599E-5</v>
      </c>
      <c r="Q594" s="1">
        <v>1.46043671003189E-7</v>
      </c>
    </row>
    <row r="595" spans="1:17" x14ac:dyDescent="0.4">
      <c r="A595" s="1" t="s">
        <v>544</v>
      </c>
      <c r="B595" s="1" t="s">
        <v>604</v>
      </c>
      <c r="C595" s="1">
        <v>1.9925842719106699</v>
      </c>
      <c r="D595" s="1">
        <v>0.47835546960300301</v>
      </c>
      <c r="E595" s="1">
        <v>2.2466647777867599</v>
      </c>
      <c r="F595" s="1">
        <v>-0.33799077585748999</v>
      </c>
      <c r="G595" s="1">
        <v>1.91621651754068</v>
      </c>
      <c r="H595" s="1">
        <v>-6.2787358288549699E-2</v>
      </c>
      <c r="J595" s="1" t="s">
        <v>544</v>
      </c>
      <c r="K595" s="1" t="s">
        <v>604</v>
      </c>
      <c r="L595" s="1">
        <v>2.2598754017857799E-7</v>
      </c>
      <c r="M595" s="1">
        <v>0.45469788045852599</v>
      </c>
      <c r="N595" s="1">
        <v>3.7977848856776902E-11</v>
      </c>
      <c r="O595" s="1">
        <v>0.44712054658288403</v>
      </c>
      <c r="P595" s="1">
        <v>2.1918944879747201E-8</v>
      </c>
      <c r="Q595" s="1">
        <v>0.94364791465430398</v>
      </c>
    </row>
    <row r="596" spans="1:17" x14ac:dyDescent="0.4">
      <c r="A596" s="1" t="s">
        <v>544</v>
      </c>
      <c r="B596" s="1" t="s">
        <v>605</v>
      </c>
      <c r="C596" s="1">
        <v>1.9904943320678301</v>
      </c>
      <c r="D596" s="1">
        <v>0.26720293461341499</v>
      </c>
      <c r="E596" s="1">
        <v>2.9883621998041101</v>
      </c>
      <c r="F596" s="1">
        <v>1.7636446810195301</v>
      </c>
      <c r="G596" s="1">
        <v>2.52704268059709</v>
      </c>
      <c r="H596" s="1">
        <v>1.70641030083607</v>
      </c>
      <c r="J596" s="1" t="s">
        <v>544</v>
      </c>
      <c r="K596" s="1" t="s">
        <v>605</v>
      </c>
      <c r="L596" s="1">
        <v>5.6169169316093005E-17</v>
      </c>
      <c r="M596" s="1">
        <v>0.71721100321106901</v>
      </c>
      <c r="N596" s="1">
        <v>5.0459002983170195E-53</v>
      </c>
      <c r="O596" s="1">
        <v>1.0729902235746501E-15</v>
      </c>
      <c r="P596" s="1">
        <v>7.5242542614316601E-24</v>
      </c>
      <c r="Q596" s="1">
        <v>3.8467928738483301E-16</v>
      </c>
    </row>
    <row r="597" spans="1:17" x14ac:dyDescent="0.4">
      <c r="A597" s="1" t="s">
        <v>544</v>
      </c>
      <c r="B597" s="1" t="s">
        <v>606</v>
      </c>
      <c r="C597" s="1">
        <v>1.9517216459969799</v>
      </c>
      <c r="D597" s="1">
        <v>0.49394067861816598</v>
      </c>
      <c r="E597" s="1">
        <v>1.5777430461414901</v>
      </c>
      <c r="F597" s="1">
        <v>0.68533100573456396</v>
      </c>
      <c r="G597" s="1">
        <v>1.6177226959661899</v>
      </c>
      <c r="H597" s="1">
        <v>1.20051227626524</v>
      </c>
      <c r="J597" s="1" t="s">
        <v>544</v>
      </c>
      <c r="K597" s="1" t="s">
        <v>606</v>
      </c>
      <c r="L597" s="1">
        <v>1.9294215945618201E-19</v>
      </c>
      <c r="M597" s="1">
        <v>0.34568998765436598</v>
      </c>
      <c r="N597" s="1">
        <v>7.2726238549341597E-9</v>
      </c>
      <c r="O597" s="1">
        <v>2.9208816551367998E-2</v>
      </c>
      <c r="P597" s="1">
        <v>1.7188011123980799E-11</v>
      </c>
      <c r="Q597" s="1">
        <v>1.7009333844797201E-5</v>
      </c>
    </row>
    <row r="598" spans="1:17" x14ac:dyDescent="0.4">
      <c r="A598" s="1" t="s">
        <v>544</v>
      </c>
      <c r="B598" s="1" t="s">
        <v>607</v>
      </c>
      <c r="C598" s="1">
        <v>1.8760974870438401</v>
      </c>
      <c r="D598" s="1">
        <v>0.44604386857884598</v>
      </c>
      <c r="E598" s="1">
        <v>3.7866888661256399</v>
      </c>
      <c r="F598" s="1">
        <v>2.42501603820625</v>
      </c>
      <c r="G598" s="1">
        <v>2.5586327630144998</v>
      </c>
      <c r="H598" s="1">
        <v>2.32231855125801</v>
      </c>
      <c r="J598" s="1" t="s">
        <v>544</v>
      </c>
      <c r="K598" s="1" t="s">
        <v>607</v>
      </c>
      <c r="L598" s="1">
        <v>2.6350476280058801E-10</v>
      </c>
      <c r="M598" s="1">
        <v>0.73397388832834998</v>
      </c>
      <c r="N598" s="1">
        <v>4.4733436803074401E-40</v>
      </c>
      <c r="O598" s="1">
        <v>1.03936675894239E-10</v>
      </c>
      <c r="P598" s="1">
        <v>6.3675291856196596E-18</v>
      </c>
      <c r="Q598" s="1">
        <v>2.8643416358040599E-15</v>
      </c>
    </row>
    <row r="599" spans="1:17" x14ac:dyDescent="0.4">
      <c r="A599" s="1" t="s">
        <v>544</v>
      </c>
      <c r="B599" s="1" t="s">
        <v>608</v>
      </c>
      <c r="C599" s="1">
        <v>1.87088681173964</v>
      </c>
      <c r="D599" s="1">
        <v>-0.58729540659561197</v>
      </c>
      <c r="E599" s="1">
        <v>3.3294950209771201</v>
      </c>
      <c r="F599" s="1">
        <v>2.5324332308783002</v>
      </c>
      <c r="G599" s="1">
        <v>1.6403200270724401</v>
      </c>
      <c r="H599" s="1">
        <v>1.77523707507103</v>
      </c>
      <c r="J599" s="1" t="s">
        <v>544</v>
      </c>
      <c r="K599" s="1" t="s">
        <v>608</v>
      </c>
      <c r="L599" s="1">
        <v>1.5702796573836301E-5</v>
      </c>
      <c r="M599" s="1">
        <v>0.72485345523995903</v>
      </c>
      <c r="N599" s="1">
        <v>1.9507219566655701E-17</v>
      </c>
      <c r="O599" s="1">
        <v>1.1216001090602E-6</v>
      </c>
      <c r="P599" s="1">
        <v>1.88118829383422E-4</v>
      </c>
      <c r="Q599" s="1">
        <v>2.9740705456984901E-7</v>
      </c>
    </row>
    <row r="600" spans="1:17" x14ac:dyDescent="0.4">
      <c r="A600" s="1" t="s">
        <v>544</v>
      </c>
      <c r="B600" s="1" t="s">
        <v>609</v>
      </c>
      <c r="C600" s="1">
        <v>1.8655244653357199</v>
      </c>
      <c r="D600" s="1">
        <v>0.73215943526458505</v>
      </c>
      <c r="E600" s="1">
        <v>1.9962286405399901</v>
      </c>
      <c r="F600" s="1">
        <v>0.94693901115739498</v>
      </c>
      <c r="G600" s="1">
        <v>1.7205749776759101</v>
      </c>
      <c r="H600" s="1">
        <v>0.90928688224904197</v>
      </c>
      <c r="J600" s="1" t="s">
        <v>544</v>
      </c>
      <c r="K600" s="1" t="s">
        <v>609</v>
      </c>
      <c r="L600" s="1">
        <v>1.7326134786906299E-8</v>
      </c>
      <c r="M600" s="1">
        <v>0.27184288707115201</v>
      </c>
      <c r="N600" s="1">
        <v>1.8778100001290501E-5</v>
      </c>
      <c r="O600" s="1">
        <v>0.100367095974463</v>
      </c>
      <c r="P600" s="1">
        <v>1.8383246709649E-7</v>
      </c>
      <c r="Q600" s="1">
        <v>9.3989676271795403E-3</v>
      </c>
    </row>
    <row r="601" spans="1:17" x14ac:dyDescent="0.4">
      <c r="A601" s="1" t="s">
        <v>544</v>
      </c>
      <c r="B601" s="1" t="s">
        <v>610</v>
      </c>
      <c r="C601" s="1">
        <v>1.86159986753457</v>
      </c>
      <c r="D601" s="1">
        <v>0.14339003918366999</v>
      </c>
      <c r="E601" s="1">
        <v>3.0543463488299798</v>
      </c>
      <c r="F601" s="1">
        <v>2.12439685328884</v>
      </c>
      <c r="G601" s="1">
        <v>2.1834280884289998</v>
      </c>
      <c r="H601" s="1">
        <v>1.6652053637754201</v>
      </c>
      <c r="J601" s="1" t="s">
        <v>544</v>
      </c>
      <c r="K601" s="1" t="s">
        <v>610</v>
      </c>
      <c r="L601" s="1">
        <v>5.4352991227012698E-10</v>
      </c>
      <c r="M601" s="1">
        <v>0.989776223848019</v>
      </c>
      <c r="N601" s="1">
        <v>2.3396635032621099E-31</v>
      </c>
      <c r="O601" s="1">
        <v>6.4997801298136001E-20</v>
      </c>
      <c r="P601" s="1">
        <v>7.9302140040915999E-12</v>
      </c>
      <c r="Q601" s="1">
        <v>1.22952650378346E-12</v>
      </c>
    </row>
    <row r="602" spans="1:17" x14ac:dyDescent="0.4">
      <c r="A602" s="1" t="s">
        <v>544</v>
      </c>
      <c r="B602" s="1" t="s">
        <v>611</v>
      </c>
      <c r="C602" s="1">
        <v>1.8565131968678199</v>
      </c>
      <c r="D602" s="1">
        <v>0.57171359738350402</v>
      </c>
      <c r="E602" s="1">
        <v>1.9932546218271501</v>
      </c>
      <c r="F602" s="1">
        <v>1.0021395787438501</v>
      </c>
      <c r="G602" s="1">
        <v>1.3135575504824</v>
      </c>
      <c r="H602" s="1">
        <v>1.1560194487378399</v>
      </c>
      <c r="J602" s="1" t="s">
        <v>544</v>
      </c>
      <c r="K602" s="1" t="s">
        <v>611</v>
      </c>
      <c r="L602" s="1">
        <v>1.6937989496703001E-24</v>
      </c>
      <c r="M602" s="1">
        <v>0.17802394763435</v>
      </c>
      <c r="N602" s="1">
        <v>2.9467424967771901E-24</v>
      </c>
      <c r="O602" s="1">
        <v>1.4195999866682601E-4</v>
      </c>
      <c r="P602" s="1">
        <v>2.10846947160879E-9</v>
      </c>
      <c r="Q602" s="1">
        <v>6.8636223247442801E-6</v>
      </c>
    </row>
    <row r="603" spans="1:17" x14ac:dyDescent="0.4">
      <c r="A603" s="1" t="s">
        <v>544</v>
      </c>
      <c r="B603" s="1" t="s">
        <v>612</v>
      </c>
      <c r="C603" s="1">
        <v>1.8551917833735201</v>
      </c>
      <c r="D603" s="1">
        <v>0.27349349431027398</v>
      </c>
      <c r="E603" s="1">
        <v>3.56461900317144</v>
      </c>
      <c r="F603" s="1">
        <v>2.5083383533277699</v>
      </c>
      <c r="G603" s="1">
        <v>2.51473629253872</v>
      </c>
      <c r="H603" s="1">
        <v>1.45305568492639</v>
      </c>
      <c r="J603" s="1" t="s">
        <v>544</v>
      </c>
      <c r="K603" s="1" t="s">
        <v>612</v>
      </c>
      <c r="L603" s="1">
        <v>3.7660952870182599E-9</v>
      </c>
      <c r="M603" s="1">
        <v>0.96107092005276495</v>
      </c>
      <c r="N603" s="1">
        <v>1.95718477179065E-35</v>
      </c>
      <c r="O603" s="1">
        <v>2.4077278427868799E-11</v>
      </c>
      <c r="P603" s="1">
        <v>3.1940056608512197E-14</v>
      </c>
      <c r="Q603" s="1">
        <v>2.4490797607430699E-5</v>
      </c>
    </row>
    <row r="604" spans="1:17" x14ac:dyDescent="0.4">
      <c r="A604" s="1" t="s">
        <v>544</v>
      </c>
      <c r="B604" s="1" t="s">
        <v>613</v>
      </c>
      <c r="C604" s="1">
        <v>1.8377617020607799</v>
      </c>
      <c r="D604" s="1">
        <v>0.63389989368298905</v>
      </c>
      <c r="E604" s="1">
        <v>4.0022872509859004</v>
      </c>
      <c r="F604" s="1">
        <v>2.8815520768599101</v>
      </c>
      <c r="G604" s="1">
        <v>3.3762729087291099</v>
      </c>
      <c r="H604" s="1">
        <v>2.8222839251018801</v>
      </c>
      <c r="J604" s="1" t="s">
        <v>544</v>
      </c>
      <c r="K604" s="1" t="s">
        <v>613</v>
      </c>
      <c r="L604" s="1">
        <v>1.20041932540813E-11</v>
      </c>
      <c r="M604" s="1">
        <v>0.34098902972934197</v>
      </c>
      <c r="N604" s="1">
        <v>3.7305935275103301E-42</v>
      </c>
      <c r="O604" s="1">
        <v>1.5860174726653401E-15</v>
      </c>
      <c r="P604" s="1">
        <v>7.0638622288140401E-44</v>
      </c>
      <c r="Q604" s="1">
        <v>1.4523895150197901E-21</v>
      </c>
    </row>
    <row r="605" spans="1:17" x14ac:dyDescent="0.4">
      <c r="A605" s="1" t="s">
        <v>544</v>
      </c>
      <c r="B605" s="1" t="s">
        <v>614</v>
      </c>
      <c r="C605" s="1">
        <v>1.83553288477312</v>
      </c>
      <c r="D605" s="1">
        <v>0.36239692934051099</v>
      </c>
      <c r="E605" s="1">
        <v>3.9053918152702298</v>
      </c>
      <c r="F605" s="1">
        <v>3.1453566057761599</v>
      </c>
      <c r="G605" s="1">
        <v>3.9139728219090801</v>
      </c>
      <c r="H605" s="1">
        <v>3.0183799890618399</v>
      </c>
      <c r="J605" s="1" t="s">
        <v>544</v>
      </c>
      <c r="K605" s="1" t="s">
        <v>614</v>
      </c>
      <c r="L605" s="1">
        <v>6.0995585666841E-13</v>
      </c>
      <c r="M605" s="1">
        <v>0.62431448567481096</v>
      </c>
      <c r="N605" s="1">
        <v>3.5367546624896002E-51</v>
      </c>
      <c r="O605" s="1">
        <v>1.48458397084199E-27</v>
      </c>
      <c r="P605" s="1">
        <v>3.07644992368301E-96</v>
      </c>
      <c r="Q605" s="1">
        <v>1.5500597352369301E-57</v>
      </c>
    </row>
    <row r="606" spans="1:17" x14ac:dyDescent="0.4">
      <c r="A606" s="1" t="s">
        <v>544</v>
      </c>
      <c r="B606" s="1" t="s">
        <v>615</v>
      </c>
      <c r="C606" s="1">
        <v>1.8173972732171799</v>
      </c>
      <c r="D606" s="1">
        <v>0.35583114997890802</v>
      </c>
      <c r="E606" s="1">
        <v>1.7529718031875201</v>
      </c>
      <c r="F606" s="1">
        <v>1.2856661424714899</v>
      </c>
      <c r="G606" s="1">
        <v>1.07239619044015</v>
      </c>
      <c r="H606" s="1">
        <v>1.1864348718711399</v>
      </c>
      <c r="J606" s="1" t="s">
        <v>544</v>
      </c>
      <c r="K606" s="1" t="s">
        <v>615</v>
      </c>
      <c r="L606" s="1">
        <v>4.5686391712717101E-11</v>
      </c>
      <c r="M606" s="1">
        <v>0.54137820991085395</v>
      </c>
      <c r="N606" s="1">
        <v>4.8311918934332699E-8</v>
      </c>
      <c r="O606" s="1">
        <v>4.5812539461266499E-8</v>
      </c>
      <c r="P606" s="1">
        <v>4.48438950222288E-5</v>
      </c>
      <c r="Q606" s="1">
        <v>9.6645751943697195E-7</v>
      </c>
    </row>
    <row r="607" spans="1:17" x14ac:dyDescent="0.4">
      <c r="A607" s="1" t="s">
        <v>544</v>
      </c>
      <c r="B607" s="1" t="s">
        <v>616</v>
      </c>
      <c r="C607" s="1">
        <v>1.8172015821657099</v>
      </c>
      <c r="D607" s="1">
        <v>0.64850326276454895</v>
      </c>
      <c r="E607" s="1">
        <v>1.66493492791784</v>
      </c>
      <c r="F607" s="1">
        <v>1.0054657573116299</v>
      </c>
      <c r="G607" s="1">
        <v>1.59863964553394</v>
      </c>
      <c r="H607" s="1">
        <v>1.41396753578594</v>
      </c>
      <c r="J607" s="1" t="s">
        <v>544</v>
      </c>
      <c r="K607" s="1" t="s">
        <v>616</v>
      </c>
      <c r="L607" s="1">
        <v>1.0704782239404099E-6</v>
      </c>
      <c r="M607" s="1">
        <v>0.65325040573899695</v>
      </c>
      <c r="N607" s="1">
        <v>9.4320899644597207E-6</v>
      </c>
      <c r="O607" s="1">
        <v>7.4711004850644996E-2</v>
      </c>
      <c r="P607" s="1">
        <v>3.1928505276938599E-5</v>
      </c>
      <c r="Q607" s="1">
        <v>2.76760713088498E-3</v>
      </c>
    </row>
    <row r="608" spans="1:17" x14ac:dyDescent="0.4">
      <c r="A608" s="1" t="s">
        <v>544</v>
      </c>
      <c r="B608" s="1" t="s">
        <v>617</v>
      </c>
      <c r="C608" s="1">
        <v>1.8102557363155101</v>
      </c>
      <c r="D608" s="1">
        <v>-0.47139924069011702</v>
      </c>
      <c r="E608" s="1">
        <v>0.97650707647188695</v>
      </c>
      <c r="F608" s="1">
        <v>-0.45099873023144299</v>
      </c>
      <c r="G608" s="1">
        <v>1.7090669835347401</v>
      </c>
      <c r="H608" s="1">
        <v>1.28967118894741</v>
      </c>
      <c r="J608" s="1" t="s">
        <v>544</v>
      </c>
      <c r="K608" s="1" t="s">
        <v>617</v>
      </c>
      <c r="L608" s="1">
        <v>4.9896861596986498E-4</v>
      </c>
      <c r="M608" s="1">
        <v>0.94151370636698595</v>
      </c>
      <c r="N608" s="1">
        <v>0.102159862632349</v>
      </c>
      <c r="O608" s="1">
        <v>0.69876633950204703</v>
      </c>
      <c r="P608" s="1">
        <v>9.6153176814249097E-4</v>
      </c>
      <c r="Q608" s="1">
        <v>3.3586857224880201E-3</v>
      </c>
    </row>
    <row r="609" spans="1:17" x14ac:dyDescent="0.4">
      <c r="A609" s="1" t="s">
        <v>544</v>
      </c>
      <c r="B609" s="1" t="s">
        <v>618</v>
      </c>
      <c r="C609" s="1">
        <v>1.80284463105544</v>
      </c>
      <c r="D609" s="1">
        <v>0.25002859359501101</v>
      </c>
      <c r="E609" s="1">
        <v>1.8764257259297401</v>
      </c>
      <c r="F609" s="1">
        <v>1.52476338697733</v>
      </c>
      <c r="G609" s="1">
        <v>1.2718455471092001</v>
      </c>
      <c r="H609" s="1">
        <v>1.5866531197036</v>
      </c>
      <c r="J609" s="1" t="s">
        <v>544</v>
      </c>
      <c r="K609" s="1" t="s">
        <v>618</v>
      </c>
      <c r="L609" s="1">
        <v>1.2895076879004101E-26</v>
      </c>
      <c r="M609" s="1">
        <v>0.51199187304896798</v>
      </c>
      <c r="N609" s="1">
        <v>1.54606075019353E-36</v>
      </c>
      <c r="O609" s="1">
        <v>1.02195676625347E-16</v>
      </c>
      <c r="P609" s="1">
        <v>1.04701024237777E-23</v>
      </c>
      <c r="Q609" s="1">
        <v>2.7426939437373798E-49</v>
      </c>
    </row>
    <row r="610" spans="1:17" x14ac:dyDescent="0.4">
      <c r="A610" s="1" t="s">
        <v>544</v>
      </c>
      <c r="B610" s="1" t="s">
        <v>619</v>
      </c>
      <c r="C610" s="1">
        <v>1.7938543951822701</v>
      </c>
      <c r="D610" s="1">
        <v>0.75155197593637202</v>
      </c>
      <c r="E610" s="1">
        <v>3.6667967560128099</v>
      </c>
      <c r="F610" s="1">
        <v>3.2555853000573101</v>
      </c>
      <c r="G610" s="1">
        <v>4.6524681329947102</v>
      </c>
      <c r="H610" s="1">
        <v>3.1716447395087499</v>
      </c>
      <c r="J610" s="1" t="s">
        <v>544</v>
      </c>
      <c r="K610" s="1" t="s">
        <v>619</v>
      </c>
      <c r="L610" s="1">
        <v>8.7806655943111201E-13</v>
      </c>
      <c r="M610" s="1">
        <v>1.05558300178766E-2</v>
      </c>
      <c r="N610" s="1">
        <v>9.2646862624352604E-61</v>
      </c>
      <c r="O610" s="1">
        <v>3.1443485781447E-40</v>
      </c>
      <c r="P610" s="1">
        <v>8.5512216018130594E-140</v>
      </c>
      <c r="Q610" s="1">
        <v>3.0941005100770299E-57</v>
      </c>
    </row>
    <row r="611" spans="1:17" x14ac:dyDescent="0.4">
      <c r="A611" s="1" t="s">
        <v>544</v>
      </c>
      <c r="B611" s="1" t="s">
        <v>620</v>
      </c>
      <c r="C611" s="1">
        <v>1.7866744615324099</v>
      </c>
      <c r="D611" s="1">
        <v>0.51503351137022102</v>
      </c>
      <c r="E611" s="1">
        <v>1.6678155624001201</v>
      </c>
      <c r="F611" s="1">
        <v>1.0162558568164</v>
      </c>
      <c r="G611" s="1">
        <v>1.24377370411646</v>
      </c>
      <c r="H611" s="1">
        <v>1.0163785957378799</v>
      </c>
      <c r="J611" s="1" t="s">
        <v>544</v>
      </c>
      <c r="K611" s="1" t="s">
        <v>620</v>
      </c>
      <c r="L611" s="1">
        <v>8.5614602616168509E-28</v>
      </c>
      <c r="M611" s="1">
        <v>7.8858961934078395E-5</v>
      </c>
      <c r="N611" s="1">
        <v>1.62220928898629E-24</v>
      </c>
      <c r="O611" s="1">
        <v>1.1942911519659699E-5</v>
      </c>
      <c r="P611" s="1">
        <v>1.0369028740009699E-17</v>
      </c>
      <c r="Q611" s="1">
        <v>3.0706394942785702E-7</v>
      </c>
    </row>
    <row r="612" spans="1:17" x14ac:dyDescent="0.4">
      <c r="A612" s="1" t="s">
        <v>544</v>
      </c>
      <c r="B612" s="1" t="s">
        <v>621</v>
      </c>
      <c r="C612" s="1">
        <v>1.77513042273912</v>
      </c>
      <c r="D612" s="1">
        <v>0.72885853288426705</v>
      </c>
      <c r="E612" s="1">
        <v>2.0784479584825299</v>
      </c>
      <c r="F612" s="1">
        <v>1.1298481198891701</v>
      </c>
      <c r="G612" s="1">
        <v>1.0507475942481801</v>
      </c>
      <c r="H612" s="1">
        <v>1.18135144070822</v>
      </c>
      <c r="J612" s="1" t="s">
        <v>544</v>
      </c>
      <c r="K612" s="1" t="s">
        <v>621</v>
      </c>
      <c r="L612" s="1">
        <v>4.4743229770143198E-14</v>
      </c>
      <c r="M612" s="1">
        <v>5.2370475055087103E-3</v>
      </c>
      <c r="N612" s="1">
        <v>4.5119212895913897E-27</v>
      </c>
      <c r="O612" s="1">
        <v>4.5493945935767599E-7</v>
      </c>
      <c r="P612" s="1">
        <v>1.21479743852395E-5</v>
      </c>
      <c r="Q612" s="1">
        <v>3.7266659098970103E-9</v>
      </c>
    </row>
    <row r="613" spans="1:17" x14ac:dyDescent="0.4">
      <c r="A613" s="1" t="s">
        <v>544</v>
      </c>
      <c r="B613" s="1" t="s">
        <v>622</v>
      </c>
      <c r="C613" s="1">
        <v>1.7720087217068701</v>
      </c>
      <c r="D613" s="1">
        <v>0.42754006137338302</v>
      </c>
      <c r="E613" s="1">
        <v>1.8960643125753001</v>
      </c>
      <c r="F613" s="1">
        <v>1.0908289767581201</v>
      </c>
      <c r="G613" s="1">
        <v>1.0330643324298101</v>
      </c>
      <c r="H613" s="1">
        <v>1.1766404556646699</v>
      </c>
      <c r="J613" s="1" t="s">
        <v>544</v>
      </c>
      <c r="K613" s="1" t="s">
        <v>622</v>
      </c>
      <c r="L613" s="1">
        <v>3.3383215404436898E-30</v>
      </c>
      <c r="M613" s="1">
        <v>8.1722030656449396E-2</v>
      </c>
      <c r="N613" s="1">
        <v>9.8797146016199204E-25</v>
      </c>
      <c r="O613" s="1">
        <v>7.4147911987795399E-6</v>
      </c>
      <c r="P613" s="1">
        <v>4.1542877064057602E-7</v>
      </c>
      <c r="Q613" s="1">
        <v>3.6563546548864499E-9</v>
      </c>
    </row>
    <row r="614" spans="1:17" x14ac:dyDescent="0.4">
      <c r="A614" s="1" t="s">
        <v>544</v>
      </c>
      <c r="B614" s="1" t="s">
        <v>623</v>
      </c>
      <c r="C614" s="1">
        <v>1.7392734255775599</v>
      </c>
      <c r="D614" s="1">
        <v>0.63625592337605297</v>
      </c>
      <c r="E614" s="1">
        <v>3.6515243617408202</v>
      </c>
      <c r="F614" s="1">
        <v>2.3472494040916199</v>
      </c>
      <c r="G614" s="1">
        <v>3.5286725785113</v>
      </c>
      <c r="H614" s="1">
        <v>2.4803928044442598</v>
      </c>
      <c r="J614" s="1" t="s">
        <v>544</v>
      </c>
      <c r="K614" s="1" t="s">
        <v>623</v>
      </c>
      <c r="L614" s="1">
        <v>2.7985845564952802E-7</v>
      </c>
      <c r="M614" s="1">
        <v>3.5406263836966601E-2</v>
      </c>
      <c r="N614" s="1">
        <v>2.2596946661971701E-43</v>
      </c>
      <c r="O614" s="1">
        <v>1.3992267044002101E-12</v>
      </c>
      <c r="P614" s="1">
        <v>1.06055278089775E-47</v>
      </c>
      <c r="Q614" s="1">
        <v>1.41903504505421E-37</v>
      </c>
    </row>
    <row r="615" spans="1:17" x14ac:dyDescent="0.4">
      <c r="A615" s="1" t="s">
        <v>544</v>
      </c>
      <c r="B615" s="1" t="s">
        <v>624</v>
      </c>
      <c r="C615" s="1">
        <v>1.7287244299529101</v>
      </c>
      <c r="D615" s="1">
        <v>0.18627750843504301</v>
      </c>
      <c r="E615" s="1">
        <v>2.05569156970276</v>
      </c>
      <c r="F615" s="1">
        <v>0.94053570759306804</v>
      </c>
      <c r="G615" s="1">
        <v>1.2645826833034099</v>
      </c>
      <c r="H615" s="1">
        <v>9.8488600402023202E-2</v>
      </c>
      <c r="J615" s="1" t="s">
        <v>544</v>
      </c>
      <c r="K615" s="1" t="s">
        <v>624</v>
      </c>
      <c r="L615" s="1">
        <v>2.7748383731134098E-8</v>
      </c>
      <c r="M615" s="1">
        <v>0.94881952160013305</v>
      </c>
      <c r="N615" s="1">
        <v>3.0992884924843199E-12</v>
      </c>
      <c r="O615" s="1">
        <v>9.6494341571198294E-3</v>
      </c>
      <c r="P615" s="1">
        <v>2.6417892577410202E-4</v>
      </c>
      <c r="Q615" s="1">
        <v>0.84490445813116499</v>
      </c>
    </row>
    <row r="616" spans="1:17" x14ac:dyDescent="0.4">
      <c r="A616" s="1" t="s">
        <v>544</v>
      </c>
      <c r="B616" s="1" t="s">
        <v>625</v>
      </c>
      <c r="C616" s="1">
        <v>1.7051419339173599</v>
      </c>
      <c r="D616" s="1">
        <v>0.70014918901348799</v>
      </c>
      <c r="E616" s="1">
        <v>3.6479037420517599</v>
      </c>
      <c r="F616" s="1">
        <v>2.7133961472144499</v>
      </c>
      <c r="G616" s="1">
        <v>3.9293271746302398</v>
      </c>
      <c r="H616" s="1">
        <v>2.8091122433757101</v>
      </c>
      <c r="J616" s="1" t="s">
        <v>544</v>
      </c>
      <c r="K616" s="1" t="s">
        <v>625</v>
      </c>
      <c r="L616" s="1">
        <v>4.3791242707216001E-7</v>
      </c>
      <c r="M616" s="1">
        <v>0.40780096576508101</v>
      </c>
      <c r="N616" s="1">
        <v>9.7266160215176802E-34</v>
      </c>
      <c r="O616" s="1">
        <v>1.48355266967437E-11</v>
      </c>
      <c r="P616" s="1">
        <v>1.2576744170434101E-46</v>
      </c>
      <c r="Q616" s="1">
        <v>1.7178170098934199E-14</v>
      </c>
    </row>
    <row r="617" spans="1:17" x14ac:dyDescent="0.4">
      <c r="A617" s="1" t="s">
        <v>544</v>
      </c>
      <c r="B617" s="1" t="s">
        <v>626</v>
      </c>
      <c r="C617" s="1">
        <v>1.6500607077171101</v>
      </c>
      <c r="D617" s="1">
        <v>0.37997397794985899</v>
      </c>
      <c r="E617" s="1">
        <v>2.0996403350599899</v>
      </c>
      <c r="F617" s="1">
        <v>1.66508491829928</v>
      </c>
      <c r="G617" s="1">
        <v>1.23885242732318</v>
      </c>
      <c r="H617" s="1">
        <v>1.5119506004797001</v>
      </c>
      <c r="J617" s="1" t="s">
        <v>544</v>
      </c>
      <c r="K617" s="1" t="s">
        <v>626</v>
      </c>
      <c r="L617" s="1">
        <v>1.09380055682295E-8</v>
      </c>
      <c r="M617" s="1">
        <v>0.77985282240974696</v>
      </c>
      <c r="N617" s="1">
        <v>4.5205271902523202E-12</v>
      </c>
      <c r="O617" s="1">
        <v>2.9548093727493101E-6</v>
      </c>
      <c r="P617" s="1">
        <v>7.5608583403138894E-5</v>
      </c>
      <c r="Q617" s="1">
        <v>2.8431423558034899E-6</v>
      </c>
    </row>
    <row r="618" spans="1:17" x14ac:dyDescent="0.4">
      <c r="A618" s="1" t="s">
        <v>544</v>
      </c>
      <c r="B618" s="1" t="s">
        <v>627</v>
      </c>
      <c r="C618" s="1">
        <v>1.61114964342909</v>
      </c>
      <c r="D618" s="1">
        <v>0.100248875610372</v>
      </c>
      <c r="E618" s="1">
        <v>3.5548308306377301</v>
      </c>
      <c r="F618" s="1">
        <v>2.7445020074309601</v>
      </c>
      <c r="G618" s="1">
        <v>3.1641696382484499</v>
      </c>
      <c r="H618" s="1">
        <v>2.3922400209132202</v>
      </c>
      <c r="J618" s="1" t="s">
        <v>544</v>
      </c>
      <c r="K618" s="1" t="s">
        <v>627</v>
      </c>
      <c r="L618" s="1">
        <v>2.3012234241564002E-9</v>
      </c>
      <c r="M618" s="1">
        <v>1</v>
      </c>
      <c r="N618" s="1">
        <v>6.8872580754872295E-49</v>
      </c>
      <c r="O618" s="1">
        <v>3.0290576195239E-22</v>
      </c>
      <c r="P618" s="1">
        <v>2.2805141437016698E-33</v>
      </c>
      <c r="Q618" s="1">
        <v>5.2109847649153196E-22</v>
      </c>
    </row>
    <row r="619" spans="1:17" x14ac:dyDescent="0.4">
      <c r="A619" s="1" t="s">
        <v>544</v>
      </c>
      <c r="B619" s="1" t="s">
        <v>628</v>
      </c>
      <c r="C619" s="1">
        <v>1.6088736885436099</v>
      </c>
      <c r="D619" s="1">
        <v>0.48978175294350101</v>
      </c>
      <c r="E619" s="1">
        <v>3.5651158309701998</v>
      </c>
      <c r="F619" s="1">
        <v>2.9160365546339002</v>
      </c>
      <c r="G619" s="1">
        <v>3.1200390883858402</v>
      </c>
      <c r="H619" s="1">
        <v>2.6044014912267599</v>
      </c>
      <c r="J619" s="1" t="s">
        <v>544</v>
      </c>
      <c r="K619" s="1" t="s">
        <v>628</v>
      </c>
      <c r="L619" s="1">
        <v>4.9203363852083103E-5</v>
      </c>
      <c r="M619" s="1">
        <v>0.56811407203178299</v>
      </c>
      <c r="N619" s="1">
        <v>2.1891152935893401E-32</v>
      </c>
      <c r="O619" s="1">
        <v>2.0350949977131E-14</v>
      </c>
      <c r="P619" s="1">
        <v>2.48206166851573E-27</v>
      </c>
      <c r="Q619" s="1">
        <v>4.2927910493440899E-17</v>
      </c>
    </row>
    <row r="620" spans="1:17" x14ac:dyDescent="0.4">
      <c r="A620" s="1" t="s">
        <v>544</v>
      </c>
      <c r="B620" s="1" t="s">
        <v>629</v>
      </c>
      <c r="C620" s="1">
        <v>1.58132470815577</v>
      </c>
      <c r="D620" s="1">
        <v>-0.76113336830811296</v>
      </c>
      <c r="E620" s="1">
        <v>2.6969574690872302</v>
      </c>
      <c r="F620" s="1">
        <v>1.7280412567473</v>
      </c>
      <c r="G620" s="1">
        <v>3.2055031151205799</v>
      </c>
      <c r="H620" s="1">
        <v>1.81075089815247</v>
      </c>
      <c r="J620" s="1" t="s">
        <v>544</v>
      </c>
      <c r="K620" s="1" t="s">
        <v>629</v>
      </c>
      <c r="L620" s="1">
        <v>5.9284513395752199E-4</v>
      </c>
      <c r="M620" s="1">
        <v>0.33863400928727599</v>
      </c>
      <c r="N620" s="1">
        <v>9.5143013994338893E-13</v>
      </c>
      <c r="O620" s="1">
        <v>1.14036810234065E-7</v>
      </c>
      <c r="P620" s="1">
        <v>1.6418489840134999E-20</v>
      </c>
      <c r="Q620" s="1">
        <v>1.84206457771225E-7</v>
      </c>
    </row>
    <row r="621" spans="1:17" x14ac:dyDescent="0.4">
      <c r="A621" s="1" t="s">
        <v>544</v>
      </c>
      <c r="B621" s="1" t="s">
        <v>630</v>
      </c>
      <c r="C621" s="1">
        <v>1.5387240146415599</v>
      </c>
      <c r="D621" s="1">
        <v>0.30159801864940899</v>
      </c>
      <c r="E621" s="1">
        <v>3.4522793933464699</v>
      </c>
      <c r="F621" s="1">
        <v>2.9231338511463001</v>
      </c>
      <c r="G621" s="1">
        <v>2.7711035668005399</v>
      </c>
      <c r="H621" s="1">
        <v>2.8443240206209102</v>
      </c>
      <c r="J621" s="1" t="s">
        <v>544</v>
      </c>
      <c r="K621" s="1" t="s">
        <v>630</v>
      </c>
      <c r="L621" s="1">
        <v>2.5680399670205198E-6</v>
      </c>
      <c r="M621" s="1">
        <v>0.85597524276487602</v>
      </c>
      <c r="N621" s="1">
        <v>2.8420906088693199E-30</v>
      </c>
      <c r="O621" s="1">
        <v>2.9369547490040402E-27</v>
      </c>
      <c r="P621" s="1">
        <v>2.41538364545738E-18</v>
      </c>
      <c r="Q621" s="1">
        <v>1.8531117320340701E-38</v>
      </c>
    </row>
    <row r="622" spans="1:17" x14ac:dyDescent="0.4">
      <c r="A622" s="1" t="s">
        <v>544</v>
      </c>
      <c r="B622" s="1" t="s">
        <v>631</v>
      </c>
      <c r="C622" s="1">
        <v>1.53752761008718</v>
      </c>
      <c r="D622" s="1">
        <v>0.40414262605871498</v>
      </c>
      <c r="E622" s="1">
        <v>1.8747945923793401</v>
      </c>
      <c r="F622" s="1">
        <v>1.57982659054969</v>
      </c>
      <c r="G622" s="1">
        <v>1.43908685122486</v>
      </c>
      <c r="H622" s="1">
        <v>1.26079707264023</v>
      </c>
      <c r="J622" s="1" t="s">
        <v>544</v>
      </c>
      <c r="K622" s="1" t="s">
        <v>631</v>
      </c>
      <c r="L622" s="1">
        <v>3.3429170032364502E-16</v>
      </c>
      <c r="M622" s="1">
        <v>0.36611205653359602</v>
      </c>
      <c r="N622" s="1">
        <v>1.3479558989785501E-19</v>
      </c>
      <c r="O622" s="1">
        <v>5.5999572354241596E-10</v>
      </c>
      <c r="P622" s="1">
        <v>3.7376811712526198E-15</v>
      </c>
      <c r="Q622" s="1">
        <v>4.61653294921738E-8</v>
      </c>
    </row>
    <row r="623" spans="1:17" x14ac:dyDescent="0.4">
      <c r="A623" s="1" t="s">
        <v>544</v>
      </c>
      <c r="B623" s="1" t="s">
        <v>632</v>
      </c>
      <c r="C623" s="1">
        <v>1.4685099419385499</v>
      </c>
      <c r="D623" s="1">
        <v>-0.105250686935425</v>
      </c>
      <c r="E623" s="1">
        <v>1.1065885127389601</v>
      </c>
      <c r="F623" s="1">
        <v>0.813416217128616</v>
      </c>
      <c r="G623" s="1">
        <v>1.80886348332106</v>
      </c>
      <c r="H623" s="1">
        <v>0.78833845561322802</v>
      </c>
      <c r="J623" s="1" t="s">
        <v>544</v>
      </c>
      <c r="K623" s="1" t="s">
        <v>632</v>
      </c>
      <c r="L623" s="1">
        <v>5.6493900505754497E-4</v>
      </c>
      <c r="M623" s="1">
        <v>1</v>
      </c>
      <c r="N623" s="1">
        <v>1.38326555900942E-2</v>
      </c>
      <c r="O623" s="1">
        <v>2.9353416638945001E-2</v>
      </c>
      <c r="P623" s="1">
        <v>3.0176729359080602E-7</v>
      </c>
      <c r="Q623" s="1">
        <v>2.9934482774814499E-2</v>
      </c>
    </row>
    <row r="624" spans="1:17" x14ac:dyDescent="0.4">
      <c r="A624" s="1" t="s">
        <v>544</v>
      </c>
      <c r="B624" s="1" t="s">
        <v>633</v>
      </c>
      <c r="C624" s="1">
        <v>1.4534428059197599</v>
      </c>
      <c r="D624" s="1">
        <v>0.27492394297460698</v>
      </c>
      <c r="E624" s="1">
        <v>1.9285085027887201</v>
      </c>
      <c r="F624" s="1">
        <v>1.7999893074620099</v>
      </c>
      <c r="G624" s="1">
        <v>1.5127554073543501</v>
      </c>
      <c r="H624" s="1">
        <v>1.47845371797766</v>
      </c>
      <c r="J624" s="1" t="s">
        <v>544</v>
      </c>
      <c r="K624" s="1" t="s">
        <v>633</v>
      </c>
      <c r="L624" s="1">
        <v>3.12012384260287E-12</v>
      </c>
      <c r="M624" s="1">
        <v>0.597278442822611</v>
      </c>
      <c r="N624" s="1">
        <v>4.2790615162064598E-19</v>
      </c>
      <c r="O624" s="1">
        <v>1.3915492773921899E-16</v>
      </c>
      <c r="P624" s="1">
        <v>5.7551936864103503E-14</v>
      </c>
      <c r="Q624" s="1">
        <v>8.3155988430148497E-21</v>
      </c>
    </row>
    <row r="625" spans="1:17" x14ac:dyDescent="0.4">
      <c r="A625" s="1" t="s">
        <v>544</v>
      </c>
      <c r="B625" s="1" t="s">
        <v>634</v>
      </c>
      <c r="C625" s="1">
        <v>1.44994436335838</v>
      </c>
      <c r="D625" s="1">
        <v>3.6250454255074303E-2</v>
      </c>
      <c r="E625" s="1">
        <v>2.23397747714928</v>
      </c>
      <c r="F625" s="1">
        <v>2.2594699040554298</v>
      </c>
      <c r="G625" s="1">
        <v>1.6376451290624401</v>
      </c>
      <c r="H625" s="1">
        <v>1.68017763457655</v>
      </c>
      <c r="J625" s="1" t="s">
        <v>544</v>
      </c>
      <c r="K625" s="1" t="s">
        <v>634</v>
      </c>
      <c r="L625" s="1">
        <v>3.2473804268417197E-5</v>
      </c>
      <c r="M625" s="1">
        <v>1</v>
      </c>
      <c r="N625" s="1">
        <v>1.4612574758316499E-16</v>
      </c>
      <c r="O625" s="1">
        <v>3.0414611417553401E-14</v>
      </c>
      <c r="P625" s="1">
        <v>1.15724311428823E-8</v>
      </c>
      <c r="Q625" s="1">
        <v>5.1586222972218799E-8</v>
      </c>
    </row>
    <row r="626" spans="1:17" x14ac:dyDescent="0.4">
      <c r="A626" s="1" t="s">
        <v>544</v>
      </c>
      <c r="B626" s="1" t="s">
        <v>635</v>
      </c>
      <c r="C626" s="1">
        <v>1.4381230440239701</v>
      </c>
      <c r="D626" s="1">
        <v>0.38915185176137201</v>
      </c>
      <c r="E626" s="1">
        <v>2.24565682833896</v>
      </c>
      <c r="F626" s="1">
        <v>1.5760580742469601</v>
      </c>
      <c r="G626" s="1">
        <v>1.18316125482288</v>
      </c>
      <c r="H626" s="1">
        <v>1.3291512909883501</v>
      </c>
      <c r="J626" s="1" t="s">
        <v>544</v>
      </c>
      <c r="K626" s="1" t="s">
        <v>635</v>
      </c>
      <c r="L626" s="1">
        <v>2.10729964115686E-19</v>
      </c>
      <c r="M626" s="1">
        <v>4.8663494048061702E-3</v>
      </c>
      <c r="N626" s="1">
        <v>8.2201189311902701E-42</v>
      </c>
      <c r="O626" s="1">
        <v>3.7874194362344101E-27</v>
      </c>
      <c r="P626" s="1">
        <v>6.5148331705777705E-14</v>
      </c>
      <c r="Q626" s="1">
        <v>5.2134568259641195E-32</v>
      </c>
    </row>
    <row r="627" spans="1:17" x14ac:dyDescent="0.4">
      <c r="A627" s="1" t="s">
        <v>544</v>
      </c>
      <c r="B627" s="1" t="s">
        <v>636</v>
      </c>
      <c r="C627" s="1">
        <v>1.4115146108349801</v>
      </c>
      <c r="D627" s="1">
        <v>0.13254349478269101</v>
      </c>
      <c r="E627" s="1">
        <v>3.6229963385819102</v>
      </c>
      <c r="F627" s="1">
        <v>3.2752642365129998</v>
      </c>
      <c r="G627" s="1">
        <v>2.21071677762674</v>
      </c>
      <c r="H627" s="1">
        <v>1.8397746917384501</v>
      </c>
      <c r="J627" s="1" t="s">
        <v>544</v>
      </c>
      <c r="K627" s="1" t="s">
        <v>636</v>
      </c>
      <c r="L627" s="1">
        <v>2.69966046811487E-5</v>
      </c>
      <c r="M627" s="1">
        <v>0.99194710218408599</v>
      </c>
      <c r="N627" s="1">
        <v>2.66484495398072E-36</v>
      </c>
      <c r="O627" s="1">
        <v>4.3941180569019802E-16</v>
      </c>
      <c r="P627" s="1">
        <v>2.52623248559342E-25</v>
      </c>
      <c r="Q627" s="1">
        <v>8.6501025212396503E-21</v>
      </c>
    </row>
    <row r="628" spans="1:17" x14ac:dyDescent="0.4">
      <c r="A628" s="1" t="s">
        <v>544</v>
      </c>
      <c r="B628" s="1" t="s">
        <v>637</v>
      </c>
      <c r="C628" s="1">
        <v>1.3722025849297199</v>
      </c>
      <c r="D628" s="1">
        <v>-6.6411124335878494E-2</v>
      </c>
      <c r="E628" s="1">
        <v>1.5647894838184799</v>
      </c>
      <c r="F628" s="1">
        <v>0.66600730479146997</v>
      </c>
      <c r="G628" s="1">
        <v>1.1940517959417001</v>
      </c>
      <c r="H628" s="1">
        <v>0.88865519954641303</v>
      </c>
      <c r="J628" s="1" t="s">
        <v>544</v>
      </c>
      <c r="K628" s="1" t="s">
        <v>637</v>
      </c>
      <c r="L628" s="1">
        <v>9.24569444949885E-7</v>
      </c>
      <c r="M628" s="1">
        <v>1</v>
      </c>
      <c r="N628" s="1">
        <v>3.6041419905955099E-7</v>
      </c>
      <c r="O628" s="1">
        <v>3.02414764380802E-2</v>
      </c>
      <c r="P628" s="1">
        <v>4.3132009536213497E-4</v>
      </c>
      <c r="Q628" s="1">
        <v>1.1700429488505E-3</v>
      </c>
    </row>
    <row r="629" spans="1:17" x14ac:dyDescent="0.4">
      <c r="A629" s="1" t="s">
        <v>544</v>
      </c>
      <c r="B629" s="1" t="s">
        <v>638</v>
      </c>
      <c r="C629" s="1">
        <v>1.3424003772204101</v>
      </c>
      <c r="D629" s="1">
        <v>9.1415124174114598E-2</v>
      </c>
      <c r="E629" s="1">
        <v>2.4277266432774001</v>
      </c>
      <c r="F629" s="1">
        <v>1.5422767092823</v>
      </c>
      <c r="G629" s="1">
        <v>1.6819344490880299</v>
      </c>
      <c r="H629" s="1">
        <v>1.24647119962685</v>
      </c>
      <c r="J629" s="1" t="s">
        <v>544</v>
      </c>
      <c r="K629" s="1" t="s">
        <v>638</v>
      </c>
      <c r="L629" s="1">
        <v>1.08343753907763E-4</v>
      </c>
      <c r="M629" s="1">
        <v>1</v>
      </c>
      <c r="N629" s="1">
        <v>2.0432580046469299E-16</v>
      </c>
      <c r="O629" s="1">
        <v>8.5266730012197803E-6</v>
      </c>
      <c r="P629" s="1">
        <v>4.7592805533777997E-8</v>
      </c>
      <c r="Q629" s="1">
        <v>1.24352718648409E-4</v>
      </c>
    </row>
    <row r="630" spans="1:17" x14ac:dyDescent="0.4">
      <c r="A630" s="1" t="s">
        <v>544</v>
      </c>
      <c r="B630" s="1" t="s">
        <v>639</v>
      </c>
      <c r="C630" s="1">
        <v>1.2325943228876699</v>
      </c>
      <c r="D630" s="1">
        <v>7.5188843198958605E-2</v>
      </c>
      <c r="E630" s="1">
        <v>2.3547411750463199</v>
      </c>
      <c r="F630" s="1">
        <v>2.1892505066028098</v>
      </c>
      <c r="G630" s="1">
        <v>2.0965029560993398</v>
      </c>
      <c r="H630" s="1">
        <v>2.0414120840788401</v>
      </c>
      <c r="J630" s="1" t="s">
        <v>544</v>
      </c>
      <c r="K630" s="1" t="s">
        <v>639</v>
      </c>
      <c r="L630" s="1">
        <v>3.1493716406163597E-14</v>
      </c>
      <c r="M630" s="1">
        <v>1</v>
      </c>
      <c r="N630" s="1">
        <v>3.4033397637123598E-38</v>
      </c>
      <c r="O630" s="1">
        <v>1.4555841661514401E-27</v>
      </c>
      <c r="P630" s="1">
        <v>1.3683117691307301E-69</v>
      </c>
      <c r="Q630" s="1">
        <v>3.6044875037426202E-51</v>
      </c>
    </row>
    <row r="631" spans="1:17" x14ac:dyDescent="0.4">
      <c r="A631" s="1" t="s">
        <v>544</v>
      </c>
      <c r="B631" s="1" t="s">
        <v>640</v>
      </c>
      <c r="C631" s="1">
        <v>1.21596627646288</v>
      </c>
      <c r="D631" s="1">
        <v>5.41665863437426E-2</v>
      </c>
      <c r="E631" s="1">
        <v>0.84638578034901102</v>
      </c>
      <c r="F631" s="1">
        <v>0.45100576675373899</v>
      </c>
      <c r="G631" s="1">
        <v>1.03742148451616</v>
      </c>
      <c r="H631" s="1">
        <v>0.79737406767241403</v>
      </c>
      <c r="J631" s="1" t="s">
        <v>544</v>
      </c>
      <c r="K631" s="1" t="s">
        <v>640</v>
      </c>
      <c r="L631" s="1">
        <v>2.9600640642853901E-7</v>
      </c>
      <c r="M631" s="1">
        <v>1</v>
      </c>
      <c r="N631" s="1">
        <v>1.2019113251394401E-3</v>
      </c>
      <c r="O631" s="1">
        <v>0.19212774753199899</v>
      </c>
      <c r="P631" s="1">
        <v>1.62130879671233E-5</v>
      </c>
      <c r="Q631" s="1">
        <v>5.6714585311801901E-5</v>
      </c>
    </row>
    <row r="632" spans="1:17" x14ac:dyDescent="0.4">
      <c r="A632" s="1" t="s">
        <v>544</v>
      </c>
      <c r="B632" s="1" t="s">
        <v>641</v>
      </c>
      <c r="C632" s="1">
        <v>1.1999249102087099</v>
      </c>
      <c r="D632" s="1">
        <v>4.1238328165186799E-3</v>
      </c>
      <c r="E632" s="1">
        <v>1.68237267593217</v>
      </c>
      <c r="F632" s="1">
        <v>0.45463604715343398</v>
      </c>
      <c r="G632" s="1">
        <v>1.4529513845364701</v>
      </c>
      <c r="H632" s="1">
        <v>0.28943761590279499</v>
      </c>
      <c r="J632" s="1" t="s">
        <v>544</v>
      </c>
      <c r="K632" s="1" t="s">
        <v>641</v>
      </c>
      <c r="L632" s="1">
        <v>1.9009349464948401E-5</v>
      </c>
      <c r="M632" s="1">
        <v>1</v>
      </c>
      <c r="N632" s="1">
        <v>2.1684805403006499E-11</v>
      </c>
      <c r="O632" s="1">
        <v>6.4390518290109597E-2</v>
      </c>
      <c r="P632" s="1">
        <v>1.2014709953803099E-9</v>
      </c>
      <c r="Q632" s="1">
        <v>0.21312267357302001</v>
      </c>
    </row>
    <row r="633" spans="1:17" x14ac:dyDescent="0.4">
      <c r="A633" s="1" t="s">
        <v>544</v>
      </c>
      <c r="B633" s="1" t="s">
        <v>642</v>
      </c>
      <c r="C633" s="1">
        <v>1.19669763843571</v>
      </c>
      <c r="D633" s="1">
        <v>5.0049849192036103E-2</v>
      </c>
      <c r="E633" s="1">
        <v>1.98758076899198</v>
      </c>
      <c r="F633" s="1">
        <v>1.69383073753689</v>
      </c>
      <c r="G633" s="1">
        <v>1.3369920146643799</v>
      </c>
      <c r="H633" s="1">
        <v>1.03637757733789</v>
      </c>
      <c r="J633" s="1" t="s">
        <v>544</v>
      </c>
      <c r="K633" s="1" t="s">
        <v>642</v>
      </c>
      <c r="L633" s="1">
        <v>1.19703146733628E-4</v>
      </c>
      <c r="M633" s="1">
        <v>1</v>
      </c>
      <c r="N633" s="1">
        <v>2.2088894361669599E-13</v>
      </c>
      <c r="O633" s="1">
        <v>3.7528594631213102E-8</v>
      </c>
      <c r="P633" s="1">
        <v>6.9298707834863896E-5</v>
      </c>
      <c r="Q633" s="1">
        <v>2.76683101008742E-3</v>
      </c>
    </row>
    <row r="634" spans="1:17" x14ac:dyDescent="0.4">
      <c r="A634" s="1" t="s">
        <v>544</v>
      </c>
      <c r="B634" s="1" t="s">
        <v>643</v>
      </c>
      <c r="C634" s="1">
        <v>1.1746623646430201</v>
      </c>
      <c r="D634" s="1">
        <v>-0.29789240896551999</v>
      </c>
      <c r="E634" s="1">
        <v>2.4761908384142899</v>
      </c>
      <c r="F634" s="1">
        <v>1.3257616226951201</v>
      </c>
      <c r="G634" s="1">
        <v>2.4633024281612199</v>
      </c>
      <c r="H634" s="1">
        <v>1.6787043036847</v>
      </c>
      <c r="J634" s="1" t="s">
        <v>544</v>
      </c>
      <c r="K634" s="1" t="s">
        <v>643</v>
      </c>
      <c r="L634" s="1">
        <v>3.2047914428860697E-4</v>
      </c>
      <c r="M634" s="1">
        <v>0.87963905502653905</v>
      </c>
      <c r="N634" s="1">
        <v>8.1542147848020703E-25</v>
      </c>
      <c r="O634" s="1">
        <v>2.2510091931979099E-3</v>
      </c>
      <c r="P634" s="1">
        <v>2.10521740748034E-16</v>
      </c>
      <c r="Q634" s="1">
        <v>2.01119964424535E-7</v>
      </c>
    </row>
    <row r="635" spans="1:17" x14ac:dyDescent="0.4">
      <c r="A635" s="1" t="s">
        <v>544</v>
      </c>
      <c r="B635" s="1" t="s">
        <v>644</v>
      </c>
      <c r="C635" s="1">
        <v>1.04597126980127</v>
      </c>
      <c r="D635" s="1">
        <v>-7.9007894471782206E-2</v>
      </c>
      <c r="E635" s="1">
        <v>1.7542086536511401</v>
      </c>
      <c r="F635" s="1">
        <v>2.9513828219929898</v>
      </c>
      <c r="G635" s="1">
        <v>2.01822933023199</v>
      </c>
      <c r="H635" s="1">
        <v>2.9439086097612801</v>
      </c>
      <c r="J635" s="1" t="s">
        <v>544</v>
      </c>
      <c r="K635" s="1" t="s">
        <v>644</v>
      </c>
      <c r="L635" s="1">
        <v>8.4313096110299603E-10</v>
      </c>
      <c r="M635" s="1">
        <v>1</v>
      </c>
      <c r="N635" s="1">
        <v>9.1271297998124508E-16</v>
      </c>
      <c r="O635" s="1">
        <v>1.52394305237395E-23</v>
      </c>
      <c r="P635" s="1">
        <v>3.1000782923296201E-21</v>
      </c>
      <c r="Q635" s="1">
        <v>1.43261483106288E-27</v>
      </c>
    </row>
  </sheetData>
  <mergeCells count="2">
    <mergeCell ref="C3:H3"/>
    <mergeCell ref="L3:Q3"/>
  </mergeCells>
  <phoneticPr fontId="1"/>
  <conditionalFormatting sqref="B5:B3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6:03Z</dcterms:modified>
</cp:coreProperties>
</file>